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-10680" yWindow="-28340" windowWidth="31800" windowHeight="21900" tabRatio="500" activeTab="3"/>
  </bookViews>
  <sheets>
    <sheet name="(A) ClustersE11Female" sheetId="1" r:id="rId1"/>
    <sheet name="(B) ClustersE12Female" sheetId="2" r:id="rId2"/>
    <sheet name="(C)ClustersE11Male" sheetId="3" r:id="rId3"/>
    <sheet name="(D) ClustersE12Male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3" i="3" l="1"/>
  <c r="F68" i="1"/>
  <c r="F276" i="2"/>
  <c r="F352" i="5"/>
</calcChain>
</file>

<file path=xl/sharedStrings.xml><?xml version="1.0" encoding="utf-8"?>
<sst xmlns="http://schemas.openxmlformats.org/spreadsheetml/2006/main" count="3389" uniqueCount="2314">
  <si>
    <t>Zeb2</t>
  </si>
  <si>
    <t>ZEB2</t>
  </si>
  <si>
    <t>Scn3a</t>
  </si>
  <si>
    <t>SCN3A</t>
  </si>
  <si>
    <t>Scn9a</t>
  </si>
  <si>
    <t>SCN9A</t>
  </si>
  <si>
    <t>Scn7a</t>
  </si>
  <si>
    <t>SCN7A</t>
  </si>
  <si>
    <t>Xirp2</t>
  </si>
  <si>
    <t>XIRP2</t>
  </si>
  <si>
    <t>Abcb11</t>
  </si>
  <si>
    <t>ABCB11</t>
  </si>
  <si>
    <t>Dhrs9</t>
  </si>
  <si>
    <t>DHRS9</t>
  </si>
  <si>
    <t>Ttn</t>
  </si>
  <si>
    <t>TTN</t>
  </si>
  <si>
    <t>Ccdc141</t>
  </si>
  <si>
    <t>CCDC141</t>
  </si>
  <si>
    <t>Fsip2</t>
  </si>
  <si>
    <t>FSIP2</t>
  </si>
  <si>
    <t>Itgav</t>
  </si>
  <si>
    <t>ITGAV</t>
  </si>
  <si>
    <t>Fbn1</t>
  </si>
  <si>
    <t>FBN1</t>
  </si>
  <si>
    <t>Ankef1</t>
  </si>
  <si>
    <t>ANKEF1</t>
  </si>
  <si>
    <t>Jag1</t>
  </si>
  <si>
    <t>JAG1</t>
  </si>
  <si>
    <t>Shprh</t>
  </si>
  <si>
    <t>SHPRH</t>
  </si>
  <si>
    <t>Utrn</t>
  </si>
  <si>
    <t>UTRN</t>
  </si>
  <si>
    <t>Otogl</t>
  </si>
  <si>
    <t>OTOGL</t>
  </si>
  <si>
    <t>Nav3</t>
  </si>
  <si>
    <t>NAV3</t>
  </si>
  <si>
    <t>Osbpl8</t>
  </si>
  <si>
    <t>OSBPL8</t>
  </si>
  <si>
    <t>Grm5</t>
  </si>
  <si>
    <t>GRM5</t>
  </si>
  <si>
    <t>Tab3</t>
  </si>
  <si>
    <t>X</t>
  </si>
  <si>
    <t>TAB3</t>
  </si>
  <si>
    <t>Pola1</t>
  </si>
  <si>
    <t>POLA1</t>
  </si>
  <si>
    <t>Abca13</t>
  </si>
  <si>
    <t>ABCA13</t>
  </si>
  <si>
    <t>Grb10</t>
  </si>
  <si>
    <t>GRB10</t>
  </si>
  <si>
    <t>Cdc27</t>
  </si>
  <si>
    <t>CDC27</t>
  </si>
  <si>
    <t>Itgb3</t>
  </si>
  <si>
    <t>ITGB3</t>
  </si>
  <si>
    <t>Abca5</t>
  </si>
  <si>
    <t>ABCA5</t>
  </si>
  <si>
    <t>Fam135a</t>
  </si>
  <si>
    <t>FAM135A</t>
  </si>
  <si>
    <t>Col19a1</t>
  </si>
  <si>
    <t>COL19A1</t>
  </si>
  <si>
    <t>Adgrb3</t>
  </si>
  <si>
    <t>ADGRB3</t>
  </si>
  <si>
    <t>Abca12</t>
  </si>
  <si>
    <t>ABCA12</t>
  </si>
  <si>
    <t>Fn1</t>
  </si>
  <si>
    <t>FN1</t>
  </si>
  <si>
    <t>Ankar</t>
  </si>
  <si>
    <t>ANKAR</t>
  </si>
  <si>
    <t>Nyap2</t>
  </si>
  <si>
    <t>NYAP2</t>
  </si>
  <si>
    <t>Pign</t>
  </si>
  <si>
    <t>PIGN</t>
  </si>
  <si>
    <t>Cacna1e</t>
  </si>
  <si>
    <t>CACNA1E</t>
  </si>
  <si>
    <t>Xpr1</t>
  </si>
  <si>
    <t>XPR1</t>
  </si>
  <si>
    <t>Kit</t>
  </si>
  <si>
    <t>KIT</t>
  </si>
  <si>
    <t>Kdr</t>
  </si>
  <si>
    <t>KDR</t>
  </si>
  <si>
    <t>Dcaf5</t>
  </si>
  <si>
    <t>DCAF5</t>
  </si>
  <si>
    <t>Pde1c</t>
  </si>
  <si>
    <t>PDE1C</t>
  </si>
  <si>
    <t>Ddb1</t>
  </si>
  <si>
    <t>DDB1</t>
  </si>
  <si>
    <t>Prpf19</t>
  </si>
  <si>
    <t>PRPF19</t>
  </si>
  <si>
    <t>Abca1</t>
  </si>
  <si>
    <t>ABCA1</t>
  </si>
  <si>
    <t>Dsg4</t>
  </si>
  <si>
    <t>DSG4</t>
  </si>
  <si>
    <t>Lmnb1</t>
  </si>
  <si>
    <t>LMNB1</t>
  </si>
  <si>
    <t>Fndc3b</t>
  </si>
  <si>
    <t>FNDC3B</t>
  </si>
  <si>
    <t>Mecom</t>
  </si>
  <si>
    <t>MECOM</t>
  </si>
  <si>
    <t>Zbbx</t>
  </si>
  <si>
    <t>ZBBX</t>
  </si>
  <si>
    <t>Golim4</t>
  </si>
  <si>
    <t>GOLIM4</t>
  </si>
  <si>
    <t>Rapgef2</t>
  </si>
  <si>
    <t>RAPGEF2</t>
  </si>
  <si>
    <t>Fnip2</t>
  </si>
  <si>
    <t>FNIP2</t>
  </si>
  <si>
    <t>Rxfp1</t>
  </si>
  <si>
    <t>RXFP1</t>
  </si>
  <si>
    <t>Fam198b</t>
  </si>
  <si>
    <t>FAM198B</t>
  </si>
  <si>
    <t>Fem1b</t>
  </si>
  <si>
    <t>FEM1B</t>
  </si>
  <si>
    <t>Smad3</t>
  </si>
  <si>
    <t>SMAD3</t>
  </si>
  <si>
    <t>Crybg3</t>
  </si>
  <si>
    <t>CRYBG3</t>
  </si>
  <si>
    <t>Pou1f1</t>
  </si>
  <si>
    <t>POU1F1</t>
  </si>
  <si>
    <t>Cadm2</t>
  </si>
  <si>
    <t>CADM2</t>
  </si>
  <si>
    <t>Atad2</t>
  </si>
  <si>
    <t>ATAD2</t>
  </si>
  <si>
    <t>Fam91a1</t>
  </si>
  <si>
    <t>FAM91A1</t>
  </si>
  <si>
    <t>Slc2a13</t>
  </si>
  <si>
    <t>SLC2A13</t>
  </si>
  <si>
    <t>Gxylt1</t>
  </si>
  <si>
    <t>GXYLT1</t>
  </si>
  <si>
    <t>Ryr2</t>
  </si>
  <si>
    <t>RYR2</t>
  </si>
  <si>
    <t>Gene Name</t>
  </si>
  <si>
    <t>Chr</t>
  </si>
  <si>
    <t>Start pos</t>
  </si>
  <si>
    <t>Cluster Number</t>
  </si>
  <si>
    <t>Clusters FemaleUp E11</t>
  </si>
  <si>
    <t>Amniote multispecies HSBs &gt; 1Kbp in human</t>
  </si>
  <si>
    <t>Lrp1b</t>
  </si>
  <si>
    <t>Gm9913</t>
  </si>
  <si>
    <t>Slc5a4b</t>
  </si>
  <si>
    <t>Dip2a</t>
  </si>
  <si>
    <t>Vmn1r68</t>
  </si>
  <si>
    <t>Zscan4d</t>
  </si>
  <si>
    <t>Vmn1r184</t>
  </si>
  <si>
    <t>Nlrp9c</t>
  </si>
  <si>
    <t>Cyp2b23</t>
  </si>
  <si>
    <t>Vmn2r78</t>
  </si>
  <si>
    <t>Shroom4</t>
  </si>
  <si>
    <t>Clcn5</t>
  </si>
  <si>
    <t>Hcfc1</t>
  </si>
  <si>
    <t>Flna</t>
  </si>
  <si>
    <t>Gm7173</t>
  </si>
  <si>
    <t>Pet2</t>
  </si>
  <si>
    <t>Eif2s3x</t>
  </si>
  <si>
    <t>Trpc5os</t>
  </si>
  <si>
    <t>Amot</t>
  </si>
  <si>
    <t>Egfr</t>
  </si>
  <si>
    <t>Gm11639</t>
  </si>
  <si>
    <t>Kcnj2</t>
  </si>
  <si>
    <t>Phf3</t>
  </si>
  <si>
    <t>Dock10</t>
  </si>
  <si>
    <t>Cntnap5b</t>
  </si>
  <si>
    <t>Olfr1408</t>
  </si>
  <si>
    <t>Olfr1406</t>
  </si>
  <si>
    <t>Lmtk2</t>
  </si>
  <si>
    <t>Smurf1</t>
  </si>
  <si>
    <t>Plekhd1</t>
  </si>
  <si>
    <t>Tcaf3</t>
  </si>
  <si>
    <t>Tcaf2</t>
  </si>
  <si>
    <t>Plekha8</t>
  </si>
  <si>
    <t>Aqp1</t>
  </si>
  <si>
    <t>Avl9</t>
  </si>
  <si>
    <t>Olfr273</t>
  </si>
  <si>
    <t>Prdm2</t>
  </si>
  <si>
    <t>Pramef8</t>
  </si>
  <si>
    <t>Oog4</t>
  </si>
  <si>
    <t>Dsc3</t>
  </si>
  <si>
    <t>Slc12a2</t>
  </si>
  <si>
    <t>Gm4951</t>
  </si>
  <si>
    <t>Glb1l3</t>
  </si>
  <si>
    <t>Ncapd3</t>
  </si>
  <si>
    <t>Zbtb44</t>
  </si>
  <si>
    <t>Neo1</t>
  </si>
  <si>
    <t>Arih1</t>
  </si>
  <si>
    <t>Pi4ka</t>
  </si>
  <si>
    <t>Snap29</t>
  </si>
  <si>
    <t>Acap2</t>
  </si>
  <si>
    <t>Senp5</t>
  </si>
  <si>
    <t>Rnf168</t>
  </si>
  <si>
    <t>Stx19</t>
  </si>
  <si>
    <t>Prl2c5</t>
  </si>
  <si>
    <t xml:space="preserve">Gene Name </t>
  </si>
  <si>
    <t>SLC4A8</t>
  </si>
  <si>
    <t>Slc4a8</t>
  </si>
  <si>
    <t>LETMD1</t>
  </si>
  <si>
    <t>Letmd1</t>
  </si>
  <si>
    <t>COL22A1</t>
  </si>
  <si>
    <t>Col22a1</t>
  </si>
  <si>
    <t>NDRG1</t>
  </si>
  <si>
    <t>Ndrg1</t>
  </si>
  <si>
    <t>LAPTM4B</t>
  </si>
  <si>
    <t>Laptm4b</t>
  </si>
  <si>
    <t>CDH9</t>
  </si>
  <si>
    <t>Cdh9</t>
  </si>
  <si>
    <t>CDH6</t>
  </si>
  <si>
    <t>Cdh6</t>
  </si>
  <si>
    <t>GRIP1</t>
  </si>
  <si>
    <t>Grip1</t>
  </si>
  <si>
    <t>TPH2</t>
  </si>
  <si>
    <t>Tph2</t>
  </si>
  <si>
    <t>TRHDE</t>
  </si>
  <si>
    <t>Trhde</t>
  </si>
  <si>
    <t>MYBPC1</t>
  </si>
  <si>
    <t>Mybpc1</t>
  </si>
  <si>
    <t>SYCP3</t>
  </si>
  <si>
    <t>Sycp3</t>
  </si>
  <si>
    <t>IGF1</t>
  </si>
  <si>
    <t>Igf1</t>
  </si>
  <si>
    <t>SUSD2</t>
  </si>
  <si>
    <t>Susd2</t>
  </si>
  <si>
    <t>GGT1</t>
  </si>
  <si>
    <t>Ggt1</t>
  </si>
  <si>
    <t>FIG4</t>
  </si>
  <si>
    <t>Fig4</t>
  </si>
  <si>
    <t>METTL24</t>
  </si>
  <si>
    <t>Mettl24</t>
  </si>
  <si>
    <t>SLC16A10</t>
  </si>
  <si>
    <t>Slc16a10</t>
  </si>
  <si>
    <t>RAB11FIP2</t>
  </si>
  <si>
    <t>Rab11fip2</t>
  </si>
  <si>
    <t>EMX2</t>
  </si>
  <si>
    <t>Emx2</t>
  </si>
  <si>
    <t>PDCD4</t>
  </si>
  <si>
    <t>Pdcd4</t>
  </si>
  <si>
    <t>DUSP5</t>
  </si>
  <si>
    <t>Dusp5</t>
  </si>
  <si>
    <t>INA</t>
  </si>
  <si>
    <t>Ina</t>
  </si>
  <si>
    <t>CNNM2</t>
  </si>
  <si>
    <t>Cnnm2</t>
  </si>
  <si>
    <t>SFXN3</t>
  </si>
  <si>
    <t>Sfxn3</t>
  </si>
  <si>
    <t>SEMA4G</t>
  </si>
  <si>
    <t>Sema4g</t>
  </si>
  <si>
    <t>PCGF5</t>
  </si>
  <si>
    <t>Pcgf5</t>
  </si>
  <si>
    <t>PANK1</t>
  </si>
  <si>
    <t>Pank1</t>
  </si>
  <si>
    <t>BEST1</t>
  </si>
  <si>
    <t>Best1</t>
  </si>
  <si>
    <t>AHNAK</t>
  </si>
  <si>
    <t>Ahnak</t>
  </si>
  <si>
    <t>BACE2</t>
  </si>
  <si>
    <t>Bace2</t>
  </si>
  <si>
    <t>SH3BGR</t>
  </si>
  <si>
    <t>Sh3bgr</t>
  </si>
  <si>
    <t>RUNX1</t>
  </si>
  <si>
    <t>Runx1</t>
  </si>
  <si>
    <t>IFNGR2</t>
  </si>
  <si>
    <t>Ifngr2</t>
  </si>
  <si>
    <t>IFNAR1</t>
  </si>
  <si>
    <t>Ifnar1</t>
  </si>
  <si>
    <t>IL10RB</t>
  </si>
  <si>
    <t>Il10rb</t>
  </si>
  <si>
    <t>CCDC80</t>
  </si>
  <si>
    <t>Ccdc80</t>
  </si>
  <si>
    <t>PARP9</t>
  </si>
  <si>
    <t>Parp9</t>
  </si>
  <si>
    <t>MYH11</t>
  </si>
  <si>
    <t>Myh11</t>
  </si>
  <si>
    <t>HAAO</t>
  </si>
  <si>
    <t>Haao</t>
  </si>
  <si>
    <t>MTA3</t>
  </si>
  <si>
    <t>Mta3</t>
  </si>
  <si>
    <t>EPB41L3</t>
  </si>
  <si>
    <t>Epb41l3</t>
  </si>
  <si>
    <t>MTCL1</t>
  </si>
  <si>
    <t>Mtcl1</t>
  </si>
  <si>
    <t>DAZL</t>
  </si>
  <si>
    <t>Dazl</t>
  </si>
  <si>
    <t>DNAH8</t>
  </si>
  <si>
    <t>Dnah8</t>
  </si>
  <si>
    <t>CPNE5</t>
  </si>
  <si>
    <t>Cpne5</t>
  </si>
  <si>
    <t>CDKN1A</t>
  </si>
  <si>
    <t>Cdkn1a</t>
  </si>
  <si>
    <t>SCUBE3</t>
  </si>
  <si>
    <t>Scube3</t>
  </si>
  <si>
    <t>PACSIN1</t>
  </si>
  <si>
    <t>Pacsin1</t>
  </si>
  <si>
    <t>KCNK10</t>
  </si>
  <si>
    <t>Kcnk10</t>
  </si>
  <si>
    <t>TSHR</t>
  </si>
  <si>
    <t>Tshr</t>
  </si>
  <si>
    <t>VRTN</t>
  </si>
  <si>
    <t>Vrtn</t>
  </si>
  <si>
    <t>ABCD4</t>
  </si>
  <si>
    <t>Abcd4</t>
  </si>
  <si>
    <t>NUMB</t>
  </si>
  <si>
    <t>Numb</t>
  </si>
  <si>
    <t>PAPLN</t>
  </si>
  <si>
    <t>Papln</t>
  </si>
  <si>
    <t>DPF3</t>
  </si>
  <si>
    <t>Dpf3</t>
  </si>
  <si>
    <t>DOCK4</t>
  </si>
  <si>
    <t>Dock4</t>
  </si>
  <si>
    <t>TSHZ1</t>
  </si>
  <si>
    <t>Tshz1</t>
  </si>
  <si>
    <t>NPC1</t>
  </si>
  <si>
    <t>Npc1</t>
  </si>
  <si>
    <t>GATA6</t>
  </si>
  <si>
    <t>Gata6</t>
  </si>
  <si>
    <t>ABHD3</t>
  </si>
  <si>
    <t>Abhd3</t>
  </si>
  <si>
    <t>PRKCZ</t>
  </si>
  <si>
    <t>Prkcz</t>
  </si>
  <si>
    <t>ALPL</t>
  </si>
  <si>
    <t>Alpl</t>
  </si>
  <si>
    <t>WNT4</t>
  </si>
  <si>
    <t>Wnt4</t>
  </si>
  <si>
    <t>KDF1</t>
  </si>
  <si>
    <t>Kdf1</t>
  </si>
  <si>
    <t>TRNP1</t>
  </si>
  <si>
    <t>Trnp1</t>
  </si>
  <si>
    <t>CD164L2</t>
  </si>
  <si>
    <t>Cd164l2</t>
  </si>
  <si>
    <t>FNDC5</t>
  </si>
  <si>
    <t>Fndc5</t>
  </si>
  <si>
    <t>GJB5</t>
  </si>
  <si>
    <t>Gjb5</t>
  </si>
  <si>
    <t>GJB4</t>
  </si>
  <si>
    <t>Gjb4</t>
  </si>
  <si>
    <t>DLGAP3</t>
  </si>
  <si>
    <t>Dlgap3</t>
  </si>
  <si>
    <t>SH3D21</t>
  </si>
  <si>
    <t>Sh3d21</t>
  </si>
  <si>
    <t>GRIK3</t>
  </si>
  <si>
    <t>Grik3</t>
  </si>
  <si>
    <t>RSPO1</t>
  </si>
  <si>
    <t>Rspo1</t>
  </si>
  <si>
    <t>RIMS3</t>
  </si>
  <si>
    <t>Rims3</t>
  </si>
  <si>
    <t>SCMH1</t>
  </si>
  <si>
    <t>Scmh1</t>
  </si>
  <si>
    <t>EDN2</t>
  </si>
  <si>
    <t>Edn2</t>
  </si>
  <si>
    <t>CCDC30</t>
  </si>
  <si>
    <t>Ccdc30</t>
  </si>
  <si>
    <t>PIK3R3</t>
  </si>
  <si>
    <t>Pik3r3</t>
  </si>
  <si>
    <t>TSPAN1</t>
  </si>
  <si>
    <t>Tspan1</t>
  </si>
  <si>
    <t>CC2D1B</t>
  </si>
  <si>
    <t>Cc2d1b</t>
  </si>
  <si>
    <t>ORC1</t>
  </si>
  <si>
    <t>Orc1</t>
  </si>
  <si>
    <t>PCSK9</t>
  </si>
  <si>
    <t>Pcsk9</t>
  </si>
  <si>
    <t>DAB1</t>
  </si>
  <si>
    <t>Dab1</t>
  </si>
  <si>
    <t>EPHA7</t>
  </si>
  <si>
    <t>Epha7</t>
  </si>
  <si>
    <t>KLHL32</t>
  </si>
  <si>
    <t>Klhl32</t>
  </si>
  <si>
    <t>FBXO31</t>
  </si>
  <si>
    <t>Fbxo31</t>
  </si>
  <si>
    <t>KCNG4</t>
  </si>
  <si>
    <t>Kcng4</t>
  </si>
  <si>
    <t>NECAB2</t>
  </si>
  <si>
    <t>Necab2</t>
  </si>
  <si>
    <t>SDR42E1</t>
  </si>
  <si>
    <t>Sdr42e1</t>
  </si>
  <si>
    <t>PLCG2</t>
  </si>
  <si>
    <t>Plcg2</t>
  </si>
  <si>
    <t>IRX5</t>
  </si>
  <si>
    <t>Irx5</t>
  </si>
  <si>
    <t>IRX3</t>
  </si>
  <si>
    <t>Irx3</t>
  </si>
  <si>
    <t>ADRB3</t>
  </si>
  <si>
    <t>Adrb3</t>
  </si>
  <si>
    <t>GOT1L1</t>
  </si>
  <si>
    <t>Got1l1</t>
  </si>
  <si>
    <t>CERS4</t>
  </si>
  <si>
    <t>Cers4</t>
  </si>
  <si>
    <t>LRRC8E</t>
  </si>
  <si>
    <t>Lrrc8e</t>
  </si>
  <si>
    <t>PRR36</t>
  </si>
  <si>
    <t>Prr36</t>
  </si>
  <si>
    <t>PLXNA2</t>
  </si>
  <si>
    <t>Plxna2</t>
  </si>
  <si>
    <t>IRF6</t>
  </si>
  <si>
    <t>Irf6</t>
  </si>
  <si>
    <t>ILDR2</t>
  </si>
  <si>
    <t>Ildr2</t>
  </si>
  <si>
    <t>MAEL</t>
  </si>
  <si>
    <t>Mael</t>
  </si>
  <si>
    <t>SOAT1</t>
  </si>
  <si>
    <t>Soat1</t>
  </si>
  <si>
    <t>FAM163A</t>
  </si>
  <si>
    <t>Fam163a</t>
  </si>
  <si>
    <t>QSOX1</t>
  </si>
  <si>
    <t>Qsox1</t>
  </si>
  <si>
    <t>TMEM37</t>
  </si>
  <si>
    <t>Tmem37</t>
  </si>
  <si>
    <t>PTPN4</t>
  </si>
  <si>
    <t>Ptpn4</t>
  </si>
  <si>
    <t>TFCP2L1</t>
  </si>
  <si>
    <t>Tfcp2l1</t>
  </si>
  <si>
    <t>IGFBP2</t>
  </si>
  <si>
    <t>Igfbp2</t>
  </si>
  <si>
    <t>MREG</t>
  </si>
  <si>
    <t>Mreg</t>
  </si>
  <si>
    <t>SLCO5A1</t>
  </si>
  <si>
    <t>Slco5a1</t>
  </si>
  <si>
    <t>SULF1</t>
  </si>
  <si>
    <t>Sulf1</t>
  </si>
  <si>
    <t>PECAM1</t>
  </si>
  <si>
    <t>Pecam1</t>
  </si>
  <si>
    <t>ERN1</t>
  </si>
  <si>
    <t>Ern1</t>
  </si>
  <si>
    <t>FAM117A</t>
  </si>
  <si>
    <t>Fam117a</t>
  </si>
  <si>
    <t>DLX3</t>
  </si>
  <si>
    <t>Dlx3</t>
  </si>
  <si>
    <t>EPN3</t>
  </si>
  <si>
    <t>Epn3</t>
  </si>
  <si>
    <t>TOB1</t>
  </si>
  <si>
    <t>Tob1</t>
  </si>
  <si>
    <t>SCPEP1</t>
  </si>
  <si>
    <t>Scpep1</t>
  </si>
  <si>
    <t>EPX</t>
  </si>
  <si>
    <t>Epx</t>
  </si>
  <si>
    <t>RNF43</t>
  </si>
  <si>
    <t>Rnf43</t>
  </si>
  <si>
    <t>BCAS3</t>
  </si>
  <si>
    <t>Bcas3</t>
  </si>
  <si>
    <t>RHBDL3</t>
  </si>
  <si>
    <t>Rhbdl3</t>
  </si>
  <si>
    <t>RPH3AL</t>
  </si>
  <si>
    <t>Rph3al</t>
  </si>
  <si>
    <t>RILP</t>
  </si>
  <si>
    <t>Rilp</t>
  </si>
  <si>
    <t>MYH13</t>
  </si>
  <si>
    <t>Myh13</t>
  </si>
  <si>
    <t>MYH8</t>
  </si>
  <si>
    <t>Myh8</t>
  </si>
  <si>
    <t>NMUR2</t>
  </si>
  <si>
    <t>Nmur2</t>
  </si>
  <si>
    <t>SLC36A1</t>
  </si>
  <si>
    <t>Slc36a1</t>
  </si>
  <si>
    <t>TNIP1</t>
  </si>
  <si>
    <t>Tnip1</t>
  </si>
  <si>
    <t>LYRM7</t>
  </si>
  <si>
    <t>Lyrm7</t>
  </si>
  <si>
    <t>DOCK2</t>
  </si>
  <si>
    <t>Dock2</t>
  </si>
  <si>
    <t>KCNIP1</t>
  </si>
  <si>
    <t>Kcnip1</t>
  </si>
  <si>
    <t>NIPSNAP1</t>
  </si>
  <si>
    <t>Nipsnap1</t>
  </si>
  <si>
    <t>HORMAD2</t>
  </si>
  <si>
    <t>Hormad2</t>
  </si>
  <si>
    <t>SLAIN1</t>
  </si>
  <si>
    <t>Slain1</t>
  </si>
  <si>
    <t>LMO7</t>
  </si>
  <si>
    <t>Lmo7</t>
  </si>
  <si>
    <t>TBC1D4</t>
  </si>
  <si>
    <t>Tbc1d4</t>
  </si>
  <si>
    <t>DACH1</t>
  </si>
  <si>
    <t>Dach1</t>
  </si>
  <si>
    <t>SACS</t>
  </si>
  <si>
    <t>Sacs</t>
  </si>
  <si>
    <t>TNFRSF19</t>
  </si>
  <si>
    <t>Tnfrsf19</t>
  </si>
  <si>
    <t>AMER2</t>
  </si>
  <si>
    <t>Amer2</t>
  </si>
  <si>
    <t>RNF17</t>
  </si>
  <si>
    <t>Rnf17</t>
  </si>
  <si>
    <t>ATP12A</t>
  </si>
  <si>
    <t>Atp12a</t>
  </si>
  <si>
    <t>CACNA1D</t>
  </si>
  <si>
    <t>Cacna1d</t>
  </si>
  <si>
    <t>TM7SF3</t>
  </si>
  <si>
    <t>Tm7sf3</t>
  </si>
  <si>
    <t>ITPR2</t>
  </si>
  <si>
    <t>Itpr2</t>
  </si>
  <si>
    <t>BHLHE41</t>
  </si>
  <si>
    <t>Bhlhe41</t>
  </si>
  <si>
    <t>GPRC5A</t>
  </si>
  <si>
    <t>Gprc5a</t>
  </si>
  <si>
    <t>PTPN6</t>
  </si>
  <si>
    <t>Ptpn6</t>
  </si>
  <si>
    <t>CLSTN3</t>
  </si>
  <si>
    <t>Clstn3</t>
  </si>
  <si>
    <t>LRRN1</t>
  </si>
  <si>
    <t>Lrrn1</t>
  </si>
  <si>
    <t>CNTN4</t>
  </si>
  <si>
    <t>Cntn4</t>
  </si>
  <si>
    <t>GXYLT2</t>
  </si>
  <si>
    <t>Gxylt2</t>
  </si>
  <si>
    <t>SLC41A3</t>
  </si>
  <si>
    <t>Slc41a3</t>
  </si>
  <si>
    <t>REEP1</t>
  </si>
  <si>
    <t>Reep1</t>
  </si>
  <si>
    <t>KDM3A</t>
  </si>
  <si>
    <t>Kdm3a</t>
  </si>
  <si>
    <t>OSBPL3</t>
  </si>
  <si>
    <t>Osbpl3</t>
  </si>
  <si>
    <t>SVOPL</t>
  </si>
  <si>
    <t>Svopl</t>
  </si>
  <si>
    <t>TRIM24</t>
  </si>
  <si>
    <t>Trim24</t>
  </si>
  <si>
    <t>PLXNA4</t>
  </si>
  <si>
    <t>Plxna4</t>
  </si>
  <si>
    <t>PODXL</t>
  </si>
  <si>
    <t>Podxl</t>
  </si>
  <si>
    <t>TSPAN33</t>
  </si>
  <si>
    <t>Tspan33</t>
  </si>
  <si>
    <t>IRF5</t>
  </si>
  <si>
    <t>Irf5</t>
  </si>
  <si>
    <t>CCDC136</t>
  </si>
  <si>
    <t>Ccdc136</t>
  </si>
  <si>
    <t>TSPAN12</t>
  </si>
  <si>
    <t>Tspan12</t>
  </si>
  <si>
    <t>KCND2</t>
  </si>
  <si>
    <t>Kcnd2</t>
  </si>
  <si>
    <t>MET</t>
  </si>
  <si>
    <t>Met</t>
  </si>
  <si>
    <t>HCCS</t>
  </si>
  <si>
    <t>Hccs</t>
  </si>
  <si>
    <t>EGFL6</t>
  </si>
  <si>
    <t>Egfl6</t>
  </si>
  <si>
    <t>OFD1</t>
  </si>
  <si>
    <t>Ofd1</t>
  </si>
  <si>
    <t>ZRSR2</t>
  </si>
  <si>
    <t>Zrsr2</t>
  </si>
  <si>
    <t>TXLNG</t>
  </si>
  <si>
    <t>Txlng</t>
  </si>
  <si>
    <t>MAP7D2</t>
  </si>
  <si>
    <t>Map7d2</t>
  </si>
  <si>
    <t>RPS6KA3</t>
  </si>
  <si>
    <t>Rps6ka3</t>
  </si>
  <si>
    <t>SMPX</t>
  </si>
  <si>
    <t>Smpx</t>
  </si>
  <si>
    <t>SMS</t>
  </si>
  <si>
    <t>Sms</t>
  </si>
  <si>
    <t>TAF7L</t>
  </si>
  <si>
    <t>Taf7l</t>
  </si>
  <si>
    <t>DRP2</t>
  </si>
  <si>
    <t>Drp2</t>
  </si>
  <si>
    <t>TMEM35A</t>
  </si>
  <si>
    <t>Tmem35a</t>
  </si>
  <si>
    <t>TRMT2B</t>
  </si>
  <si>
    <t>Trmt2b</t>
  </si>
  <si>
    <t>DLG3</t>
  </si>
  <si>
    <t>Dlg3</t>
  </si>
  <si>
    <t>GDPD2</t>
  </si>
  <si>
    <t>Gdpd2</t>
  </si>
  <si>
    <t>MCF2</t>
  </si>
  <si>
    <t>Mcf2</t>
  </si>
  <si>
    <t>ZIC3</t>
  </si>
  <si>
    <t>Zic3</t>
  </si>
  <si>
    <t>FHL1</t>
  </si>
  <si>
    <t>Fhl1</t>
  </si>
  <si>
    <t>SMIM10L2A</t>
  </si>
  <si>
    <t>Smim10l2a</t>
  </si>
  <si>
    <t>GBP2</t>
  </si>
  <si>
    <t>Gbp2</t>
  </si>
  <si>
    <t>BMPR1B</t>
  </si>
  <si>
    <t>Bmpr1b</t>
  </si>
  <si>
    <t>NPNT</t>
  </si>
  <si>
    <t>Npnt</t>
  </si>
  <si>
    <t>SGMS2</t>
  </si>
  <si>
    <t>Sgms2</t>
  </si>
  <si>
    <t>LEF1</t>
  </si>
  <si>
    <t>Lef1</t>
  </si>
  <si>
    <t>ABCA4</t>
  </si>
  <si>
    <t>Abca4</t>
  </si>
  <si>
    <t>ARHGAP29</t>
  </si>
  <si>
    <t>Arhgap29</t>
  </si>
  <si>
    <t>WNT2B</t>
  </si>
  <si>
    <t>Wnt2b</t>
  </si>
  <si>
    <t>SLC16A1</t>
  </si>
  <si>
    <t>Slc16a1</t>
  </si>
  <si>
    <t>PTPN22</t>
  </si>
  <si>
    <t>Ptpn22</t>
  </si>
  <si>
    <t>LOR</t>
  </si>
  <si>
    <t>Lor</t>
  </si>
  <si>
    <t>SERPINI1</t>
  </si>
  <si>
    <t>Serpini1</t>
  </si>
  <si>
    <t>WDR49</t>
  </si>
  <si>
    <t>Wdr49</t>
  </si>
  <si>
    <t>DCLK1</t>
  </si>
  <si>
    <t>Dclk1</t>
  </si>
  <si>
    <t>SOHLH2</t>
  </si>
  <si>
    <t>Sohlh2</t>
  </si>
  <si>
    <t>PLS1</t>
  </si>
  <si>
    <t>Pls1</t>
  </si>
  <si>
    <t>TRPC1</t>
  </si>
  <si>
    <t>Trpc1</t>
  </si>
  <si>
    <t>MYO5C</t>
  </si>
  <si>
    <t>Myo5c</t>
  </si>
  <si>
    <t>FAM214A</t>
  </si>
  <si>
    <t>Fam214a</t>
  </si>
  <si>
    <t>WDR72</t>
  </si>
  <si>
    <t>Wdr72</t>
  </si>
  <si>
    <t>ARID3B</t>
  </si>
  <si>
    <t>Arid3b</t>
  </si>
  <si>
    <t>CYP1A1</t>
  </si>
  <si>
    <t>Cyp1a1</t>
  </si>
  <si>
    <t>CRABP1</t>
  </si>
  <si>
    <t>Crabp1</t>
  </si>
  <si>
    <t>FGFR2</t>
  </si>
  <si>
    <t>Fgfr2</t>
  </si>
  <si>
    <t>INPP5F</t>
  </si>
  <si>
    <t>Inpp5f</t>
  </si>
  <si>
    <t>BAG3</t>
  </si>
  <si>
    <t>Bag3</t>
  </si>
  <si>
    <t>SLC28A1</t>
  </si>
  <si>
    <t>Slc28a1</t>
  </si>
  <si>
    <t>ARRDC4</t>
  </si>
  <si>
    <t>Arrdc4</t>
  </si>
  <si>
    <t>FAM98C</t>
  </si>
  <si>
    <t>Fam98c</t>
  </si>
  <si>
    <t>RASGRP4</t>
  </si>
  <si>
    <t>Rasgrp4</t>
  </si>
  <si>
    <t>LGALS7</t>
  </si>
  <si>
    <t>Lgals7</t>
  </si>
  <si>
    <t>CDX2</t>
  </si>
  <si>
    <t>Cdx2</t>
  </si>
  <si>
    <t>RASL11A</t>
  </si>
  <si>
    <t>Rasl11a</t>
  </si>
  <si>
    <t>GLT1D1</t>
  </si>
  <si>
    <t>Glt1d1</t>
  </si>
  <si>
    <t>TMEM132C</t>
  </si>
  <si>
    <t>Tmem132c</t>
  </si>
  <si>
    <t>TRPV4</t>
  </si>
  <si>
    <t>Trpv4</t>
  </si>
  <si>
    <t>SPARCL1</t>
  </si>
  <si>
    <t>Sparcl1</t>
  </si>
  <si>
    <t>TMPRSS11F</t>
  </si>
  <si>
    <t>Tmprss11f</t>
  </si>
  <si>
    <t>GABRB1</t>
  </si>
  <si>
    <t>Gabrb1</t>
  </si>
  <si>
    <t>GABRA4</t>
  </si>
  <si>
    <t>Gabra4</t>
  </si>
  <si>
    <t>CPEB2</t>
  </si>
  <si>
    <t>Cpeb2</t>
  </si>
  <si>
    <t>HS3ST1</t>
  </si>
  <si>
    <t>Hs3st1</t>
  </si>
  <si>
    <t>MSX1</t>
  </si>
  <si>
    <t>Msx1</t>
  </si>
  <si>
    <t>JAKMIP1</t>
  </si>
  <si>
    <t>Jakmip1</t>
  </si>
  <si>
    <t>WFS1</t>
  </si>
  <si>
    <t>Wfs1</t>
  </si>
  <si>
    <t>KRTCAP3</t>
  </si>
  <si>
    <t>Krtcap3</t>
  </si>
  <si>
    <t>HADHB</t>
  </si>
  <si>
    <t>Hadhb</t>
  </si>
  <si>
    <t>HADHA</t>
  </si>
  <si>
    <t>Hadha</t>
  </si>
  <si>
    <t>SEMA3E</t>
  </si>
  <si>
    <t>Sema3e</t>
  </si>
  <si>
    <t>SEMA3A</t>
  </si>
  <si>
    <t>Sema3a</t>
  </si>
  <si>
    <t>RUNDC3B</t>
  </si>
  <si>
    <t>Rundc3b</t>
  </si>
  <si>
    <t>ADAM22</t>
  </si>
  <si>
    <t>Adam22</t>
  </si>
  <si>
    <t>SALL4</t>
  </si>
  <si>
    <t>Sall4</t>
  </si>
  <si>
    <t>KCNG1</t>
  </si>
  <si>
    <t>Kcng1</t>
  </si>
  <si>
    <t>SRXN1</t>
  </si>
  <si>
    <t>Srxn1</t>
  </si>
  <si>
    <t>SCRT2</t>
  </si>
  <si>
    <t>Scrt2</t>
  </si>
  <si>
    <t>ACSS1</t>
  </si>
  <si>
    <t>Acss1</t>
  </si>
  <si>
    <t>BMP2</t>
  </si>
  <si>
    <t>Bmp2</t>
  </si>
  <si>
    <t>OSBPL6</t>
  </si>
  <si>
    <t>Osbpl6</t>
  </si>
  <si>
    <t>ITGA6</t>
  </si>
  <si>
    <t>Itga6</t>
  </si>
  <si>
    <t>CYBRD1</t>
  </si>
  <si>
    <t>Cybrd1</t>
  </si>
  <si>
    <t>SP5</t>
  </si>
  <si>
    <t>Sp5</t>
  </si>
  <si>
    <t>CSRNP3</t>
  </si>
  <si>
    <t>Csrnp3</t>
  </si>
  <si>
    <t>GCA</t>
  </si>
  <si>
    <t>Gca</t>
  </si>
  <si>
    <t>PLA2R1</t>
  </si>
  <si>
    <t>Pla2r1</t>
  </si>
  <si>
    <t>LY75</t>
  </si>
  <si>
    <t>Ly75</t>
  </si>
  <si>
    <t>LYPD6</t>
  </si>
  <si>
    <t>Lypd6</t>
  </si>
  <si>
    <t>LYPD6B</t>
  </si>
  <si>
    <t>Lypd6b</t>
  </si>
  <si>
    <t>PHF19</t>
  </si>
  <si>
    <t>Phf19</t>
  </si>
  <si>
    <t>PBX3</t>
  </si>
  <si>
    <t>Pbx3</t>
  </si>
  <si>
    <t>OLFM1</t>
  </si>
  <si>
    <t>Olfm1</t>
  </si>
  <si>
    <t>VAV2</t>
  </si>
  <si>
    <t>Vav2</t>
  </si>
  <si>
    <t>SFMBT2</t>
  </si>
  <si>
    <t>Sfmbt2</t>
  </si>
  <si>
    <t>GATA3</t>
  </si>
  <si>
    <t>Gata3</t>
  </si>
  <si>
    <t>EMB</t>
  </si>
  <si>
    <t>Emb</t>
  </si>
  <si>
    <t>FST</t>
  </si>
  <si>
    <t>Fst</t>
  </si>
  <si>
    <t>PIK3R1</t>
  </si>
  <si>
    <t>Pik3r1</t>
  </si>
  <si>
    <t>TMEM171</t>
  </si>
  <si>
    <t>Tmem171</t>
  </si>
  <si>
    <t>FOXD1</t>
  </si>
  <si>
    <t>Foxd1</t>
  </si>
  <si>
    <t>HEXB</t>
  </si>
  <si>
    <t>Hexb</t>
  </si>
  <si>
    <t>FAM169A</t>
  </si>
  <si>
    <t>Fam169a</t>
  </si>
  <si>
    <t>MYLIP</t>
  </si>
  <si>
    <t>Mylip</t>
  </si>
  <si>
    <t>CD83</t>
  </si>
  <si>
    <t>Cd83</t>
  </si>
  <si>
    <t>RNF182</t>
  </si>
  <si>
    <t>Rnf182</t>
  </si>
  <si>
    <t>Akr1c14</t>
  </si>
  <si>
    <t>Akr1c18</t>
  </si>
  <si>
    <t>Mtr</t>
  </si>
  <si>
    <t>Sema4d</t>
  </si>
  <si>
    <t>Msx2</t>
  </si>
  <si>
    <t>Slc30a5</t>
  </si>
  <si>
    <t>Gm17509</t>
  </si>
  <si>
    <t>Uap1l1</t>
  </si>
  <si>
    <t>Entpd2</t>
  </si>
  <si>
    <t>Npdc1</t>
  </si>
  <si>
    <t>Tmem141</t>
  </si>
  <si>
    <t>Bmyc</t>
  </si>
  <si>
    <t>Sohlh1</t>
  </si>
  <si>
    <t>Kcnt1</t>
  </si>
  <si>
    <t>Nacc2</t>
  </si>
  <si>
    <t>Zfp385b</t>
  </si>
  <si>
    <t>Ube2l6</t>
  </si>
  <si>
    <t>Smtnl1</t>
  </si>
  <si>
    <t>Gpcpd1</t>
  </si>
  <si>
    <t>Pygb</t>
  </si>
  <si>
    <t>Epb41l1</t>
  </si>
  <si>
    <t>Dlgap4</t>
  </si>
  <si>
    <t>Myl9</t>
  </si>
  <si>
    <t>Tgif2</t>
  </si>
  <si>
    <t>Gm21083</t>
  </si>
  <si>
    <t>4930548H24Rik</t>
  </si>
  <si>
    <t>Nsg1</t>
  </si>
  <si>
    <t>Otop1</t>
  </si>
  <si>
    <t>Ugt2b36</t>
  </si>
  <si>
    <t>Hpse</t>
  </si>
  <si>
    <t>Gpat3</t>
  </si>
  <si>
    <t>Cds1</t>
  </si>
  <si>
    <t>Klhl8</t>
  </si>
  <si>
    <t>Acacb</t>
  </si>
  <si>
    <t>Abhd11</t>
  </si>
  <si>
    <t>Mlxipl</t>
  </si>
  <si>
    <t>Fkbp6</t>
  </si>
  <si>
    <t>Fam20c</t>
  </si>
  <si>
    <t>Prkar1b</t>
  </si>
  <si>
    <t>Tnnt1</t>
  </si>
  <si>
    <t>Tnni3</t>
  </si>
  <si>
    <t>Dnaaf3</t>
  </si>
  <si>
    <t>Syt5</t>
  </si>
  <si>
    <t>Cox6b2</t>
  </si>
  <si>
    <t>Shisa7</t>
  </si>
  <si>
    <t>Bcam</t>
  </si>
  <si>
    <t>Nlrp9b</t>
  </si>
  <si>
    <t>Adamts17</t>
  </si>
  <si>
    <t>Ap3b2</t>
  </si>
  <si>
    <t>BC048679</t>
  </si>
  <si>
    <t>Ifitm1</t>
  </si>
  <si>
    <t>B4galnt4</t>
  </si>
  <si>
    <t>Kcnq1</t>
  </si>
  <si>
    <t>Cdkn1c</t>
  </si>
  <si>
    <t>Slc22a18</t>
  </si>
  <si>
    <t>Phlda2</t>
  </si>
  <si>
    <t>Icam5</t>
  </si>
  <si>
    <t>Zglp1</t>
  </si>
  <si>
    <t>Pde4a</t>
  </si>
  <si>
    <t>Slc35f2</t>
  </si>
  <si>
    <t>Cib2</t>
  </si>
  <si>
    <t>6030419C18Rik</t>
  </si>
  <si>
    <t>1190002N15Rik</t>
  </si>
  <si>
    <t>Wdr6</t>
  </si>
  <si>
    <t>Slc25a20</t>
  </si>
  <si>
    <t>Lrrc34</t>
  </si>
  <si>
    <t>Lrriq4</t>
  </si>
  <si>
    <t>Gpr160</t>
  </si>
  <si>
    <t>Sprr2d</t>
  </si>
  <si>
    <t>Gbp2b</t>
  </si>
  <si>
    <t>Kyat3</t>
  </si>
  <si>
    <t>AU022751</t>
  </si>
  <si>
    <t>Dgkk</t>
  </si>
  <si>
    <t>Plp2</t>
  </si>
  <si>
    <t>Tfe3</t>
  </si>
  <si>
    <t>Kcnd1</t>
  </si>
  <si>
    <t>Tbc1d25</t>
  </si>
  <si>
    <t>Porcn</t>
  </si>
  <si>
    <t>Kdm6a</t>
  </si>
  <si>
    <t>Jade3</t>
  </si>
  <si>
    <t>Uba1</t>
  </si>
  <si>
    <t>Cdk16</t>
  </si>
  <si>
    <t>Klhl13</t>
  </si>
  <si>
    <t>Wdr44</t>
  </si>
  <si>
    <t>Rhox5</t>
  </si>
  <si>
    <t>Rhox6</t>
  </si>
  <si>
    <t>Rhox9</t>
  </si>
  <si>
    <t>1700013H16Rik</t>
  </si>
  <si>
    <t>Xlr</t>
  </si>
  <si>
    <t>Atp2b3</t>
  </si>
  <si>
    <t>Abcd1</t>
  </si>
  <si>
    <t>Arhgap4</t>
  </si>
  <si>
    <t>Gm4779</t>
  </si>
  <si>
    <t>Phka1</t>
  </si>
  <si>
    <t>Timm8a1</t>
  </si>
  <si>
    <t>Alg13</t>
  </si>
  <si>
    <t>Trpc5</t>
  </si>
  <si>
    <t>Car5b</t>
  </si>
  <si>
    <t>Siah1b</t>
  </si>
  <si>
    <t>Prrt4</t>
  </si>
  <si>
    <t>Stk31</t>
  </si>
  <si>
    <t>Sema4f</t>
  </si>
  <si>
    <t>M1ap</t>
  </si>
  <si>
    <t>Lbx2</t>
  </si>
  <si>
    <t>Nup210</t>
  </si>
  <si>
    <t>Gdf3</t>
  </si>
  <si>
    <t>Nanog</t>
  </si>
  <si>
    <t>Slc2a3</t>
  </si>
  <si>
    <t>Cdkn1b</t>
  </si>
  <si>
    <t>Bcat1</t>
  </si>
  <si>
    <t>Tkt</t>
  </si>
  <si>
    <t>Prkcd</t>
  </si>
  <si>
    <t>Dnah1</t>
  </si>
  <si>
    <t>Hacl1</t>
  </si>
  <si>
    <t>Rnf31</t>
  </si>
  <si>
    <t>Irf9</t>
  </si>
  <si>
    <t>Rec8</t>
  </si>
  <si>
    <t>Pik3ip1</t>
  </si>
  <si>
    <t>Osbp2</t>
  </si>
  <si>
    <t>Fam196b</t>
  </si>
  <si>
    <t>Hand1</t>
  </si>
  <si>
    <t>Igtp</t>
  </si>
  <si>
    <t>Zfp692</t>
  </si>
  <si>
    <t>Zfp672</t>
  </si>
  <si>
    <t>Slc5a10</t>
  </si>
  <si>
    <t>Fam83g</t>
  </si>
  <si>
    <t>Ybx2</t>
  </si>
  <si>
    <t>Acadvl</t>
  </si>
  <si>
    <t>Doc2b</t>
  </si>
  <si>
    <t>Rab11fip4</t>
  </si>
  <si>
    <t>Tbx4</t>
  </si>
  <si>
    <t>Ccdc182</t>
  </si>
  <si>
    <t>Acadl</t>
  </si>
  <si>
    <t>Myl1</t>
  </si>
  <si>
    <t>Gpr55</t>
  </si>
  <si>
    <t>B3gnt7</t>
  </si>
  <si>
    <t>Coq8a</t>
  </si>
  <si>
    <t>Stum</t>
  </si>
  <si>
    <t>Tmem255b</t>
  </si>
  <si>
    <t>Gas6</t>
  </si>
  <si>
    <t>Zfp703</t>
  </si>
  <si>
    <t>Sh2d4a</t>
  </si>
  <si>
    <t>Csgalnact1</t>
  </si>
  <si>
    <t>Lzts1</t>
  </si>
  <si>
    <t>Pdp2</t>
  </si>
  <si>
    <t>Rrad</t>
  </si>
  <si>
    <t>Ces2g</t>
  </si>
  <si>
    <t>D230025D16Rik</t>
  </si>
  <si>
    <t>Zfpm1</t>
  </si>
  <si>
    <t>Epb41l4b</t>
  </si>
  <si>
    <t>D630039A03Rik</t>
  </si>
  <si>
    <t>C77080</t>
  </si>
  <si>
    <t>Zdhhc18</t>
  </si>
  <si>
    <t>Lin28a</t>
  </si>
  <si>
    <t>Mmp23</t>
  </si>
  <si>
    <t>Colec12</t>
  </si>
  <si>
    <t>3110002H16Rik</t>
  </si>
  <si>
    <t>Ctxn3</t>
  </si>
  <si>
    <t>Adamts19</t>
  </si>
  <si>
    <t>Myo5b</t>
  </si>
  <si>
    <t>Acaa2</t>
  </si>
  <si>
    <t>Zbtb7c</t>
  </si>
  <si>
    <t>Sall3</t>
  </si>
  <si>
    <t>Fbxo15</t>
  </si>
  <si>
    <t>Zfp277</t>
  </si>
  <si>
    <t>Tff2</t>
  </si>
  <si>
    <t>Ubash3a</t>
  </si>
  <si>
    <t>Daam2</t>
  </si>
  <si>
    <t>Kat2b</t>
  </si>
  <si>
    <t>Tmem178</t>
  </si>
  <si>
    <t>Pla2g10</t>
  </si>
  <si>
    <t>2900011O08Rik</t>
  </si>
  <si>
    <t>Spidr</t>
  </si>
  <si>
    <t>Pkp2</t>
  </si>
  <si>
    <t>Sema5b</t>
  </si>
  <si>
    <t>Boc</t>
  </si>
  <si>
    <t>Clic6</t>
  </si>
  <si>
    <t>Dopey2</t>
  </si>
  <si>
    <t>Scd1</t>
  </si>
  <si>
    <t>Mfsd4b4</t>
  </si>
  <si>
    <t>Gnaz</t>
  </si>
  <si>
    <t>Actr6</t>
  </si>
  <si>
    <t>Uhrf1bp1l</t>
  </si>
  <si>
    <t>Cfap54</t>
  </si>
  <si>
    <t>Helb</t>
  </si>
  <si>
    <t>Tspyl5</t>
  </si>
  <si>
    <t>Kifc2</t>
  </si>
  <si>
    <t>Foxh1</t>
  </si>
  <si>
    <t>Smc1b</t>
  </si>
  <si>
    <t>Ppara</t>
  </si>
  <si>
    <t>Ttc38</t>
  </si>
  <si>
    <t>BEX1</t>
  </si>
  <si>
    <t>Bex1</t>
  </si>
  <si>
    <t>PRDX3</t>
  </si>
  <si>
    <t>Prdx3</t>
  </si>
  <si>
    <t>GSTO1</t>
  </si>
  <si>
    <t>Gsto1</t>
  </si>
  <si>
    <t>SH3PXD2A</t>
  </si>
  <si>
    <t>Sh3pxd2a</t>
  </si>
  <si>
    <t>ZNHIT2</t>
  </si>
  <si>
    <t>Znhit2</t>
  </si>
  <si>
    <t>FAU</t>
  </si>
  <si>
    <t>Fau</t>
  </si>
  <si>
    <t>BANF1</t>
  </si>
  <si>
    <t>Banf1</t>
  </si>
  <si>
    <t>RAB1B</t>
  </si>
  <si>
    <t>Rab1b</t>
  </si>
  <si>
    <t>SAP130</t>
  </si>
  <si>
    <t>Sap130</t>
  </si>
  <si>
    <t>FBXO11</t>
  </si>
  <si>
    <t>Fbxo11</t>
  </si>
  <si>
    <t>NDUFV2</t>
  </si>
  <si>
    <t>Ndufv2</t>
  </si>
  <si>
    <t>RALBP1</t>
  </si>
  <si>
    <t>Ralbp1</t>
  </si>
  <si>
    <t>AGPAT1</t>
  </si>
  <si>
    <t>Agpat1</t>
  </si>
  <si>
    <t>RNF5</t>
  </si>
  <si>
    <t>Rnf5</t>
  </si>
  <si>
    <t>SNRPC</t>
  </si>
  <si>
    <t>Snrpc</t>
  </si>
  <si>
    <t>RPS10</t>
  </si>
  <si>
    <t>Rps10</t>
  </si>
  <si>
    <t>LEMD2</t>
  </si>
  <si>
    <t>Lemd2</t>
  </si>
  <si>
    <t>MRPL39</t>
  </si>
  <si>
    <t>Mrpl39</t>
  </si>
  <si>
    <t>KRT18</t>
  </si>
  <si>
    <t>Krt18</t>
  </si>
  <si>
    <t>KRT8</t>
  </si>
  <si>
    <t>Krt8</t>
  </si>
  <si>
    <t>NDUFA6</t>
  </si>
  <si>
    <t>Ndufa6</t>
  </si>
  <si>
    <t>SMDT1</t>
  </si>
  <si>
    <t>Smdt1</t>
  </si>
  <si>
    <t>CENPM</t>
  </si>
  <si>
    <t>Cenpm</t>
  </si>
  <si>
    <t>SNU13</t>
  </si>
  <si>
    <t>Snu13</t>
  </si>
  <si>
    <t>PHF5A</t>
  </si>
  <si>
    <t>Phf5a</t>
  </si>
  <si>
    <t>RPS19BP1</t>
  </si>
  <si>
    <t>Rps19bp1</t>
  </si>
  <si>
    <t>RPL3</t>
  </si>
  <si>
    <t>Rpl3</t>
  </si>
  <si>
    <t>DNAL4</t>
  </si>
  <si>
    <t>Dnal4</t>
  </si>
  <si>
    <t>TOMM22</t>
  </si>
  <si>
    <t>Tomm22</t>
  </si>
  <si>
    <t>POLR2F</t>
  </si>
  <si>
    <t>Polr2f</t>
  </si>
  <si>
    <t>GCAT</t>
  </si>
  <si>
    <t>Gcat</t>
  </si>
  <si>
    <t>NOL12</t>
  </si>
  <si>
    <t>Nol12</t>
  </si>
  <si>
    <t>COX6C</t>
  </si>
  <si>
    <t>Cox6c</t>
  </si>
  <si>
    <t>RPL30</t>
  </si>
  <si>
    <t>Rpl30</t>
  </si>
  <si>
    <t>MTDH</t>
  </si>
  <si>
    <t>Mtdh</t>
  </si>
  <si>
    <t>TSC22D1</t>
  </si>
  <si>
    <t>Tsc22d1</t>
  </si>
  <si>
    <t>GTF2F2</t>
  </si>
  <si>
    <t>Gtf2f2</t>
  </si>
  <si>
    <t>TPT1</t>
  </si>
  <si>
    <t>Tpt1</t>
  </si>
  <si>
    <t>RPL15</t>
  </si>
  <si>
    <t>Rpl15</t>
  </si>
  <si>
    <t>BTF3</t>
  </si>
  <si>
    <t>Btf3</t>
  </si>
  <si>
    <t>ENC1</t>
  </si>
  <si>
    <t>Enc1</t>
  </si>
  <si>
    <t>RPS23</t>
  </si>
  <si>
    <t>Rps23</t>
  </si>
  <si>
    <t>COX7C</t>
  </si>
  <si>
    <t>Cox7c</t>
  </si>
  <si>
    <t>CETN3</t>
  </si>
  <si>
    <t>Cetn3</t>
  </si>
  <si>
    <t>NR2F1</t>
  </si>
  <si>
    <t>Nr2f1</t>
  </si>
  <si>
    <t>SNW1</t>
  </si>
  <si>
    <t>Snw1</t>
  </si>
  <si>
    <t>SLIRP</t>
  </si>
  <si>
    <t>Slirp</t>
  </si>
  <si>
    <t>KLHDC2</t>
  </si>
  <si>
    <t>Klhdc2</t>
  </si>
  <si>
    <t>RPL36AL</t>
  </si>
  <si>
    <t>Rpl36al</t>
  </si>
  <si>
    <t>SUMO2</t>
  </si>
  <si>
    <t>Sumo2</t>
  </si>
  <si>
    <t>RPL38</t>
  </si>
  <si>
    <t>Rpl38</t>
  </si>
  <si>
    <t>RPL19</t>
  </si>
  <si>
    <t>Rpl19</t>
  </si>
  <si>
    <t>RPL23</t>
  </si>
  <si>
    <t>Rpl23</t>
  </si>
  <si>
    <t>PSMB3</t>
  </si>
  <si>
    <t>Psmb3</t>
  </si>
  <si>
    <t>NXN</t>
  </si>
  <si>
    <t>Nxn</t>
  </si>
  <si>
    <t>C1QBP</t>
  </si>
  <si>
    <t>C1qbp</t>
  </si>
  <si>
    <t>HIST3H2BA</t>
  </si>
  <si>
    <t>Hist3h2ba</t>
  </si>
  <si>
    <t>C1D</t>
  </si>
  <si>
    <t>C1d</t>
  </si>
  <si>
    <t>MRPL42</t>
  </si>
  <si>
    <t>Mrpl42</t>
  </si>
  <si>
    <t>PLEKHJ1</t>
  </si>
  <si>
    <t>Plekhj1</t>
  </si>
  <si>
    <t>RPS12</t>
  </si>
  <si>
    <t>Rps12</t>
  </si>
  <si>
    <t>TCF21</t>
  </si>
  <si>
    <t>Tcf21</t>
  </si>
  <si>
    <t>EIF1B</t>
  </si>
  <si>
    <t>Eif1b</t>
  </si>
  <si>
    <t>RPSA</t>
  </si>
  <si>
    <t>Rpsa</t>
  </si>
  <si>
    <t>SNX22</t>
  </si>
  <si>
    <t>Snx22</t>
  </si>
  <si>
    <t>PPIB</t>
  </si>
  <si>
    <t>Ppib</t>
  </si>
  <si>
    <t>ANP32A</t>
  </si>
  <si>
    <t>Anp32a</t>
  </si>
  <si>
    <t>RPLP1</t>
  </si>
  <si>
    <t>Rplp1</t>
  </si>
  <si>
    <t>PSMA4</t>
  </si>
  <si>
    <t>Psma4</t>
  </si>
  <si>
    <t>TIMM8B</t>
  </si>
  <si>
    <t>Timm8b</t>
  </si>
  <si>
    <t>SDHD</t>
  </si>
  <si>
    <t>Sdhd</t>
  </si>
  <si>
    <t>SMCO4</t>
  </si>
  <si>
    <t>Smco4</t>
  </si>
  <si>
    <t>TOMM20</t>
  </si>
  <si>
    <t>Tomm20</t>
  </si>
  <si>
    <t>KCNK1</t>
  </si>
  <si>
    <t>Kcnk1</t>
  </si>
  <si>
    <t>HSD11B2</t>
  </si>
  <si>
    <t>Hsd11b2</t>
  </si>
  <si>
    <t>MRPL34</t>
  </si>
  <si>
    <t>Mrpl34</t>
  </si>
  <si>
    <t>NR2F6</t>
  </si>
  <si>
    <t>Nr2f6</t>
  </si>
  <si>
    <t>LSM4</t>
  </si>
  <si>
    <t>Lsm4</t>
  </si>
  <si>
    <t>SSBP4</t>
  </si>
  <si>
    <t>Ssbp4</t>
  </si>
  <si>
    <t>FKBP8</t>
  </si>
  <si>
    <t>Fkbp8</t>
  </si>
  <si>
    <t>TMEM59L</t>
  </si>
  <si>
    <t>Tmem59l</t>
  </si>
  <si>
    <t>COPE</t>
  </si>
  <si>
    <t>Cope</t>
  </si>
  <si>
    <t>ARL6IP1</t>
  </si>
  <si>
    <t>Arl6ip1</t>
  </si>
  <si>
    <t>RPS15A</t>
  </si>
  <si>
    <t>Rps15a</t>
  </si>
  <si>
    <t>RPS13</t>
  </si>
  <si>
    <t>Rps13</t>
  </si>
  <si>
    <t>CLNS1A</t>
  </si>
  <si>
    <t>Clns1a</t>
  </si>
  <si>
    <t>NDUFC2</t>
  </si>
  <si>
    <t>Ndufc2</t>
  </si>
  <si>
    <t>ALKBH6</t>
  </si>
  <si>
    <t>Alkbh6</t>
  </si>
  <si>
    <t>POLR2I</t>
  </si>
  <si>
    <t>Polr2i</t>
  </si>
  <si>
    <t>TBCB</t>
  </si>
  <si>
    <t>Tbcb</t>
  </si>
  <si>
    <t>SPINT2</t>
  </si>
  <si>
    <t>Spint2</t>
  </si>
  <si>
    <t>PSMD8</t>
  </si>
  <si>
    <t>Psmd8</t>
  </si>
  <si>
    <t>EIF3K</t>
  </si>
  <si>
    <t>Eif3k</t>
  </si>
  <si>
    <t>ECH1</t>
  </si>
  <si>
    <t>Ech1</t>
  </si>
  <si>
    <t>HNRNPL</t>
  </si>
  <si>
    <t>Hnrnpl</t>
  </si>
  <si>
    <t>MRPS12</t>
  </si>
  <si>
    <t>Mrps12</t>
  </si>
  <si>
    <t>MLF2</t>
  </si>
  <si>
    <t>Mlf2</t>
  </si>
  <si>
    <t>PTMS</t>
  </si>
  <si>
    <t>Ptms</t>
  </si>
  <si>
    <t>TPI1</t>
  </si>
  <si>
    <t>Tpi1</t>
  </si>
  <si>
    <t>PHB2</t>
  </si>
  <si>
    <t>Phb2</t>
  </si>
  <si>
    <t>RUVBL1</t>
  </si>
  <si>
    <t>Ruvbl1</t>
  </si>
  <si>
    <t>H1FX</t>
  </si>
  <si>
    <t>H1fx</t>
  </si>
  <si>
    <t>CNBP</t>
  </si>
  <si>
    <t>Cnbp</t>
  </si>
  <si>
    <t>SUCLG1</t>
  </si>
  <si>
    <t>Suclg1</t>
  </si>
  <si>
    <t>HIBADH</t>
  </si>
  <si>
    <t>Hibadh</t>
  </si>
  <si>
    <t>HOXA11</t>
  </si>
  <si>
    <t>Hoxa11</t>
  </si>
  <si>
    <t>HMGB1</t>
  </si>
  <si>
    <t>Hmgb1</t>
  </si>
  <si>
    <t>POMP</t>
  </si>
  <si>
    <t>Pomp</t>
  </si>
  <si>
    <t>AP1S1</t>
  </si>
  <si>
    <t>Ap1s1</t>
  </si>
  <si>
    <t>FIS1</t>
  </si>
  <si>
    <t>Fis1</t>
  </si>
  <si>
    <t>POLR2J</t>
  </si>
  <si>
    <t>Polr2j</t>
  </si>
  <si>
    <t>RPLP0</t>
  </si>
  <si>
    <t>Rplp0</t>
  </si>
  <si>
    <t>COX6A1</t>
  </si>
  <si>
    <t>Cox6a1</t>
  </si>
  <si>
    <t>RNF10</t>
  </si>
  <si>
    <t>Rnf10</t>
  </si>
  <si>
    <t>RPL5</t>
  </si>
  <si>
    <t>Rpl5</t>
  </si>
  <si>
    <t>PARK7</t>
  </si>
  <si>
    <t>Park7</t>
  </si>
  <si>
    <t>ENO1</t>
  </si>
  <si>
    <t>Eno1</t>
  </si>
  <si>
    <t>MINOS1</t>
  </si>
  <si>
    <t>Minos1</t>
  </si>
  <si>
    <t>TMEM39B</t>
  </si>
  <si>
    <t>Tmem39b</t>
  </si>
  <si>
    <t>EIF3I</t>
  </si>
  <si>
    <t>Eif3i</t>
  </si>
  <si>
    <t>MARCKSL1</t>
  </si>
  <si>
    <t>Marcksl1</t>
  </si>
  <si>
    <t>PPIH</t>
  </si>
  <si>
    <t>Ppih</t>
  </si>
  <si>
    <t>SVBP</t>
  </si>
  <si>
    <t>Svbp</t>
  </si>
  <si>
    <t>ERI3</t>
  </si>
  <si>
    <t>Eri3</t>
  </si>
  <si>
    <t>RPS8</t>
  </si>
  <si>
    <t>Rps8</t>
  </si>
  <si>
    <t>PRDX1</t>
  </si>
  <si>
    <t>Prdx1</t>
  </si>
  <si>
    <t>AKR1A1</t>
  </si>
  <si>
    <t>Akr1a1</t>
  </si>
  <si>
    <t>PPA2</t>
  </si>
  <si>
    <t>Ppa2</t>
  </si>
  <si>
    <t>GSTCD</t>
  </si>
  <si>
    <t>Gstcd</t>
  </si>
  <si>
    <t>VPS72</t>
  </si>
  <si>
    <t>Vps72</t>
  </si>
  <si>
    <t>PSMD4</t>
  </si>
  <si>
    <t>Psmd4</t>
  </si>
  <si>
    <t>PSMB4</t>
  </si>
  <si>
    <t>Psmb4</t>
  </si>
  <si>
    <t>SSR2</t>
  </si>
  <si>
    <t>Ssr2</t>
  </si>
  <si>
    <t>PMF1</t>
  </si>
  <si>
    <t>Pmf1</t>
  </si>
  <si>
    <t>WFDC2</t>
  </si>
  <si>
    <t>Wfdc2</t>
  </si>
  <si>
    <t>PIGT</t>
  </si>
  <si>
    <t>Pigt</t>
  </si>
  <si>
    <t>DUT</t>
  </si>
  <si>
    <t>Dut</t>
  </si>
  <si>
    <t>MTX2</t>
  </si>
  <si>
    <t>Mtx2</t>
  </si>
  <si>
    <t>HOXD10</t>
  </si>
  <si>
    <t>Hoxd10</t>
  </si>
  <si>
    <t>HOXD11</t>
  </si>
  <si>
    <t>Hoxd11</t>
  </si>
  <si>
    <t>HOXD12</t>
  </si>
  <si>
    <t>Hoxd12</t>
  </si>
  <si>
    <t>HOXD13</t>
  </si>
  <si>
    <t>Hoxd13</t>
  </si>
  <si>
    <t>PSMB7</t>
  </si>
  <si>
    <t>Psmb7</t>
  </si>
  <si>
    <t>PRDX6</t>
  </si>
  <si>
    <t>Prdx6</t>
  </si>
  <si>
    <t>RPL37A</t>
  </si>
  <si>
    <t>Rpl37a</t>
  </si>
  <si>
    <t>RDH10</t>
  </si>
  <si>
    <t>Rdh10</t>
  </si>
  <si>
    <t>RPL7</t>
  </si>
  <si>
    <t>Rpl7</t>
  </si>
  <si>
    <t>Mrps14</t>
  </si>
  <si>
    <t>Cacybp</t>
  </si>
  <si>
    <t>Wdr38</t>
  </si>
  <si>
    <t>Rpl35</t>
  </si>
  <si>
    <t>Atp5g3</t>
  </si>
  <si>
    <t>Gm10801</t>
  </si>
  <si>
    <t>Gm10800</t>
  </si>
  <si>
    <t>Eif3m</t>
  </si>
  <si>
    <t>Immp1l</t>
  </si>
  <si>
    <t>Eid1</t>
  </si>
  <si>
    <t>Eif6</t>
  </si>
  <si>
    <t>Ergic3</t>
  </si>
  <si>
    <t>Romo1</t>
  </si>
  <si>
    <t>Psma7</t>
  </si>
  <si>
    <t>Rps21</t>
  </si>
  <si>
    <t>Hax1</t>
  </si>
  <si>
    <t>Rps27</t>
  </si>
  <si>
    <t>Gstm5</t>
  </si>
  <si>
    <t>Gstm7</t>
  </si>
  <si>
    <t>Gstm2</t>
  </si>
  <si>
    <t>Atpif1</t>
  </si>
  <si>
    <t>Ppp1r8</t>
  </si>
  <si>
    <t>Akr7a5</t>
  </si>
  <si>
    <t>Atp5k</t>
  </si>
  <si>
    <t>Psph</t>
  </si>
  <si>
    <t>Chchd2</t>
  </si>
  <si>
    <t>Cldn4</t>
  </si>
  <si>
    <t>Cldn3</t>
  </si>
  <si>
    <t>Upk3b</t>
  </si>
  <si>
    <t>Tmsb10</t>
  </si>
  <si>
    <t>Chchd6</t>
  </si>
  <si>
    <t>Tmc4</t>
  </si>
  <si>
    <t>Rps9</t>
  </si>
  <si>
    <t>Hspbp1</t>
  </si>
  <si>
    <t>Rpl28</t>
  </si>
  <si>
    <t>Ube2s</t>
  </si>
  <si>
    <t>Selenow</t>
  </si>
  <si>
    <t>Nop53</t>
  </si>
  <si>
    <t>Ap2s1</t>
  </si>
  <si>
    <t>Calm3</t>
  </si>
  <si>
    <t>Rps19</t>
  </si>
  <si>
    <t>Rabac1</t>
  </si>
  <si>
    <t>Zfp383</t>
  </si>
  <si>
    <t>Zfp146</t>
  </si>
  <si>
    <t>Ruvbl2</t>
  </si>
  <si>
    <t>Ftl1</t>
  </si>
  <si>
    <t>Bax</t>
  </si>
  <si>
    <t>Rpl18</t>
  </si>
  <si>
    <t>Grwd1</t>
  </si>
  <si>
    <t>Kdelr1</t>
  </si>
  <si>
    <t>Ypel3</t>
  </si>
  <si>
    <t>Ppp4c</t>
  </si>
  <si>
    <t>Zfp771</t>
  </si>
  <si>
    <t>Dctpp1</t>
  </si>
  <si>
    <t>Taldo1</t>
  </si>
  <si>
    <t>Rplp2</t>
  </si>
  <si>
    <t>Cd151</t>
  </si>
  <si>
    <t>Rpl18a</t>
  </si>
  <si>
    <t>Ndufb7</t>
  </si>
  <si>
    <t>Tecr</t>
  </si>
  <si>
    <t>Rnaseh2a</t>
  </si>
  <si>
    <t>Prdx2</t>
  </si>
  <si>
    <t>Trir</t>
  </si>
  <si>
    <t>Ciapin1</t>
  </si>
  <si>
    <t>Polr2c</t>
  </si>
  <si>
    <t>Tmem208</t>
  </si>
  <si>
    <t>Has3</t>
  </si>
  <si>
    <t>Nip7</t>
  </si>
  <si>
    <t>Aprt</t>
  </si>
  <si>
    <t>Rpl13</t>
  </si>
  <si>
    <t>Gm10722</t>
  </si>
  <si>
    <t>Gm11168</t>
  </si>
  <si>
    <t>Gm10718</t>
  </si>
  <si>
    <t>Gm10717</t>
  </si>
  <si>
    <t>Gm10715</t>
  </si>
  <si>
    <t>4931406C07Rik</t>
  </si>
  <si>
    <t>Pin1</t>
  </si>
  <si>
    <t>Eif3g</t>
  </si>
  <si>
    <t>Elof1</t>
  </si>
  <si>
    <t>Pigyl</t>
  </si>
  <si>
    <t>Rpl14</t>
  </si>
  <si>
    <t>D10Jhu81e</t>
  </si>
  <si>
    <t>Syde1</t>
  </si>
  <si>
    <t>Polr2e</t>
  </si>
  <si>
    <t>Gpx4</t>
  </si>
  <si>
    <t>Stk11</t>
  </si>
  <si>
    <t>Atp5d</t>
  </si>
  <si>
    <t>Midn</t>
  </si>
  <si>
    <t>Ndufs7</t>
  </si>
  <si>
    <t>Rps15</t>
  </si>
  <si>
    <t>Mbd3</t>
  </si>
  <si>
    <t>Uqcr11</t>
  </si>
  <si>
    <t>Abhd17a</t>
  </si>
  <si>
    <t>Oaz1</t>
  </si>
  <si>
    <t>Lsm7</t>
  </si>
  <si>
    <t>Timm13</t>
  </si>
  <si>
    <t>Map2k2</t>
  </si>
  <si>
    <t>Snrpf</t>
  </si>
  <si>
    <t>Ndufa12</t>
  </si>
  <si>
    <t>Rpl41</t>
  </si>
  <si>
    <t>Pa2g4</t>
  </si>
  <si>
    <t>Rps26</t>
  </si>
  <si>
    <t>Uqcr10</t>
  </si>
  <si>
    <t>Zmat5</t>
  </si>
  <si>
    <t>Ppia</t>
  </si>
  <si>
    <t>H2afv</t>
  </si>
  <si>
    <t>Tbrg4</t>
  </si>
  <si>
    <t>Sec61g</t>
  </si>
  <si>
    <t>Skp1a</t>
  </si>
  <si>
    <t>Uqcrq</t>
  </si>
  <si>
    <t>Guk1</t>
  </si>
  <si>
    <t>Trp53</t>
  </si>
  <si>
    <t>Eif4a1</t>
  </si>
  <si>
    <t>Tmem256</t>
  </si>
  <si>
    <t>Eif5a</t>
  </si>
  <si>
    <t>Cldn7</t>
  </si>
  <si>
    <t>Gabarap</t>
  </si>
  <si>
    <t>Tm4sf5</t>
  </si>
  <si>
    <t>Psmb6</t>
  </si>
  <si>
    <t>Kif1c</t>
  </si>
  <si>
    <t>Pimreg</t>
  </si>
  <si>
    <t>Timm22</t>
  </si>
  <si>
    <t>Dcakd</t>
  </si>
  <si>
    <t>Hexim1</t>
  </si>
  <si>
    <t>Sox9</t>
  </si>
  <si>
    <t>Atp5h</t>
  </si>
  <si>
    <t>Tbc1d16</t>
  </si>
  <si>
    <t>Eif4a3</t>
  </si>
  <si>
    <t>Mcrip1</t>
  </si>
  <si>
    <t>Anapc11</t>
  </si>
  <si>
    <t>Aspscr1</t>
  </si>
  <si>
    <t>Fkbp3</t>
  </si>
  <si>
    <t>Zfyve21</t>
  </si>
  <si>
    <t>2010107E04Rik</t>
  </si>
  <si>
    <t>Siva1</t>
  </si>
  <si>
    <t>Hist1h2ae</t>
  </si>
  <si>
    <t>Hist1h1e</t>
  </si>
  <si>
    <t>Gm10260</t>
  </si>
  <si>
    <t>Gm21738</t>
  </si>
  <si>
    <t>Ttc5</t>
  </si>
  <si>
    <t>Apex1</t>
  </si>
  <si>
    <t>Tmem55b</t>
  </si>
  <si>
    <t>Mrpl52</t>
  </si>
  <si>
    <t>Psmb5</t>
  </si>
  <si>
    <t>Psme1</t>
  </si>
  <si>
    <t>Psme2</t>
  </si>
  <si>
    <t>Nedd8</t>
  </si>
  <si>
    <t>Pfdn5</t>
  </si>
  <si>
    <t>Pcbp2</t>
  </si>
  <si>
    <t>Atp5j</t>
  </si>
  <si>
    <t>Cldn6</t>
  </si>
  <si>
    <t>Flywch2</t>
  </si>
  <si>
    <t>Elob</t>
  </si>
  <si>
    <t>Nme4</t>
  </si>
  <si>
    <t>Gm8186</t>
  </si>
  <si>
    <t>Mrpl28</t>
  </si>
  <si>
    <t>Bak1</t>
  </si>
  <si>
    <t>Uqcc2</t>
  </si>
  <si>
    <t>Ndufa7</t>
  </si>
  <si>
    <t>Cd320</t>
  </si>
  <si>
    <t>Rps18</t>
  </si>
  <si>
    <t>Ppp1r11</t>
  </si>
  <si>
    <t>Znrd1</t>
  </si>
  <si>
    <t>2410015M20Rik</t>
  </si>
  <si>
    <t>Rpl36</t>
  </si>
  <si>
    <t>Ndufa11</t>
  </si>
  <si>
    <t>Clpp</t>
  </si>
  <si>
    <t>Crb3</t>
  </si>
  <si>
    <t>Epcam</t>
  </si>
  <si>
    <t>Polr2d</t>
  </si>
  <si>
    <t>Usmg5</t>
  </si>
  <si>
    <t>Tceal9</t>
  </si>
  <si>
    <t>Bex3</t>
  </si>
  <si>
    <t>Uba1y</t>
  </si>
  <si>
    <t>Kdm5d</t>
  </si>
  <si>
    <t>Eif2s3y</t>
  </si>
  <si>
    <t>Uty</t>
  </si>
  <si>
    <t>Ddx3y</t>
  </si>
  <si>
    <t>Usp9y</t>
  </si>
  <si>
    <t>Sry</t>
  </si>
  <si>
    <t>Gm3376</t>
  </si>
  <si>
    <t>Gm28919</t>
  </si>
  <si>
    <t>Gm21719</t>
  </si>
  <si>
    <t>MICAL2</t>
  </si>
  <si>
    <t>Mical2</t>
  </si>
  <si>
    <t>DKK3</t>
  </si>
  <si>
    <t>Dkk3</t>
  </si>
  <si>
    <t>UCP2</t>
  </si>
  <si>
    <t>Ucp2</t>
  </si>
  <si>
    <t>P4HA3</t>
  </si>
  <si>
    <t>P4ha3</t>
  </si>
  <si>
    <t>WNT11</t>
  </si>
  <si>
    <t>Wnt11</t>
  </si>
  <si>
    <t>LRRC32</t>
  </si>
  <si>
    <t>Lrrc32</t>
  </si>
  <si>
    <t>TSKU</t>
  </si>
  <si>
    <t>Tsku</t>
  </si>
  <si>
    <t>ACER3</t>
  </si>
  <si>
    <t>Acer3</t>
  </si>
  <si>
    <t>TMC3</t>
  </si>
  <si>
    <t>Tmc3</t>
  </si>
  <si>
    <t>SLCO3A1</t>
  </si>
  <si>
    <t>Slco3a1</t>
  </si>
  <si>
    <t>ST8SIA2</t>
  </si>
  <si>
    <t>St8sia2</t>
  </si>
  <si>
    <t>SYNM</t>
  </si>
  <si>
    <t>Synm</t>
  </si>
  <si>
    <t>PTPN5</t>
  </si>
  <si>
    <t>Ptpn5</t>
  </si>
  <si>
    <t>TMEM86A</t>
  </si>
  <si>
    <t>Tmem86a</t>
  </si>
  <si>
    <t>ZFP36</t>
  </si>
  <si>
    <t>Zfp36</t>
  </si>
  <si>
    <t>DLL3</t>
  </si>
  <si>
    <t>Dll3</t>
  </si>
  <si>
    <t>CHST2</t>
  </si>
  <si>
    <t>Chst2</t>
  </si>
  <si>
    <t>PLOD2</t>
  </si>
  <si>
    <t>Plod2</t>
  </si>
  <si>
    <t>ADAMTS7</t>
  </si>
  <si>
    <t>Adamts7</t>
  </si>
  <si>
    <t>NT5E</t>
  </si>
  <si>
    <t>Nt5e</t>
  </si>
  <si>
    <t>PRSS35</t>
  </si>
  <si>
    <t>Prss35</t>
  </si>
  <si>
    <t>ME1</t>
  </si>
  <si>
    <t>Me1</t>
  </si>
  <si>
    <t>BNIP2</t>
  </si>
  <si>
    <t>Bnip2</t>
  </si>
  <si>
    <t>RASL12</t>
  </si>
  <si>
    <t>Rasl12</t>
  </si>
  <si>
    <t>KBTBD13</t>
  </si>
  <si>
    <t>Kbtbd13</t>
  </si>
  <si>
    <t>AAGAB</t>
  </si>
  <si>
    <t>Aagab</t>
  </si>
  <si>
    <t>IQCH</t>
  </si>
  <si>
    <t>Iqch</t>
  </si>
  <si>
    <t>ITGA11</t>
  </si>
  <si>
    <t>Itga11</t>
  </si>
  <si>
    <t>PAQR5</t>
  </si>
  <si>
    <t>Paqr5</t>
  </si>
  <si>
    <t>ISLR</t>
  </si>
  <si>
    <t>Islr</t>
  </si>
  <si>
    <t>CYP11A1</t>
  </si>
  <si>
    <t>Cyp11a1</t>
  </si>
  <si>
    <t>ACSBG1</t>
  </si>
  <si>
    <t>Acsbg1</t>
  </si>
  <si>
    <t>GLDN</t>
  </si>
  <si>
    <t>Gldn</t>
  </si>
  <si>
    <t>FXYD6</t>
  </si>
  <si>
    <t>Fxyd6</t>
  </si>
  <si>
    <t>TMPRSS13</t>
  </si>
  <si>
    <t>Tmprss13</t>
  </si>
  <si>
    <t>MPZL2</t>
  </si>
  <si>
    <t>Mpzl2</t>
  </si>
  <si>
    <t>HYOU1</t>
  </si>
  <si>
    <t>Hyou1</t>
  </si>
  <si>
    <t>H2AFX</t>
  </si>
  <si>
    <t>H2afx</t>
  </si>
  <si>
    <t>MCAM</t>
  </si>
  <si>
    <t>Mcam</t>
  </si>
  <si>
    <t>OAF</t>
  </si>
  <si>
    <t>Oaf</t>
  </si>
  <si>
    <t>UBASH3B</t>
  </si>
  <si>
    <t>Ubash3b</t>
  </si>
  <si>
    <t>VCAN</t>
  </si>
  <si>
    <t>Vcan</t>
  </si>
  <si>
    <t>MEF2C</t>
  </si>
  <si>
    <t>Mef2c</t>
  </si>
  <si>
    <t>HSD17B3</t>
  </si>
  <si>
    <t>Hsd17b3</t>
  </si>
  <si>
    <t>PTCH1</t>
  </si>
  <si>
    <t>Ptch1</t>
  </si>
  <si>
    <t>CLTB</t>
  </si>
  <si>
    <t>Cltb</t>
  </si>
  <si>
    <t>CPLX2</t>
  </si>
  <si>
    <t>Cplx2</t>
  </si>
  <si>
    <t>DIRAS2</t>
  </si>
  <si>
    <t>Diras2</t>
  </si>
  <si>
    <t>S1PR3</t>
  </si>
  <si>
    <t>S1pr3</t>
  </si>
  <si>
    <t>SUSD3</t>
  </si>
  <si>
    <t>Susd3</t>
  </si>
  <si>
    <t>BARX1</t>
  </si>
  <si>
    <t>Barx1</t>
  </si>
  <si>
    <t>FOXC1</t>
  </si>
  <si>
    <t>Foxc1</t>
  </si>
  <si>
    <t>ROBO1</t>
  </si>
  <si>
    <t>Robo1</t>
  </si>
  <si>
    <t>ADPRH</t>
  </si>
  <si>
    <t>Adprh</t>
  </si>
  <si>
    <t>LRRC58</t>
  </si>
  <si>
    <t>Lrrc58</t>
  </si>
  <si>
    <t>MYLK</t>
  </si>
  <si>
    <t>Mylk</t>
  </si>
  <si>
    <t>ITGB5</t>
  </si>
  <si>
    <t>Itgb5</t>
  </si>
  <si>
    <t>AHSG</t>
  </si>
  <si>
    <t>Ahsg</t>
  </si>
  <si>
    <t>DNAJB11</t>
  </si>
  <si>
    <t>Dnajb11</t>
  </si>
  <si>
    <t>GPM6B</t>
  </si>
  <si>
    <t>Gpm6b</t>
  </si>
  <si>
    <t>VEGFD</t>
  </si>
  <si>
    <t>Vegfd</t>
  </si>
  <si>
    <t>ARMCX2</t>
  </si>
  <si>
    <t>Armcx2</t>
  </si>
  <si>
    <t>ARMCX3</t>
  </si>
  <si>
    <t>Armcx3</t>
  </si>
  <si>
    <t>GPC3</t>
  </si>
  <si>
    <t>Gpc3</t>
  </si>
  <si>
    <t>HS6ST2</t>
  </si>
  <si>
    <t>Hs6st2</t>
  </si>
  <si>
    <t>SERPINA5</t>
  </si>
  <si>
    <t>Serpina5</t>
  </si>
  <si>
    <t>RIN3</t>
  </si>
  <si>
    <t>Rin3</t>
  </si>
  <si>
    <t>FBLN5</t>
  </si>
  <si>
    <t>Fbln5</t>
  </si>
  <si>
    <t>LRRN3</t>
  </si>
  <si>
    <t>Lrrn3</t>
  </si>
  <si>
    <t>ISPD</t>
  </si>
  <si>
    <t>Ispd</t>
  </si>
  <si>
    <t>SOSTDC1</t>
  </si>
  <si>
    <t>Sostdc1</t>
  </si>
  <si>
    <t>BZW2</t>
  </si>
  <si>
    <t>Bzw2</t>
  </si>
  <si>
    <t>TWIST1</t>
  </si>
  <si>
    <t>Twist1</t>
  </si>
  <si>
    <t>RNF144A</t>
  </si>
  <si>
    <t>Rnf144a</t>
  </si>
  <si>
    <t>PDIA6</t>
  </si>
  <si>
    <t>Pdia6</t>
  </si>
  <si>
    <t>TRIB2</t>
  </si>
  <si>
    <t>Trib2</t>
  </si>
  <si>
    <t>FAM84A</t>
  </si>
  <si>
    <t>Fam84a</t>
  </si>
  <si>
    <t>LMO4</t>
  </si>
  <si>
    <t>Lmo4</t>
  </si>
  <si>
    <t>H2AFZ</t>
  </si>
  <si>
    <t>H2afz</t>
  </si>
  <si>
    <t>DDIT4L</t>
  </si>
  <si>
    <t>Ddit4l</t>
  </si>
  <si>
    <t>TACR3</t>
  </si>
  <si>
    <t>Tacr3</t>
  </si>
  <si>
    <t>ENPEP</t>
  </si>
  <si>
    <t>Enpep</t>
  </si>
  <si>
    <t>PRSS12</t>
  </si>
  <si>
    <t>Prss12</t>
  </si>
  <si>
    <t>SEC24D</t>
  </si>
  <si>
    <t>Sec24d</t>
  </si>
  <si>
    <t>PDE5A</t>
  </si>
  <si>
    <t>Pde5a</t>
  </si>
  <si>
    <t>BCAR3</t>
  </si>
  <si>
    <t>Bcar3</t>
  </si>
  <si>
    <t>F3</t>
  </si>
  <si>
    <t>PLPPR5</t>
  </si>
  <si>
    <t>Plppr5</t>
  </si>
  <si>
    <t>PLPPR4</t>
  </si>
  <si>
    <t>Plppr4</t>
  </si>
  <si>
    <t>VCAM1</t>
  </si>
  <si>
    <t>Vcam1</t>
  </si>
  <si>
    <t>COL11A1</t>
  </si>
  <si>
    <t>Col11a1</t>
  </si>
  <si>
    <t>PSRC1</t>
  </si>
  <si>
    <t>Psrc1</t>
  </si>
  <si>
    <t>OLFML3</t>
  </si>
  <si>
    <t>Olfml3</t>
  </si>
  <si>
    <t>SYT6</t>
  </si>
  <si>
    <t>Syt6</t>
  </si>
  <si>
    <t>ATP1A1</t>
  </si>
  <si>
    <t>Atp1a1</t>
  </si>
  <si>
    <t>IGSF3</t>
  </si>
  <si>
    <t>Igsf3</t>
  </si>
  <si>
    <t>HAO2</t>
  </si>
  <si>
    <t>Hao2</t>
  </si>
  <si>
    <t>HSD3B1</t>
  </si>
  <si>
    <t>Hsd3b1</t>
  </si>
  <si>
    <t>PHGDH</t>
  </si>
  <si>
    <t>Phgdh</t>
  </si>
  <si>
    <t>CDC42SE1</t>
  </si>
  <si>
    <t>Cdc42se1</t>
  </si>
  <si>
    <t>SEMA6C</t>
  </si>
  <si>
    <t>Sema6c</t>
  </si>
  <si>
    <t>MME</t>
  </si>
  <si>
    <t>Mme</t>
  </si>
  <si>
    <t>ARHGEF26</t>
  </si>
  <si>
    <t>Arhgef26</t>
  </si>
  <si>
    <t>IMPA1</t>
  </si>
  <si>
    <t>Impa1</t>
  </si>
  <si>
    <t>FABP5</t>
  </si>
  <si>
    <t>Fabp5</t>
  </si>
  <si>
    <t>HSPA12A</t>
  </si>
  <si>
    <t>Hspa12a</t>
  </si>
  <si>
    <t>GFRA1</t>
  </si>
  <si>
    <t>Gfra1</t>
  </si>
  <si>
    <t>AFAP1L2</t>
  </si>
  <si>
    <t>Afap1l2</t>
  </si>
  <si>
    <t>ADRB1</t>
  </si>
  <si>
    <t>Adrb1</t>
  </si>
  <si>
    <t>PLEKHS1</t>
  </si>
  <si>
    <t>Plekhs1</t>
  </si>
  <si>
    <t>CASP7</t>
  </si>
  <si>
    <t>Casp7</t>
  </si>
  <si>
    <t>CYP17A1</t>
  </si>
  <si>
    <t>Cyp17a1</t>
  </si>
  <si>
    <t>PAPSS2</t>
  </si>
  <si>
    <t>Papss2</t>
  </si>
  <si>
    <t>DKK1</t>
  </si>
  <si>
    <t>Dkk1</t>
  </si>
  <si>
    <t>ALDH1A1</t>
  </si>
  <si>
    <t>Aldh1a1</t>
  </si>
  <si>
    <t>PCSK5</t>
  </si>
  <si>
    <t>Pcsk5</t>
  </si>
  <si>
    <t>GCNT1</t>
  </si>
  <si>
    <t>Gcnt1</t>
  </si>
  <si>
    <t>LOXL2</t>
  </si>
  <si>
    <t>Loxl2</t>
  </si>
  <si>
    <t>STC1</t>
  </si>
  <si>
    <t>Stc1</t>
  </si>
  <si>
    <t>PTK2B</t>
  </si>
  <si>
    <t>Ptk2b</t>
  </si>
  <si>
    <t>CLU</t>
  </si>
  <si>
    <t>Clu</t>
  </si>
  <si>
    <t>SCARA5</t>
  </si>
  <si>
    <t>Scara5</t>
  </si>
  <si>
    <t>OTX2</t>
  </si>
  <si>
    <t>Otx2</t>
  </si>
  <si>
    <t>TMEM260</t>
  </si>
  <si>
    <t>Tmem260</t>
  </si>
  <si>
    <t>PELI2</t>
  </si>
  <si>
    <t>Peli2</t>
  </si>
  <si>
    <t>HES5</t>
  </si>
  <si>
    <t>Hes5</t>
  </si>
  <si>
    <t>MEGF6</t>
  </si>
  <si>
    <t>Megf6</t>
  </si>
  <si>
    <t>AJAP1</t>
  </si>
  <si>
    <t>Ajap1</t>
  </si>
  <si>
    <t>GPR153</t>
  </si>
  <si>
    <t>Gpr153</t>
  </si>
  <si>
    <t>H6PD</t>
  </si>
  <si>
    <t>H6pd</t>
  </si>
  <si>
    <t>SPSB1</t>
  </si>
  <si>
    <t>Spsb1</t>
  </si>
  <si>
    <t>AGMAT</t>
  </si>
  <si>
    <t>Agmat</t>
  </si>
  <si>
    <t>EPHA2</t>
  </si>
  <si>
    <t>Epha2</t>
  </si>
  <si>
    <t>HTR6</t>
  </si>
  <si>
    <t>Htr6</t>
  </si>
  <si>
    <t>PLA2G5</t>
  </si>
  <si>
    <t>Pla2g5</t>
  </si>
  <si>
    <t>HSPG2</t>
  </si>
  <si>
    <t>Hspg2</t>
  </si>
  <si>
    <t>CELA3B</t>
  </si>
  <si>
    <t>Cela3b</t>
  </si>
  <si>
    <t>NR0B2</t>
  </si>
  <si>
    <t>Nr0b2</t>
  </si>
  <si>
    <t>FABP3</t>
  </si>
  <si>
    <t>Fabp3</t>
  </si>
  <si>
    <t>TINAGL1</t>
  </si>
  <si>
    <t>Tinagl1</t>
  </si>
  <si>
    <t>HEYL</t>
  </si>
  <si>
    <t>Heyl</t>
  </si>
  <si>
    <t>MFSD2A</t>
  </si>
  <si>
    <t>Mfsd2a</t>
  </si>
  <si>
    <t>PPT1</t>
  </si>
  <si>
    <t>Ppt1</t>
  </si>
  <si>
    <t>TRIM32</t>
  </si>
  <si>
    <t>Trim32</t>
  </si>
  <si>
    <t>PAPPA</t>
  </si>
  <si>
    <t>Pappa</t>
  </si>
  <si>
    <t>TNC</t>
  </si>
  <si>
    <t>Tnc</t>
  </si>
  <si>
    <t>WHRN</t>
  </si>
  <si>
    <t>Whrn</t>
  </si>
  <si>
    <t>AKNA</t>
  </si>
  <si>
    <t>Akna</t>
  </si>
  <si>
    <t>PTGR1</t>
  </si>
  <si>
    <t>Ptgr1</t>
  </si>
  <si>
    <t>LPAR1</t>
  </si>
  <si>
    <t>Lpar1</t>
  </si>
  <si>
    <t>CDH17</t>
  </si>
  <si>
    <t>Cdh17</t>
  </si>
  <si>
    <t>GEM</t>
  </si>
  <si>
    <t>Gem</t>
  </si>
  <si>
    <t>EPS8</t>
  </si>
  <si>
    <t>Eps8</t>
  </si>
  <si>
    <t>RERG</t>
  </si>
  <si>
    <t>Rerg</t>
  </si>
  <si>
    <t>TSPAN9</t>
  </si>
  <si>
    <t>Tspan9</t>
  </si>
  <si>
    <t>TSPAN11</t>
  </si>
  <si>
    <t>Tspan11</t>
  </si>
  <si>
    <t>PRMT8</t>
  </si>
  <si>
    <t>Prmt8</t>
  </si>
  <si>
    <t>OXTR</t>
  </si>
  <si>
    <t>Oxtr</t>
  </si>
  <si>
    <t>BHLHE40</t>
  </si>
  <si>
    <t>Bhlhe40</t>
  </si>
  <si>
    <t>ADAMTS9</t>
  </si>
  <si>
    <t>Adamts9</t>
  </si>
  <si>
    <t>PRICKLE2</t>
  </si>
  <si>
    <t>Prickle2</t>
  </si>
  <si>
    <t>CREB5</t>
  </si>
  <si>
    <t>Creb5</t>
  </si>
  <si>
    <t>CYCS</t>
  </si>
  <si>
    <t>Cycs</t>
  </si>
  <si>
    <t>KDM7A</t>
  </si>
  <si>
    <t>Kdm7a</t>
  </si>
  <si>
    <t>HIPK2</t>
  </si>
  <si>
    <t>Hipk2</t>
  </si>
  <si>
    <t>CREB3L2</t>
  </si>
  <si>
    <t>Creb3l2</t>
  </si>
  <si>
    <t>PTN</t>
  </si>
  <si>
    <t>Ptn</t>
  </si>
  <si>
    <t>LPCAT2</t>
  </si>
  <si>
    <t>Lpcat2</t>
  </si>
  <si>
    <t>MMP2</t>
  </si>
  <si>
    <t>Mmp2</t>
  </si>
  <si>
    <t>CBLN1</t>
  </si>
  <si>
    <t>Cbln1</t>
  </si>
  <si>
    <t>NETO2</t>
  </si>
  <si>
    <t>Neto2</t>
  </si>
  <si>
    <t>STOX2</t>
  </si>
  <si>
    <t>Stox2</t>
  </si>
  <si>
    <t>ENPP6</t>
  </si>
  <si>
    <t>Enpp6</t>
  </si>
  <si>
    <t>PDLIM3</t>
  </si>
  <si>
    <t>Pdlim3</t>
  </si>
  <si>
    <t>FAT1</t>
  </si>
  <si>
    <t>Fat1</t>
  </si>
  <si>
    <t>ZDHHC2</t>
  </si>
  <si>
    <t>Zdhhc2</t>
  </si>
  <si>
    <t>DLC1</t>
  </si>
  <si>
    <t>Dlc1</t>
  </si>
  <si>
    <t>STAR</t>
  </si>
  <si>
    <t>Star</t>
  </si>
  <si>
    <t>TACC1</t>
  </si>
  <si>
    <t>Tacc1</t>
  </si>
  <si>
    <t>RAB20</t>
  </si>
  <si>
    <t>Rab20</t>
  </si>
  <si>
    <t>COL4A2</t>
  </si>
  <si>
    <t>Col4a2</t>
  </si>
  <si>
    <t>COL4A1</t>
  </si>
  <si>
    <t>Col4a1</t>
  </si>
  <si>
    <t>IRS2</t>
  </si>
  <si>
    <t>Irs2</t>
  </si>
  <si>
    <t>SPHK1</t>
  </si>
  <si>
    <t>Sphk1</t>
  </si>
  <si>
    <t>UBALD2</t>
  </si>
  <si>
    <t>Ubald2</t>
  </si>
  <si>
    <t>USH1G</t>
  </si>
  <si>
    <t>Ush1g</t>
  </si>
  <si>
    <t>FDXR</t>
  </si>
  <si>
    <t>Fdxr</t>
  </si>
  <si>
    <t>GRIN2C</t>
  </si>
  <si>
    <t>Grin2c</t>
  </si>
  <si>
    <t>SCRN2</t>
  </si>
  <si>
    <t>Scrn2</t>
  </si>
  <si>
    <t>COPZ2</t>
  </si>
  <si>
    <t>MYC</t>
  </si>
  <si>
    <t>Copz2</t>
  </si>
  <si>
    <t>RTN4RL1</t>
  </si>
  <si>
    <t>Rtn4rl1</t>
  </si>
  <si>
    <t>HIC1</t>
  </si>
  <si>
    <t>TRIB1</t>
  </si>
  <si>
    <t>Hic1</t>
  </si>
  <si>
    <t>GLP2R</t>
  </si>
  <si>
    <t>Glp2r</t>
  </si>
  <si>
    <t>GAS7</t>
  </si>
  <si>
    <t>Gas7</t>
  </si>
  <si>
    <t>GALNT10</t>
  </si>
  <si>
    <t>Galnt10</t>
  </si>
  <si>
    <t>SPARC</t>
  </si>
  <si>
    <t>Sparc</t>
  </si>
  <si>
    <t>GPX3</t>
  </si>
  <si>
    <t>Gpx3</t>
  </si>
  <si>
    <t>CDC42SE2</t>
  </si>
  <si>
    <t>Cdc42se2</t>
  </si>
  <si>
    <t>STC2</t>
  </si>
  <si>
    <t>Stc2</t>
  </si>
  <si>
    <t>SERTAD4</t>
  </si>
  <si>
    <t>Sertad4</t>
  </si>
  <si>
    <t>KCNH1</t>
  </si>
  <si>
    <t>Kcnh1</t>
  </si>
  <si>
    <t>ATP1A2</t>
  </si>
  <si>
    <t>Atp1a2</t>
  </si>
  <si>
    <t>SEC16B</t>
  </si>
  <si>
    <t>Sec16b</t>
  </si>
  <si>
    <t>RALGPS2</t>
  </si>
  <si>
    <t>Ralgps2</t>
  </si>
  <si>
    <t>IER5</t>
  </si>
  <si>
    <t>Ier5</t>
  </si>
  <si>
    <t>TNNT2</t>
  </si>
  <si>
    <t>Tnnt2</t>
  </si>
  <si>
    <t>PHLDA3</t>
  </si>
  <si>
    <t>Phlda3</t>
  </si>
  <si>
    <t>CSRP1</t>
  </si>
  <si>
    <t>Csrp1</t>
  </si>
  <si>
    <t>NAV1</t>
  </si>
  <si>
    <t>Nav1</t>
  </si>
  <si>
    <t>ATP2B4</t>
  </si>
  <si>
    <t>Atp2b4</t>
  </si>
  <si>
    <t>TMEM185B</t>
  </si>
  <si>
    <t>Tmem185b</t>
  </si>
  <si>
    <t>INHBB</t>
  </si>
  <si>
    <t>Inhbb</t>
  </si>
  <si>
    <t>GLI2</t>
  </si>
  <si>
    <t>Gli2</t>
  </si>
  <si>
    <t>NGEF</t>
  </si>
  <si>
    <t>Ngef</t>
  </si>
  <si>
    <t>EFHD1</t>
  </si>
  <si>
    <t>Efhd1</t>
  </si>
  <si>
    <t>COL4A3</t>
  </si>
  <si>
    <t>Col4a3</t>
  </si>
  <si>
    <t>COL4A4</t>
  </si>
  <si>
    <t>Col4a4</t>
  </si>
  <si>
    <t>SERPINE2</t>
  </si>
  <si>
    <t>Serpine2</t>
  </si>
  <si>
    <t>INHA</t>
  </si>
  <si>
    <t>Inha</t>
  </si>
  <si>
    <t>TMEM198</t>
  </si>
  <si>
    <t>Tmem198</t>
  </si>
  <si>
    <t>CHPF</t>
  </si>
  <si>
    <t>Chpf</t>
  </si>
  <si>
    <t>NABP1</t>
  </si>
  <si>
    <t>Nabp1</t>
  </si>
  <si>
    <t>TMEFF2</t>
  </si>
  <si>
    <t>Tmeff2</t>
  </si>
  <si>
    <t>SLC40A1</t>
  </si>
  <si>
    <t>Slc40a1</t>
  </si>
  <si>
    <t>FHL2</t>
  </si>
  <si>
    <t>Fhl2</t>
  </si>
  <si>
    <t>SLC9A2</t>
  </si>
  <si>
    <t>Slc9a2</t>
  </si>
  <si>
    <t>MSC</t>
  </si>
  <si>
    <t>Msc</t>
  </si>
  <si>
    <t>EYA1</t>
  </si>
  <si>
    <t>Eya1</t>
  </si>
  <si>
    <t>SGK3</t>
  </si>
  <si>
    <t>Sgk3</t>
  </si>
  <si>
    <t>MYBL1</t>
  </si>
  <si>
    <t>Mybl1</t>
  </si>
  <si>
    <t>ADHFE1</t>
  </si>
  <si>
    <t>Adhfe1</t>
  </si>
  <si>
    <t>RRS1</t>
  </si>
  <si>
    <t>Rrs1</t>
  </si>
  <si>
    <t>VEGFA</t>
  </si>
  <si>
    <t>Vegfa</t>
  </si>
  <si>
    <t>SLC29A1</t>
  </si>
  <si>
    <t>Slc29a1</t>
  </si>
  <si>
    <t>TUBB6</t>
  </si>
  <si>
    <t>Tubb6</t>
  </si>
  <si>
    <t>SNCAIP</t>
  </si>
  <si>
    <t>Sncaip</t>
  </si>
  <si>
    <t>LOX</t>
  </si>
  <si>
    <t>Lox</t>
  </si>
  <si>
    <t>DTNA</t>
  </si>
  <si>
    <t>OSR2</t>
  </si>
  <si>
    <t>Dtna</t>
  </si>
  <si>
    <t>KLHL14</t>
  </si>
  <si>
    <t>Klhl14</t>
  </si>
  <si>
    <t>MMD2</t>
  </si>
  <si>
    <t>Mmd2</t>
  </si>
  <si>
    <t>RADIL</t>
  </si>
  <si>
    <t>Radil</t>
  </si>
  <si>
    <t>TMEM184A</t>
  </si>
  <si>
    <t>Tmem184a</t>
  </si>
  <si>
    <t>MAFK</t>
  </si>
  <si>
    <t>Mafk</t>
  </si>
  <si>
    <t>TESC</t>
  </si>
  <si>
    <t>Tesc</t>
  </si>
  <si>
    <t>VSIG10</t>
  </si>
  <si>
    <t>Vsig10</t>
  </si>
  <si>
    <t>TAOK3</t>
  </si>
  <si>
    <t>Taok3</t>
  </si>
  <si>
    <t>SOWAHB</t>
  </si>
  <si>
    <t>Sowahb</t>
  </si>
  <si>
    <t>NIPAL1</t>
  </si>
  <si>
    <t>Nipal1</t>
  </si>
  <si>
    <t>CNGA1</t>
  </si>
  <si>
    <t>Cnga1</t>
  </si>
  <si>
    <t>ZAR1</t>
  </si>
  <si>
    <t>Zar1</t>
  </si>
  <si>
    <t>SEL1L3</t>
  </si>
  <si>
    <t>Sel1l3</t>
  </si>
  <si>
    <t>SLC34A2</t>
  </si>
  <si>
    <t>Slc34a2</t>
  </si>
  <si>
    <t>PPARGC1A</t>
  </si>
  <si>
    <t>Ppargc1a</t>
  </si>
  <si>
    <t>FAM184B</t>
  </si>
  <si>
    <t>Fam184b</t>
  </si>
  <si>
    <t>SORCS2</t>
  </si>
  <si>
    <t>Sorcs2</t>
  </si>
  <si>
    <t>STEAP4</t>
  </si>
  <si>
    <t>Steap4</t>
  </si>
  <si>
    <t>TNS2</t>
  </si>
  <si>
    <t>Tns2</t>
  </si>
  <si>
    <t>KRT79</t>
  </si>
  <si>
    <t>Krt79</t>
  </si>
  <si>
    <t>TROAP</t>
  </si>
  <si>
    <t>Troap</t>
  </si>
  <si>
    <t>TUBA1A</t>
  </si>
  <si>
    <t>Tuba1a</t>
  </si>
  <si>
    <t>DHH</t>
  </si>
  <si>
    <t>Dhh</t>
  </si>
  <si>
    <t>TMEM117</t>
  </si>
  <si>
    <t>Tmem117</t>
  </si>
  <si>
    <t>ADAMTS20</t>
  </si>
  <si>
    <t>Adamts20</t>
  </si>
  <si>
    <t>TEF</t>
  </si>
  <si>
    <t>Tef</t>
  </si>
  <si>
    <t>RANGAP1</t>
  </si>
  <si>
    <t>Rangap1</t>
  </si>
  <si>
    <t>KDELR3</t>
  </si>
  <si>
    <t>Kdelr3</t>
  </si>
  <si>
    <t>MAFF</t>
  </si>
  <si>
    <t>Maff</t>
  </si>
  <si>
    <t>SOX10</t>
  </si>
  <si>
    <t>Sox10</t>
  </si>
  <si>
    <t>PTP4A3</t>
  </si>
  <si>
    <t>Ptp4a3</t>
  </si>
  <si>
    <t>GPR20</t>
  </si>
  <si>
    <t>Gpr20</t>
  </si>
  <si>
    <t>Myc</t>
  </si>
  <si>
    <t>Trib1</t>
  </si>
  <si>
    <t>COL14A1</t>
  </si>
  <si>
    <t>Col14a1</t>
  </si>
  <si>
    <t>MAL2</t>
  </si>
  <si>
    <t>Mal2</t>
  </si>
  <si>
    <t>AARD</t>
  </si>
  <si>
    <t>Aard</t>
  </si>
  <si>
    <t>NCALD</t>
  </si>
  <si>
    <t>Ncald</t>
  </si>
  <si>
    <t>RNF19A</t>
  </si>
  <si>
    <t>Rnf19a</t>
  </si>
  <si>
    <t>Osr2</t>
  </si>
  <si>
    <t>KCNS2</t>
  </si>
  <si>
    <t>Kcns2</t>
  </si>
  <si>
    <t>TRIO</t>
  </si>
  <si>
    <t>Trio</t>
  </si>
  <si>
    <t>NPR3</t>
  </si>
  <si>
    <t>Npr3</t>
  </si>
  <si>
    <t>C1QTNF3</t>
  </si>
  <si>
    <t>C1qtnf3</t>
  </si>
  <si>
    <t>PRLR</t>
  </si>
  <si>
    <t>Prlr</t>
  </si>
  <si>
    <t>GDNF</t>
  </si>
  <si>
    <t>Gdnf</t>
  </si>
  <si>
    <t>EGFLAM</t>
  </si>
  <si>
    <t>Egflam</t>
  </si>
  <si>
    <t>LIFR</t>
  </si>
  <si>
    <t>Lifr</t>
  </si>
  <si>
    <t>C7</t>
  </si>
  <si>
    <t>PLCXD3</t>
  </si>
  <si>
    <t>Plcxd3</t>
  </si>
  <si>
    <t>GHR</t>
  </si>
  <si>
    <t>Ghr</t>
  </si>
  <si>
    <t>BMP7</t>
  </si>
  <si>
    <t>Bmp7</t>
  </si>
  <si>
    <t>CD40</t>
  </si>
  <si>
    <t>FKBP7</t>
  </si>
  <si>
    <t>Cd40</t>
  </si>
  <si>
    <t>PLTP</t>
  </si>
  <si>
    <t>Pltp</t>
  </si>
  <si>
    <t>TOX2</t>
  </si>
  <si>
    <t>Tox2</t>
  </si>
  <si>
    <t>EMILIN3</t>
  </si>
  <si>
    <t>Emilin3</t>
  </si>
  <si>
    <t>HCK</t>
  </si>
  <si>
    <t>Hck</t>
  </si>
  <si>
    <t>DUSP15</t>
  </si>
  <si>
    <t>Dusp15</t>
  </si>
  <si>
    <t>FOXS1</t>
  </si>
  <si>
    <t>Foxs1</t>
  </si>
  <si>
    <t>SLC52A3</t>
  </si>
  <si>
    <t>Slc52a3</t>
  </si>
  <si>
    <t>THBD</t>
  </si>
  <si>
    <t>Thbd</t>
  </si>
  <si>
    <t>SSTR4</t>
  </si>
  <si>
    <t>Sstr4</t>
  </si>
  <si>
    <t>PLCB2</t>
  </si>
  <si>
    <t>Plcb2</t>
  </si>
  <si>
    <t>ANKRD63</t>
  </si>
  <si>
    <t>Ankrd63</t>
  </si>
  <si>
    <t>CHST1</t>
  </si>
  <si>
    <t>Chst1</t>
  </si>
  <si>
    <t>CREB3L1</t>
  </si>
  <si>
    <t>Creb3l1</t>
  </si>
  <si>
    <t>LRP4</t>
  </si>
  <si>
    <t>Lrp4</t>
  </si>
  <si>
    <t>MYBPC3</t>
  </si>
  <si>
    <t>Mybpc3</t>
  </si>
  <si>
    <t>ITGA4</t>
  </si>
  <si>
    <t>Itga4</t>
  </si>
  <si>
    <t>Fkbp7</t>
  </si>
  <si>
    <t>SPC25</t>
  </si>
  <si>
    <t>Spc25</t>
  </si>
  <si>
    <t>CERS6</t>
  </si>
  <si>
    <t>Cers6</t>
  </si>
  <si>
    <t>COBLL1</t>
  </si>
  <si>
    <t>Cobll1</t>
  </si>
  <si>
    <t>GRB14</t>
  </si>
  <si>
    <t>Grb14</t>
  </si>
  <si>
    <t>ACVR1</t>
  </si>
  <si>
    <t>Acvr1</t>
  </si>
  <si>
    <t>ACVR1C</t>
  </si>
  <si>
    <t>Acvr1c</t>
  </si>
  <si>
    <t>TNFAIP6</t>
  </si>
  <si>
    <t>Tnfaip6</t>
  </si>
  <si>
    <t>RND3</t>
  </si>
  <si>
    <t>Rnd3</t>
  </si>
  <si>
    <t>GPR182</t>
  </si>
  <si>
    <t>Gpr182</t>
  </si>
  <si>
    <t>MYO1A</t>
  </si>
  <si>
    <t>Myo1a</t>
  </si>
  <si>
    <t>SLC16A7</t>
  </si>
  <si>
    <t>Slc16a7</t>
  </si>
  <si>
    <t>FAM19A2</t>
  </si>
  <si>
    <t>Fam19a2</t>
  </si>
  <si>
    <t>AVPR1A</t>
  </si>
  <si>
    <t>Avpr1a</t>
  </si>
  <si>
    <t>DUSP6</t>
  </si>
  <si>
    <t>Dusp6</t>
  </si>
  <si>
    <t>EPYC</t>
  </si>
  <si>
    <t>Epyc</t>
  </si>
  <si>
    <t>DCN</t>
  </si>
  <si>
    <t>Dcn</t>
  </si>
  <si>
    <t>SOCS2</t>
  </si>
  <si>
    <t>Socs2</t>
  </si>
  <si>
    <t>PLXNC1</t>
  </si>
  <si>
    <t>Plxnc1</t>
  </si>
  <si>
    <t>GAS2L3</t>
  </si>
  <si>
    <t>Gas2l3</t>
  </si>
  <si>
    <t>SPIC</t>
  </si>
  <si>
    <t>Spic</t>
  </si>
  <si>
    <t>HSP90B1</t>
  </si>
  <si>
    <t>Hsp90b1</t>
  </si>
  <si>
    <t>TIMP3</t>
  </si>
  <si>
    <t>Timp3</t>
  </si>
  <si>
    <t>SYN3</t>
  </si>
  <si>
    <t>Syn3</t>
  </si>
  <si>
    <t>CDK1</t>
  </si>
  <si>
    <t>Cdk1</t>
  </si>
  <si>
    <t>REEP3</t>
  </si>
  <si>
    <t>Reep3</t>
  </si>
  <si>
    <t>TSPAN15</t>
  </si>
  <si>
    <t>Tspan15</t>
  </si>
  <si>
    <t>CDH23</t>
  </si>
  <si>
    <t>Cdh23</t>
  </si>
  <si>
    <t>BVES</t>
  </si>
  <si>
    <t>Bves</t>
  </si>
  <si>
    <t>FYN</t>
  </si>
  <si>
    <t>Fyn</t>
  </si>
  <si>
    <t>LAMA4</t>
  </si>
  <si>
    <t>Lama4</t>
  </si>
  <si>
    <t>MARCKS</t>
  </si>
  <si>
    <t>Marcks</t>
  </si>
  <si>
    <t>DSE</t>
  </si>
  <si>
    <t>Dse</t>
  </si>
  <si>
    <t>TMEM200A</t>
  </si>
  <si>
    <t>Tmem200a</t>
  </si>
  <si>
    <t>VNN1</t>
  </si>
  <si>
    <t>Vnn1</t>
  </si>
  <si>
    <t>PLEKHG1</t>
  </si>
  <si>
    <t>Plekhg1</t>
  </si>
  <si>
    <t>PPP1R14C</t>
  </si>
  <si>
    <t>Ppp1r14c</t>
  </si>
  <si>
    <t>Ctgf</t>
  </si>
  <si>
    <t>Traf3ip2</t>
  </si>
  <si>
    <t>Cd24a</t>
  </si>
  <si>
    <t>Unc5b</t>
  </si>
  <si>
    <t>Nodal</t>
  </si>
  <si>
    <t>Npffr1</t>
  </si>
  <si>
    <t>Col13a1</t>
  </si>
  <si>
    <t>Dnajc12</t>
  </si>
  <si>
    <t>Bicc1</t>
  </si>
  <si>
    <t>Col6a2</t>
  </si>
  <si>
    <t>Col6a1</t>
  </si>
  <si>
    <t>Col18a1</t>
  </si>
  <si>
    <t>Pofut2</t>
  </si>
  <si>
    <t>Cnn2</t>
  </si>
  <si>
    <t>Amh</t>
  </si>
  <si>
    <t>Jsrp1</t>
  </si>
  <si>
    <t>Ikbip</t>
  </si>
  <si>
    <t>Tmcc3</t>
  </si>
  <si>
    <t>Hmga2</t>
  </si>
  <si>
    <t>Wif1</t>
  </si>
  <si>
    <t>Tac2</t>
  </si>
  <si>
    <t>Kcnj3</t>
  </si>
  <si>
    <t>Ssfa2</t>
  </si>
  <si>
    <t>Duox2</t>
  </si>
  <si>
    <t>Gatm</t>
  </si>
  <si>
    <t>Mal</t>
  </si>
  <si>
    <t>Mall</t>
  </si>
  <si>
    <t>Prnp</t>
  </si>
  <si>
    <t>Prokr2</t>
  </si>
  <si>
    <t>Cst11</t>
  </si>
  <si>
    <t>8030411F24Rik</t>
  </si>
  <si>
    <t>Cst8</t>
  </si>
  <si>
    <t>Cst9</t>
  </si>
  <si>
    <t>Cst3</t>
  </si>
  <si>
    <t>Fkbp1a</t>
  </si>
  <si>
    <t>Defb19</t>
  </si>
  <si>
    <t>Rem1</t>
  </si>
  <si>
    <t>Ppp1r16b</t>
  </si>
  <si>
    <t>Fam83d</t>
  </si>
  <si>
    <t>Pmepa1</t>
  </si>
  <si>
    <t>Slco4a1</t>
  </si>
  <si>
    <t>Col9a3</t>
  </si>
  <si>
    <t>Zfy1</t>
  </si>
  <si>
    <t>Fam105a</t>
  </si>
  <si>
    <t>Aqp5</t>
  </si>
  <si>
    <t>Racgap1</t>
  </si>
  <si>
    <t>Steap1</t>
  </si>
  <si>
    <t>Dok7</t>
  </si>
  <si>
    <t>Htra3</t>
  </si>
  <si>
    <t>Gm5868</t>
  </si>
  <si>
    <t>Scarb2</t>
  </si>
  <si>
    <t>Sept11</t>
  </si>
  <si>
    <t>Zan</t>
  </si>
  <si>
    <t>Pcolce</t>
  </si>
  <si>
    <t>Svil</t>
  </si>
  <si>
    <t>Mkx</t>
  </si>
  <si>
    <t>Gm6665</t>
  </si>
  <si>
    <t>Proc</t>
  </si>
  <si>
    <t>Prrc1</t>
  </si>
  <si>
    <t>Slc27a6</t>
  </si>
  <si>
    <t>Pmaip1</t>
  </si>
  <si>
    <t>Mc4r</t>
  </si>
  <si>
    <t>Mro</t>
  </si>
  <si>
    <t>Mapk4</t>
  </si>
  <si>
    <t>Sox8</t>
  </si>
  <si>
    <t>Lmf1</t>
  </si>
  <si>
    <t>Arhgdig</t>
  </si>
  <si>
    <t>Atp6v0e</t>
  </si>
  <si>
    <t>3110035E14Rik</t>
  </si>
  <si>
    <t>Gulp1</t>
  </si>
  <si>
    <t>Col3a1</t>
  </si>
  <si>
    <t>Epha4</t>
  </si>
  <si>
    <t>Gpc1</t>
  </si>
  <si>
    <t>Ankmy1</t>
  </si>
  <si>
    <t>Ren1</t>
  </si>
  <si>
    <t>Etnk2</t>
  </si>
  <si>
    <t>Sox13</t>
  </si>
  <si>
    <t>Rgs16</t>
  </si>
  <si>
    <t>BC034090</t>
  </si>
  <si>
    <t>Tagln2</t>
  </si>
  <si>
    <t>Lefty2</t>
  </si>
  <si>
    <t>Pycr2</t>
  </si>
  <si>
    <t>Lefty1</t>
  </si>
  <si>
    <t>Tmem63a</t>
  </si>
  <si>
    <t>Ephx1</t>
  </si>
  <si>
    <t>Selenom</t>
  </si>
  <si>
    <t>Smtn</t>
  </si>
  <si>
    <t>Tcn2</t>
  </si>
  <si>
    <t>Rhbdf1</t>
  </si>
  <si>
    <t>Atp1b2</t>
  </si>
  <si>
    <t>Shbg</t>
  </si>
  <si>
    <t>Smtnl2</t>
  </si>
  <si>
    <t>Atp2a3</t>
  </si>
  <si>
    <t>Ppp1r1b</t>
  </si>
  <si>
    <t>Pnmt</t>
  </si>
  <si>
    <t>Jup</t>
  </si>
  <si>
    <t>P3h4</t>
  </si>
  <si>
    <t>Rprml</t>
  </si>
  <si>
    <t>Wnt3</t>
  </si>
  <si>
    <t>Crhr1</t>
  </si>
  <si>
    <t>Pkn1</t>
  </si>
  <si>
    <t>Ptger1</t>
  </si>
  <si>
    <t>Ier2</t>
  </si>
  <si>
    <t>Calr</t>
  </si>
  <si>
    <t>Zfp423</t>
  </si>
  <si>
    <t>Ccl17</t>
  </si>
  <si>
    <t>Adgrg1</t>
  </si>
  <si>
    <t>Ctrb1</t>
  </si>
  <si>
    <t>Bcar1</t>
  </si>
  <si>
    <t>Piezo1</t>
  </si>
  <si>
    <t>Cbfa2t3</t>
  </si>
  <si>
    <t>Akr1b8</t>
  </si>
  <si>
    <t>Akr1b7</t>
  </si>
  <si>
    <t>4921507P07Rik</t>
  </si>
  <si>
    <t>Scrn1</t>
  </si>
  <si>
    <t>Fkbp14</t>
  </si>
  <si>
    <t>St3gal5</t>
  </si>
  <si>
    <t>Rnf181</t>
  </si>
  <si>
    <t>Dok1</t>
  </si>
  <si>
    <t>Loxl3</t>
  </si>
  <si>
    <t>A730049H05Rik</t>
  </si>
  <si>
    <t>Art4</t>
  </si>
  <si>
    <t>Glipr2</t>
  </si>
  <si>
    <t>Gne</t>
  </si>
  <si>
    <t>Col27a1</t>
  </si>
  <si>
    <t>Col9a2</t>
  </si>
  <si>
    <t>Hcrtr1</t>
  </si>
  <si>
    <t>Hmgn2</t>
  </si>
  <si>
    <t>Iffo2</t>
  </si>
  <si>
    <t>Fblim1</t>
  </si>
  <si>
    <t>Efhd2</t>
  </si>
  <si>
    <t>Zfp488</t>
  </si>
  <si>
    <t>Syt15</t>
  </si>
  <si>
    <t>3632451O06Rik</t>
  </si>
  <si>
    <t>Cnmd</t>
  </si>
  <si>
    <t>Pcdh8</t>
  </si>
  <si>
    <t>Dtx4</t>
  </si>
  <si>
    <t>Fam111a</t>
  </si>
  <si>
    <t>Aldh1a7</t>
  </si>
  <si>
    <t>Anxa5</t>
  </si>
  <si>
    <t>Gm11549</t>
  </si>
  <si>
    <t>Trpc3</t>
  </si>
  <si>
    <t>Fam46c</t>
  </si>
  <si>
    <t>Casq2</t>
  </si>
  <si>
    <t>Gstm6</t>
  </si>
  <si>
    <t>Gstm1</t>
  </si>
  <si>
    <t>Sort1</t>
  </si>
  <si>
    <t>1810037I17Rik</t>
  </si>
  <si>
    <t>Pitx2</t>
  </si>
  <si>
    <t>Cxxc4</t>
  </si>
  <si>
    <t>Clca3a1</t>
  </si>
  <si>
    <t>Odc1</t>
  </si>
  <si>
    <t>Colec11</t>
  </si>
  <si>
    <t>Etv1</t>
  </si>
  <si>
    <t>Serpina3b</t>
  </si>
  <si>
    <t>Serpina3g</t>
  </si>
  <si>
    <t>Haus7</t>
  </si>
  <si>
    <t>Bgn</t>
  </si>
  <si>
    <t>Slc6a8</t>
  </si>
  <si>
    <t>Plxnb3</t>
  </si>
  <si>
    <t>Maged1</t>
  </si>
  <si>
    <t>Spin4</t>
  </si>
  <si>
    <t>Gjb1</t>
  </si>
  <si>
    <t>Nhsl2</t>
  </si>
  <si>
    <t>Cited1</t>
  </si>
  <si>
    <t>Fgf16</t>
  </si>
  <si>
    <t>Atp7a</t>
  </si>
  <si>
    <t>Bex2</t>
  </si>
  <si>
    <t>Kcne1l</t>
  </si>
  <si>
    <t>Pak3</t>
  </si>
  <si>
    <t>Capn6</t>
  </si>
  <si>
    <t>Robo2</t>
  </si>
  <si>
    <t>Sfrp4</t>
  </si>
  <si>
    <t>Elmo1</t>
  </si>
  <si>
    <t>Btn1a1</t>
  </si>
  <si>
    <t>Btn2a2</t>
  </si>
  <si>
    <t>Hist1h4d</t>
  </si>
  <si>
    <t>Hist1h2bc</t>
  </si>
  <si>
    <t>Hist1h1c</t>
  </si>
  <si>
    <t>Serpinb1a</t>
  </si>
  <si>
    <t>Serpinb9</t>
  </si>
  <si>
    <t>Aaed1</t>
  </si>
  <si>
    <t>Ctsl</t>
  </si>
  <si>
    <t>Gramd1b</t>
  </si>
  <si>
    <t>Arhgap20</t>
  </si>
  <si>
    <t>AI593442</t>
  </si>
  <si>
    <t>Islr2</t>
  </si>
  <si>
    <t>Car12</t>
  </si>
  <si>
    <t>Aph1b</t>
  </si>
  <si>
    <t>Tpm1</t>
  </si>
  <si>
    <t>Tdgf1</t>
  </si>
  <si>
    <t>Trank1</t>
  </si>
  <si>
    <t>Tgfb1</t>
  </si>
  <si>
    <t>Cyp2s1</t>
  </si>
  <si>
    <t>Cebpa</t>
  </si>
  <si>
    <t>Nudt19</t>
  </si>
  <si>
    <t>Tshz3</t>
  </si>
  <si>
    <t>Nr2f2</t>
  </si>
  <si>
    <t>Hapln3</t>
  </si>
  <si>
    <t>Mfge8</t>
  </si>
  <si>
    <t>Adamtsl3</t>
  </si>
  <si>
    <t>Arrb1</t>
  </si>
  <si>
    <t>Olfml1</t>
  </si>
  <si>
    <t>Ppfibp2</t>
  </si>
  <si>
    <t>Il4ra</t>
  </si>
  <si>
    <t>Gsg1l</t>
  </si>
  <si>
    <t>Sct</t>
  </si>
  <si>
    <t>Cend1</t>
  </si>
  <si>
    <t>Lsp1</t>
  </si>
  <si>
    <t>Tspan32</t>
  </si>
  <si>
    <t>Observed %:</t>
  </si>
  <si>
    <t>Expected %:</t>
  </si>
  <si>
    <t>ChiSq:</t>
  </si>
  <si>
    <t>pval</t>
  </si>
  <si>
    <t>Clusters MaleUp E11</t>
  </si>
  <si>
    <t xml:space="preserve">  </t>
  </si>
  <si>
    <t>chromosome</t>
  </si>
  <si>
    <t>starting_position</t>
  </si>
  <si>
    <t>cluster_id</t>
  </si>
  <si>
    <t>Starting_position</t>
  </si>
  <si>
    <t xml:space="preserve">COMMON WITH HSBs </t>
  </si>
  <si>
    <t>cluster&gt;5</t>
  </si>
  <si>
    <t>Clusters FemaleUp E12</t>
  </si>
  <si>
    <t>CLUSTER LOCATOR</t>
  </si>
  <si>
    <t>gene_id</t>
  </si>
  <si>
    <t>Y</t>
  </si>
  <si>
    <t>CLUSTERS &gt; 5:</t>
  </si>
  <si>
    <t>Clusters MaleUp E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EAAAA"/>
        <bgColor rgb="FF000000"/>
      </patternFill>
    </fill>
    <fill>
      <patternFill patternType="solid">
        <fgColor rgb="FFE7E6E6"/>
        <bgColor rgb="FF000000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1" fontId="4" fillId="0" borderId="7" xfId="0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17" fontId="0" fillId="0" borderId="4" xfId="0" applyNumberFormat="1" applyBorder="1" applyAlignment="1">
      <alignment horizontal="center"/>
    </xf>
    <xf numFmtId="17" fontId="0" fillId="0" borderId="0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3" borderId="0" xfId="0" applyFill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3" fillId="9" borderId="9" xfId="0" applyFont="1" applyFill="1" applyBorder="1" applyAlignment="1">
      <alignment horizontal="center"/>
    </xf>
    <xf numFmtId="0" fontId="3" fillId="9" borderId="10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3" fillId="8" borderId="10" xfId="0" applyFont="1" applyFill="1" applyBorder="1" applyAlignment="1">
      <alignment horizontal="center"/>
    </xf>
    <xf numFmtId="0" fontId="3" fillId="8" borderId="11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</cellXfs>
  <cellStyles count="55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5400</xdr:colOff>
      <xdr:row>3</xdr:row>
      <xdr:rowOff>139700</xdr:rowOff>
    </xdr:from>
    <xdr:to>
      <xdr:col>17</xdr:col>
      <xdr:colOff>520700</xdr:colOff>
      <xdr:row>39</xdr:row>
      <xdr:rowOff>0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284200" y="774700"/>
          <a:ext cx="3213100" cy="7175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23899</xdr:colOff>
      <xdr:row>5</xdr:row>
      <xdr:rowOff>76200</xdr:rowOff>
    </xdr:from>
    <xdr:to>
      <xdr:col>28</xdr:col>
      <xdr:colOff>31761</xdr:colOff>
      <xdr:row>39</xdr:row>
      <xdr:rowOff>165100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399" y="1117600"/>
          <a:ext cx="11779262" cy="69977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749300</xdr:colOff>
      <xdr:row>6</xdr:row>
      <xdr:rowOff>101600</xdr:rowOff>
    </xdr:from>
    <xdr:to>
      <xdr:col>27</xdr:col>
      <xdr:colOff>762000</xdr:colOff>
      <xdr:row>41</xdr:row>
      <xdr:rowOff>190500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233400" y="1346200"/>
          <a:ext cx="10871200" cy="72009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62000</xdr:colOff>
      <xdr:row>7</xdr:row>
      <xdr:rowOff>88900</xdr:rowOff>
    </xdr:from>
    <xdr:to>
      <xdr:col>31</xdr:col>
      <xdr:colOff>11574</xdr:colOff>
      <xdr:row>42</xdr:row>
      <xdr:rowOff>63500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69800" y="1536700"/>
          <a:ext cx="14210174" cy="7086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workbookViewId="0">
      <selection sqref="A1:XFD1048576"/>
    </sheetView>
  </sheetViews>
  <sheetFormatPr baseColWidth="10" defaultRowHeight="16" x14ac:dyDescent="0.2"/>
  <cols>
    <col min="1" max="1" width="10.83203125" style="13"/>
    <col min="2" max="2" width="12.1640625" style="2" customWidth="1"/>
    <col min="3" max="3" width="13.33203125" style="1" customWidth="1"/>
    <col min="4" max="4" width="9" style="2" customWidth="1"/>
    <col min="5" max="5" width="10.83203125" style="2"/>
    <col min="6" max="6" width="14.6640625" style="2" customWidth="1"/>
    <col min="7" max="7" width="14.6640625" style="13" customWidth="1"/>
    <col min="8" max="9" width="10.83203125" style="13"/>
    <col min="10" max="10" width="13.83203125" style="13" customWidth="1"/>
    <col min="11" max="11" width="15.1640625" style="13" customWidth="1"/>
    <col min="12" max="12" width="10.83203125" style="13"/>
    <col min="13" max="13" width="16.1640625" style="13" customWidth="1"/>
    <col min="14" max="14" width="10.83203125" style="2"/>
    <col min="15" max="15" width="14" style="2" customWidth="1"/>
    <col min="16" max="16384" width="10.83203125" style="2"/>
  </cols>
  <sheetData>
    <row r="1" spans="1:15" ht="17" thickBot="1" x14ac:dyDescent="0.25">
      <c r="A1" s="39" t="s">
        <v>2309</v>
      </c>
      <c r="B1" s="40"/>
      <c r="C1" s="40"/>
      <c r="D1" s="41"/>
      <c r="F1" s="33" t="s">
        <v>2306</v>
      </c>
      <c r="G1" s="34"/>
      <c r="H1" s="34"/>
      <c r="I1" s="34"/>
      <c r="J1" s="34"/>
      <c r="K1" s="34"/>
      <c r="L1" s="34"/>
      <c r="M1" s="35"/>
    </row>
    <row r="2" spans="1:15" ht="17" thickBot="1" x14ac:dyDescent="0.25">
      <c r="A2" s="36" t="s">
        <v>133</v>
      </c>
      <c r="B2" s="37"/>
      <c r="C2" s="37"/>
      <c r="D2" s="38"/>
      <c r="F2" s="30" t="s">
        <v>133</v>
      </c>
      <c r="G2" s="31"/>
      <c r="H2" s="31"/>
      <c r="I2" s="32"/>
      <c r="J2" s="1"/>
      <c r="K2" s="30" t="s">
        <v>134</v>
      </c>
      <c r="L2" s="31"/>
      <c r="M2" s="32"/>
    </row>
    <row r="3" spans="1:15" x14ac:dyDescent="0.2">
      <c r="A3" s="4" t="s">
        <v>189</v>
      </c>
      <c r="B3" s="1" t="s">
        <v>130</v>
      </c>
      <c r="C3" s="1" t="s">
        <v>2305</v>
      </c>
      <c r="D3" s="5" t="s">
        <v>2304</v>
      </c>
      <c r="F3" s="4" t="s">
        <v>129</v>
      </c>
      <c r="G3" s="1" t="s">
        <v>130</v>
      </c>
      <c r="H3" s="1" t="s">
        <v>131</v>
      </c>
      <c r="I3" s="1" t="s">
        <v>132</v>
      </c>
      <c r="J3" s="1"/>
      <c r="K3" s="1" t="s">
        <v>129</v>
      </c>
      <c r="L3" s="1" t="s">
        <v>130</v>
      </c>
      <c r="M3" s="5" t="s">
        <v>131</v>
      </c>
      <c r="O3" s="9" t="s">
        <v>2312</v>
      </c>
    </row>
    <row r="4" spans="1:15" x14ac:dyDescent="0.2">
      <c r="A4" s="4" t="s">
        <v>135</v>
      </c>
      <c r="B4" s="1">
        <v>2</v>
      </c>
      <c r="C4" s="1">
        <v>40595246</v>
      </c>
      <c r="D4" s="5">
        <v>1</v>
      </c>
      <c r="F4" s="4" t="s">
        <v>0</v>
      </c>
      <c r="G4" s="1">
        <v>2</v>
      </c>
      <c r="H4" s="1">
        <v>44983632</v>
      </c>
      <c r="I4" s="1">
        <v>1</v>
      </c>
      <c r="J4" s="1"/>
      <c r="K4" s="1" t="s">
        <v>1</v>
      </c>
      <c r="L4" s="1">
        <v>2</v>
      </c>
      <c r="M4" s="5">
        <v>144364364</v>
      </c>
    </row>
    <row r="5" spans="1:15" x14ac:dyDescent="0.2">
      <c r="A5" s="4" t="s">
        <v>0</v>
      </c>
      <c r="B5" s="1">
        <v>2</v>
      </c>
      <c r="C5" s="1">
        <v>44983632</v>
      </c>
      <c r="D5" s="5">
        <v>1</v>
      </c>
      <c r="F5" s="4" t="s">
        <v>2</v>
      </c>
      <c r="G5" s="1">
        <v>2</v>
      </c>
      <c r="H5" s="1">
        <v>65457118</v>
      </c>
      <c r="I5" s="1">
        <v>2</v>
      </c>
      <c r="J5" s="1"/>
      <c r="K5" s="1" t="s">
        <v>3</v>
      </c>
      <c r="L5" s="1">
        <v>2</v>
      </c>
      <c r="M5" s="5">
        <v>165087522</v>
      </c>
    </row>
    <row r="6" spans="1:15" x14ac:dyDescent="0.2">
      <c r="A6" s="4" t="s">
        <v>2</v>
      </c>
      <c r="B6" s="1">
        <v>2</v>
      </c>
      <c r="C6" s="1">
        <v>65457118</v>
      </c>
      <c r="D6" s="5">
        <v>2</v>
      </c>
      <c r="F6" s="4" t="s">
        <v>4</v>
      </c>
      <c r="G6" s="1">
        <v>2</v>
      </c>
      <c r="H6" s="1">
        <v>66480080</v>
      </c>
      <c r="I6" s="1">
        <v>2</v>
      </c>
      <c r="J6" s="1"/>
      <c r="K6" s="1" t="s">
        <v>5</v>
      </c>
      <c r="L6" s="1">
        <v>2</v>
      </c>
      <c r="M6" s="5">
        <v>166195185</v>
      </c>
    </row>
    <row r="7" spans="1:15" x14ac:dyDescent="0.2">
      <c r="A7" s="4" t="s">
        <v>4</v>
      </c>
      <c r="B7" s="1">
        <v>2</v>
      </c>
      <c r="C7" s="1">
        <v>66480080</v>
      </c>
      <c r="D7" s="5">
        <v>2</v>
      </c>
      <c r="F7" s="4" t="s">
        <v>6</v>
      </c>
      <c r="G7" s="1">
        <v>2</v>
      </c>
      <c r="H7" s="1">
        <v>66673425</v>
      </c>
      <c r="I7" s="1">
        <v>2</v>
      </c>
      <c r="J7" s="1"/>
      <c r="K7" s="1" t="s">
        <v>7</v>
      </c>
      <c r="L7" s="1">
        <v>2</v>
      </c>
      <c r="M7" s="5">
        <v>166403573</v>
      </c>
    </row>
    <row r="8" spans="1:15" x14ac:dyDescent="0.2">
      <c r="A8" s="4" t="s">
        <v>6</v>
      </c>
      <c r="B8" s="1">
        <v>2</v>
      </c>
      <c r="C8" s="1">
        <v>66673425</v>
      </c>
      <c r="D8" s="5">
        <v>2</v>
      </c>
      <c r="F8" s="4" t="s">
        <v>8</v>
      </c>
      <c r="G8" s="1">
        <v>2</v>
      </c>
      <c r="H8" s="1">
        <v>67446002</v>
      </c>
      <c r="I8" s="1">
        <v>2</v>
      </c>
      <c r="J8" s="1"/>
      <c r="K8" s="1" t="s">
        <v>9</v>
      </c>
      <c r="L8" s="1">
        <v>2</v>
      </c>
      <c r="M8" s="5">
        <v>166888487</v>
      </c>
    </row>
    <row r="9" spans="1:15" x14ac:dyDescent="0.2">
      <c r="A9" s="4" t="s">
        <v>8</v>
      </c>
      <c r="B9" s="1">
        <v>2</v>
      </c>
      <c r="C9" s="1">
        <v>67446002</v>
      </c>
      <c r="D9" s="5">
        <v>2</v>
      </c>
      <c r="F9" s="4" t="s">
        <v>10</v>
      </c>
      <c r="G9" s="1">
        <v>2</v>
      </c>
      <c r="H9" s="1">
        <v>69238282</v>
      </c>
      <c r="I9" s="1">
        <v>2</v>
      </c>
      <c r="J9" s="1"/>
      <c r="K9" s="1" t="s">
        <v>11</v>
      </c>
      <c r="L9" s="1">
        <v>2</v>
      </c>
      <c r="M9" s="5">
        <v>168915498</v>
      </c>
    </row>
    <row r="10" spans="1:15" x14ac:dyDescent="0.2">
      <c r="A10" s="4" t="s">
        <v>10</v>
      </c>
      <c r="B10" s="1">
        <v>2</v>
      </c>
      <c r="C10" s="1">
        <v>69238282</v>
      </c>
      <c r="D10" s="5">
        <v>2</v>
      </c>
      <c r="F10" s="4" t="s">
        <v>12</v>
      </c>
      <c r="G10" s="1">
        <v>2</v>
      </c>
      <c r="H10" s="1">
        <v>69380445</v>
      </c>
      <c r="I10" s="1">
        <v>2</v>
      </c>
      <c r="J10" s="1"/>
      <c r="K10" s="1" t="s">
        <v>13</v>
      </c>
      <c r="L10" s="1">
        <v>2</v>
      </c>
      <c r="M10" s="5">
        <v>169064789</v>
      </c>
    </row>
    <row r="11" spans="1:15" x14ac:dyDescent="0.2">
      <c r="A11" s="4" t="s">
        <v>12</v>
      </c>
      <c r="B11" s="1">
        <v>2</v>
      </c>
      <c r="C11" s="1">
        <v>69380445</v>
      </c>
      <c r="D11" s="5">
        <v>2</v>
      </c>
      <c r="F11" s="4" t="s">
        <v>14</v>
      </c>
      <c r="G11" s="1">
        <v>2</v>
      </c>
      <c r="H11" s="1">
        <v>76703980</v>
      </c>
      <c r="I11" s="1">
        <v>3</v>
      </c>
      <c r="J11" s="1"/>
      <c r="K11" s="1" t="s">
        <v>15</v>
      </c>
      <c r="L11" s="1">
        <v>2</v>
      </c>
      <c r="M11" s="5">
        <v>178525989</v>
      </c>
    </row>
    <row r="12" spans="1:15" x14ac:dyDescent="0.2">
      <c r="A12" s="4" t="s">
        <v>14</v>
      </c>
      <c r="B12" s="1">
        <v>2</v>
      </c>
      <c r="C12" s="1">
        <v>76703980</v>
      </c>
      <c r="D12" s="5">
        <v>3</v>
      </c>
      <c r="F12" s="4" t="s">
        <v>16</v>
      </c>
      <c r="G12" s="1">
        <v>2</v>
      </c>
      <c r="H12" s="1">
        <v>77009902</v>
      </c>
      <c r="I12" s="1">
        <v>3</v>
      </c>
      <c r="J12" s="1"/>
      <c r="K12" s="1" t="s">
        <v>17</v>
      </c>
      <c r="L12" s="1">
        <v>2</v>
      </c>
      <c r="M12" s="5">
        <v>178829757</v>
      </c>
    </row>
    <row r="13" spans="1:15" x14ac:dyDescent="0.2">
      <c r="A13" s="4" t="s">
        <v>16</v>
      </c>
      <c r="B13" s="1">
        <v>2</v>
      </c>
      <c r="C13" s="1">
        <v>77009902</v>
      </c>
      <c r="D13" s="5">
        <v>3</v>
      </c>
      <c r="F13" s="4" t="s">
        <v>18</v>
      </c>
      <c r="G13" s="1">
        <v>2</v>
      </c>
      <c r="H13" s="1">
        <v>82943634</v>
      </c>
      <c r="I13" s="1">
        <v>4</v>
      </c>
      <c r="J13" s="1"/>
      <c r="K13" s="1" t="s">
        <v>19</v>
      </c>
      <c r="L13" s="1">
        <v>2</v>
      </c>
      <c r="M13" s="5">
        <v>185738895</v>
      </c>
    </row>
    <row r="14" spans="1:15" x14ac:dyDescent="0.2">
      <c r="A14" s="4" t="s">
        <v>18</v>
      </c>
      <c r="B14" s="1">
        <v>2</v>
      </c>
      <c r="C14" s="1">
        <v>82943634</v>
      </c>
      <c r="D14" s="5">
        <v>4</v>
      </c>
      <c r="F14" s="4" t="s">
        <v>20</v>
      </c>
      <c r="G14" s="1">
        <v>2</v>
      </c>
      <c r="H14" s="1">
        <v>83724397</v>
      </c>
      <c r="I14" s="1">
        <v>4</v>
      </c>
      <c r="J14" s="1"/>
      <c r="K14" s="1" t="s">
        <v>21</v>
      </c>
      <c r="L14" s="1">
        <v>2</v>
      </c>
      <c r="M14" s="5">
        <v>186590065</v>
      </c>
    </row>
    <row r="15" spans="1:15" x14ac:dyDescent="0.2">
      <c r="A15" s="4" t="s">
        <v>20</v>
      </c>
      <c r="B15" s="1">
        <v>2</v>
      </c>
      <c r="C15" s="1">
        <v>83724397</v>
      </c>
      <c r="D15" s="5">
        <v>4</v>
      </c>
      <c r="F15" s="4" t="s">
        <v>22</v>
      </c>
      <c r="G15" s="1">
        <v>2</v>
      </c>
      <c r="H15" s="1">
        <v>125300594</v>
      </c>
      <c r="I15" s="1">
        <v>5</v>
      </c>
      <c r="J15" s="1"/>
      <c r="K15" s="1" t="s">
        <v>23</v>
      </c>
      <c r="L15" s="1">
        <v>15</v>
      </c>
      <c r="M15" s="5">
        <v>48408306</v>
      </c>
    </row>
    <row r="16" spans="1:15" x14ac:dyDescent="0.2">
      <c r="A16" s="4" t="s">
        <v>22</v>
      </c>
      <c r="B16" s="1">
        <v>2</v>
      </c>
      <c r="C16" s="1">
        <v>125300594</v>
      </c>
      <c r="D16" s="5">
        <v>5</v>
      </c>
      <c r="F16" s="4" t="s">
        <v>24</v>
      </c>
      <c r="G16" s="1">
        <v>2</v>
      </c>
      <c r="H16" s="1">
        <v>136501910</v>
      </c>
      <c r="I16" s="1">
        <v>6</v>
      </c>
      <c r="J16" s="1"/>
      <c r="K16" s="1" t="s">
        <v>25</v>
      </c>
      <c r="L16" s="1">
        <v>20</v>
      </c>
      <c r="M16" s="5">
        <v>9986126</v>
      </c>
    </row>
    <row r="17" spans="1:13" x14ac:dyDescent="0.2">
      <c r="A17" s="4" t="s">
        <v>136</v>
      </c>
      <c r="B17" s="1">
        <v>2</v>
      </c>
      <c r="C17" s="1">
        <v>125505089</v>
      </c>
      <c r="D17" s="5">
        <v>5</v>
      </c>
      <c r="F17" s="4" t="s">
        <v>26</v>
      </c>
      <c r="G17" s="1">
        <v>2</v>
      </c>
      <c r="H17" s="1">
        <v>137081456</v>
      </c>
      <c r="I17" s="1">
        <v>6</v>
      </c>
      <c r="J17" s="1"/>
      <c r="K17" s="1" t="s">
        <v>27</v>
      </c>
      <c r="L17" s="1">
        <v>20</v>
      </c>
      <c r="M17" s="5">
        <v>10637684</v>
      </c>
    </row>
    <row r="18" spans="1:13" x14ac:dyDescent="0.2">
      <c r="A18" s="4" t="s">
        <v>24</v>
      </c>
      <c r="B18" s="1">
        <v>2</v>
      </c>
      <c r="C18" s="1">
        <v>136501910</v>
      </c>
      <c r="D18" s="5">
        <v>6</v>
      </c>
      <c r="F18" s="4" t="s">
        <v>28</v>
      </c>
      <c r="G18" s="1">
        <v>10</v>
      </c>
      <c r="H18" s="1">
        <v>11149427</v>
      </c>
      <c r="I18" s="1">
        <v>7</v>
      </c>
      <c r="J18" s="1"/>
      <c r="K18" s="1" t="s">
        <v>29</v>
      </c>
      <c r="L18" s="1">
        <v>6</v>
      </c>
      <c r="M18" s="5">
        <v>145864245</v>
      </c>
    </row>
    <row r="19" spans="1:13" x14ac:dyDescent="0.2">
      <c r="A19" s="4" t="s">
        <v>26</v>
      </c>
      <c r="B19" s="1">
        <v>2</v>
      </c>
      <c r="C19" s="1">
        <v>137081456</v>
      </c>
      <c r="D19" s="5">
        <v>6</v>
      </c>
      <c r="F19" s="4" t="s">
        <v>30</v>
      </c>
      <c r="G19" s="1">
        <v>10</v>
      </c>
      <c r="H19" s="1">
        <v>12382188</v>
      </c>
      <c r="I19" s="1">
        <v>7</v>
      </c>
      <c r="J19" s="1"/>
      <c r="K19" s="1" t="s">
        <v>31</v>
      </c>
      <c r="L19" s="1">
        <v>6</v>
      </c>
      <c r="M19" s="5">
        <v>144285701</v>
      </c>
    </row>
    <row r="20" spans="1:13" x14ac:dyDescent="0.2">
      <c r="A20" s="4" t="s">
        <v>28</v>
      </c>
      <c r="B20" s="1">
        <v>10</v>
      </c>
      <c r="C20" s="1">
        <v>11149427</v>
      </c>
      <c r="D20" s="5">
        <v>7</v>
      </c>
      <c r="F20" s="4" t="s">
        <v>32</v>
      </c>
      <c r="G20" s="1">
        <v>10</v>
      </c>
      <c r="H20" s="1">
        <v>107760531</v>
      </c>
      <c r="I20" s="1">
        <v>9</v>
      </c>
      <c r="J20" s="1"/>
      <c r="K20" s="1" t="s">
        <v>33</v>
      </c>
      <c r="L20" s="1">
        <v>12</v>
      </c>
      <c r="M20" s="5">
        <v>80099537</v>
      </c>
    </row>
    <row r="21" spans="1:13" x14ac:dyDescent="0.2">
      <c r="A21" s="4" t="s">
        <v>30</v>
      </c>
      <c r="B21" s="1">
        <v>10</v>
      </c>
      <c r="C21" s="1">
        <v>12382188</v>
      </c>
      <c r="D21" s="5">
        <v>7</v>
      </c>
      <c r="F21" s="4" t="s">
        <v>34</v>
      </c>
      <c r="G21" s="1">
        <v>10</v>
      </c>
      <c r="H21" s="1">
        <v>109681259</v>
      </c>
      <c r="I21" s="1">
        <v>9</v>
      </c>
      <c r="J21" s="1"/>
      <c r="K21" s="1" t="s">
        <v>35</v>
      </c>
      <c r="L21" s="1">
        <v>12</v>
      </c>
      <c r="M21" s="5">
        <v>77324641</v>
      </c>
    </row>
    <row r="22" spans="1:13" x14ac:dyDescent="0.2">
      <c r="A22" s="4" t="s">
        <v>137</v>
      </c>
      <c r="B22" s="1">
        <v>10</v>
      </c>
      <c r="C22" s="1">
        <v>76057494</v>
      </c>
      <c r="D22" s="5">
        <v>8</v>
      </c>
      <c r="F22" s="4" t="s">
        <v>36</v>
      </c>
      <c r="G22" s="1">
        <v>10</v>
      </c>
      <c r="H22" s="1">
        <v>111164752</v>
      </c>
      <c r="I22" s="1">
        <v>9</v>
      </c>
      <c r="J22" s="1"/>
      <c r="K22" s="1" t="s">
        <v>37</v>
      </c>
      <c r="L22" s="1">
        <v>12</v>
      </c>
      <c r="M22" s="5">
        <v>76351797</v>
      </c>
    </row>
    <row r="23" spans="1:13" x14ac:dyDescent="0.2">
      <c r="A23" s="4" t="s">
        <v>138</v>
      </c>
      <c r="B23" s="1">
        <v>10</v>
      </c>
      <c r="C23" s="1">
        <v>76259429</v>
      </c>
      <c r="D23" s="5">
        <v>8</v>
      </c>
      <c r="F23" s="4" t="s">
        <v>38</v>
      </c>
      <c r="G23" s="1">
        <v>7</v>
      </c>
      <c r="H23" s="1">
        <v>87584168</v>
      </c>
      <c r="I23" s="1">
        <v>12</v>
      </c>
      <c r="J23" s="1"/>
      <c r="K23" s="1" t="s">
        <v>39</v>
      </c>
      <c r="L23" s="1">
        <v>11</v>
      </c>
      <c r="M23" s="5">
        <v>88504576</v>
      </c>
    </row>
    <row r="24" spans="1:13" x14ac:dyDescent="0.2">
      <c r="A24" s="4" t="s">
        <v>32</v>
      </c>
      <c r="B24" s="1">
        <v>10</v>
      </c>
      <c r="C24" s="1">
        <v>107760531</v>
      </c>
      <c r="D24" s="5">
        <v>9</v>
      </c>
      <c r="F24" s="4" t="s">
        <v>40</v>
      </c>
      <c r="G24" s="1" t="s">
        <v>41</v>
      </c>
      <c r="H24" s="1">
        <v>85574022</v>
      </c>
      <c r="I24" s="1">
        <v>15</v>
      </c>
      <c r="J24" s="1"/>
      <c r="K24" s="1" t="s">
        <v>42</v>
      </c>
      <c r="L24" s="1" t="s">
        <v>41</v>
      </c>
      <c r="M24" s="5">
        <v>30827442</v>
      </c>
    </row>
    <row r="25" spans="1:13" x14ac:dyDescent="0.2">
      <c r="A25" s="4" t="s">
        <v>34</v>
      </c>
      <c r="B25" s="1">
        <v>10</v>
      </c>
      <c r="C25" s="1">
        <v>109681259</v>
      </c>
      <c r="D25" s="5">
        <v>9</v>
      </c>
      <c r="F25" s="4" t="s">
        <v>40</v>
      </c>
      <c r="G25" s="1" t="s">
        <v>41</v>
      </c>
      <c r="H25" s="1">
        <v>93304767</v>
      </c>
      <c r="I25" s="1">
        <v>16</v>
      </c>
      <c r="J25" s="1"/>
      <c r="K25" s="1" t="s">
        <v>44</v>
      </c>
      <c r="L25" s="1" t="s">
        <v>41</v>
      </c>
      <c r="M25" s="5">
        <v>24693919</v>
      </c>
    </row>
    <row r="26" spans="1:13" x14ac:dyDescent="0.2">
      <c r="A26" s="4" t="s">
        <v>36</v>
      </c>
      <c r="B26" s="1">
        <v>10</v>
      </c>
      <c r="C26" s="1">
        <v>111164752</v>
      </c>
      <c r="D26" s="5">
        <v>9</v>
      </c>
      <c r="F26" s="4" t="s">
        <v>45</v>
      </c>
      <c r="G26" s="1">
        <v>11</v>
      </c>
      <c r="H26" s="1">
        <v>9191942</v>
      </c>
      <c r="I26" s="1">
        <v>18</v>
      </c>
      <c r="J26" s="1"/>
      <c r="K26" s="1" t="s">
        <v>46</v>
      </c>
      <c r="L26" s="1">
        <v>7</v>
      </c>
      <c r="M26" s="5">
        <v>48171458</v>
      </c>
    </row>
    <row r="27" spans="1:13" x14ac:dyDescent="0.2">
      <c r="A27" s="4" t="s">
        <v>139</v>
      </c>
      <c r="B27" s="1">
        <v>7</v>
      </c>
      <c r="C27" s="1">
        <v>10527210</v>
      </c>
      <c r="D27" s="5">
        <v>10</v>
      </c>
      <c r="F27" s="4" t="s">
        <v>47</v>
      </c>
      <c r="G27" s="1">
        <v>11</v>
      </c>
      <c r="H27" s="1">
        <v>11930508</v>
      </c>
      <c r="I27" s="1">
        <v>18</v>
      </c>
      <c r="J27" s="1"/>
      <c r="K27" s="1" t="s">
        <v>48</v>
      </c>
      <c r="L27" s="1">
        <v>7</v>
      </c>
      <c r="M27" s="5">
        <v>50590063</v>
      </c>
    </row>
    <row r="28" spans="1:13" x14ac:dyDescent="0.2">
      <c r="A28" s="4" t="s">
        <v>140</v>
      </c>
      <c r="B28" s="1">
        <v>7</v>
      </c>
      <c r="C28" s="1">
        <v>11161374</v>
      </c>
      <c r="D28" s="5">
        <v>10</v>
      </c>
      <c r="F28" s="4" t="s">
        <v>49</v>
      </c>
      <c r="G28" s="1">
        <v>11</v>
      </c>
      <c r="H28" s="1">
        <v>104502745</v>
      </c>
      <c r="I28" s="1">
        <v>19</v>
      </c>
      <c r="J28" s="1"/>
      <c r="K28" s="1" t="s">
        <v>50</v>
      </c>
      <c r="L28" s="1">
        <v>17</v>
      </c>
      <c r="M28" s="5">
        <v>47117703</v>
      </c>
    </row>
    <row r="29" spans="1:13" x14ac:dyDescent="0.2">
      <c r="A29" s="4" t="s">
        <v>141</v>
      </c>
      <c r="B29" s="1">
        <v>7</v>
      </c>
      <c r="C29" s="1">
        <v>26266831</v>
      </c>
      <c r="D29" s="5">
        <v>11</v>
      </c>
      <c r="F29" s="4" t="s">
        <v>51</v>
      </c>
      <c r="G29" s="1">
        <v>11</v>
      </c>
      <c r="H29" s="1">
        <v>104608000</v>
      </c>
      <c r="I29" s="1">
        <v>19</v>
      </c>
      <c r="J29" s="1"/>
      <c r="K29" s="1" t="s">
        <v>52</v>
      </c>
      <c r="L29" s="1">
        <v>17</v>
      </c>
      <c r="M29" s="5">
        <v>47253846</v>
      </c>
    </row>
    <row r="30" spans="1:13" x14ac:dyDescent="0.2">
      <c r="A30" s="4" t="s">
        <v>142</v>
      </c>
      <c r="B30" s="1">
        <v>7</v>
      </c>
      <c r="C30" s="1">
        <v>26322473</v>
      </c>
      <c r="D30" s="5">
        <v>11</v>
      </c>
      <c r="F30" s="4" t="s">
        <v>53</v>
      </c>
      <c r="G30" s="1">
        <v>11</v>
      </c>
      <c r="H30" s="1">
        <v>110269369</v>
      </c>
      <c r="I30" s="1">
        <v>20</v>
      </c>
      <c r="J30" s="1"/>
      <c r="K30" s="1" t="s">
        <v>54</v>
      </c>
      <c r="L30" s="1">
        <v>17</v>
      </c>
      <c r="M30" s="5">
        <v>69244311</v>
      </c>
    </row>
    <row r="31" spans="1:13" x14ac:dyDescent="0.2">
      <c r="A31" s="4" t="s">
        <v>143</v>
      </c>
      <c r="B31" s="1">
        <v>7</v>
      </c>
      <c r="C31" s="1">
        <v>26665227</v>
      </c>
      <c r="D31" s="5">
        <v>11</v>
      </c>
      <c r="F31" s="4" t="s">
        <v>55</v>
      </c>
      <c r="G31" s="1">
        <v>1</v>
      </c>
      <c r="H31" s="1">
        <v>24011093</v>
      </c>
      <c r="I31" s="1">
        <v>21</v>
      </c>
      <c r="J31" s="1"/>
      <c r="K31" s="1" t="s">
        <v>56</v>
      </c>
      <c r="L31" s="1">
        <v>6</v>
      </c>
      <c r="M31" s="5">
        <v>70412941</v>
      </c>
    </row>
    <row r="32" spans="1:13" x14ac:dyDescent="0.2">
      <c r="A32" s="4" t="s">
        <v>144</v>
      </c>
      <c r="B32" s="1">
        <v>7</v>
      </c>
      <c r="C32" s="1">
        <v>86915300</v>
      </c>
      <c r="D32" s="5">
        <v>12</v>
      </c>
      <c r="F32" s="4" t="s">
        <v>57</v>
      </c>
      <c r="G32" s="1">
        <v>1</v>
      </c>
      <c r="H32" s="1">
        <v>24261890</v>
      </c>
      <c r="I32" s="1">
        <v>21</v>
      </c>
      <c r="J32" s="1"/>
      <c r="K32" s="1" t="s">
        <v>58</v>
      </c>
      <c r="L32" s="1">
        <v>6</v>
      </c>
      <c r="M32" s="5">
        <v>69866571</v>
      </c>
    </row>
    <row r="33" spans="1:13" x14ac:dyDescent="0.2">
      <c r="A33" s="4" t="s">
        <v>38</v>
      </c>
      <c r="B33" s="1">
        <v>7</v>
      </c>
      <c r="C33" s="1">
        <v>87584168</v>
      </c>
      <c r="D33" s="5">
        <v>12</v>
      </c>
      <c r="F33" s="4" t="s">
        <v>59</v>
      </c>
      <c r="G33" s="1">
        <v>1</v>
      </c>
      <c r="H33" s="1">
        <v>25067476</v>
      </c>
      <c r="I33" s="1">
        <v>21</v>
      </c>
      <c r="J33" s="1"/>
      <c r="K33" s="1" t="s">
        <v>60</v>
      </c>
      <c r="L33" s="1">
        <v>6</v>
      </c>
      <c r="M33" s="5">
        <v>68635367</v>
      </c>
    </row>
    <row r="34" spans="1:13" x14ac:dyDescent="0.2">
      <c r="A34" s="4" t="s">
        <v>145</v>
      </c>
      <c r="B34" s="1" t="s">
        <v>41</v>
      </c>
      <c r="C34" s="1">
        <v>6399854</v>
      </c>
      <c r="D34" s="5">
        <v>13</v>
      </c>
      <c r="F34" s="4" t="s">
        <v>61</v>
      </c>
      <c r="G34" s="1">
        <v>1</v>
      </c>
      <c r="H34" s="1">
        <v>71242276</v>
      </c>
      <c r="I34" s="1">
        <v>22</v>
      </c>
      <c r="J34" s="1"/>
      <c r="K34" s="1" t="s">
        <v>62</v>
      </c>
      <c r="L34" s="1">
        <v>2</v>
      </c>
      <c r="M34" s="5">
        <v>214931542</v>
      </c>
    </row>
    <row r="35" spans="1:13" x14ac:dyDescent="0.2">
      <c r="A35" s="4" t="s">
        <v>146</v>
      </c>
      <c r="B35" s="1" t="s">
        <v>41</v>
      </c>
      <c r="C35" s="1">
        <v>7153810</v>
      </c>
      <c r="D35" s="5">
        <v>13</v>
      </c>
      <c r="F35" s="4" t="s">
        <v>63</v>
      </c>
      <c r="G35" s="1">
        <v>1</v>
      </c>
      <c r="H35" s="1">
        <v>71585520</v>
      </c>
      <c r="I35" s="1">
        <v>22</v>
      </c>
      <c r="J35" s="1"/>
      <c r="K35" s="1" t="s">
        <v>64</v>
      </c>
      <c r="L35" s="1">
        <v>2</v>
      </c>
      <c r="M35" s="5">
        <v>215360440</v>
      </c>
    </row>
    <row r="36" spans="1:13" x14ac:dyDescent="0.2">
      <c r="A36" s="4" t="s">
        <v>147</v>
      </c>
      <c r="B36" s="1" t="s">
        <v>41</v>
      </c>
      <c r="C36" s="1">
        <v>73942792</v>
      </c>
      <c r="D36" s="5">
        <v>14</v>
      </c>
      <c r="F36" s="4" t="s">
        <v>65</v>
      </c>
      <c r="G36" s="1">
        <v>1</v>
      </c>
      <c r="H36" s="1">
        <v>72642980</v>
      </c>
      <c r="I36" s="1">
        <v>22</v>
      </c>
      <c r="J36" s="1"/>
      <c r="K36" s="1" t="s">
        <v>66</v>
      </c>
      <c r="L36" s="1">
        <v>2</v>
      </c>
      <c r="M36" s="5">
        <v>189674290</v>
      </c>
    </row>
    <row r="37" spans="1:13" x14ac:dyDescent="0.2">
      <c r="A37" s="4" t="s">
        <v>148</v>
      </c>
      <c r="B37" s="1" t="s">
        <v>41</v>
      </c>
      <c r="C37" s="1">
        <v>74223461</v>
      </c>
      <c r="D37" s="5">
        <v>14</v>
      </c>
      <c r="F37" s="4" t="s">
        <v>67</v>
      </c>
      <c r="G37" s="1">
        <v>1</v>
      </c>
      <c r="H37" s="1">
        <v>81076950</v>
      </c>
      <c r="I37" s="1">
        <v>23</v>
      </c>
      <c r="J37" s="1"/>
      <c r="K37" s="1" t="s">
        <v>68</v>
      </c>
      <c r="L37" s="1">
        <v>2</v>
      </c>
      <c r="M37" s="5">
        <v>225399710</v>
      </c>
    </row>
    <row r="38" spans="1:13" x14ac:dyDescent="0.2">
      <c r="A38" s="4" t="s">
        <v>149</v>
      </c>
      <c r="B38" s="1" t="s">
        <v>41</v>
      </c>
      <c r="C38" s="1">
        <v>79266559</v>
      </c>
      <c r="D38" s="5">
        <v>15</v>
      </c>
      <c r="F38" s="4" t="s">
        <v>69</v>
      </c>
      <c r="G38" s="1">
        <v>1</v>
      </c>
      <c r="H38" s="1">
        <v>105518422</v>
      </c>
      <c r="I38" s="1">
        <v>24</v>
      </c>
      <c r="J38" s="1"/>
      <c r="K38" s="1" t="s">
        <v>70</v>
      </c>
      <c r="L38" s="1">
        <v>18</v>
      </c>
      <c r="M38" s="5">
        <v>61905255</v>
      </c>
    </row>
    <row r="39" spans="1:13" x14ac:dyDescent="0.2">
      <c r="A39" s="4" t="s">
        <v>40</v>
      </c>
      <c r="B39" s="1" t="s">
        <v>41</v>
      </c>
      <c r="C39" s="1">
        <v>85574022</v>
      </c>
      <c r="D39" s="5">
        <v>15</v>
      </c>
      <c r="F39" s="4" t="s">
        <v>71</v>
      </c>
      <c r="G39" s="1">
        <v>1</v>
      </c>
      <c r="H39" s="1">
        <v>154390731</v>
      </c>
      <c r="I39" s="1">
        <v>25</v>
      </c>
      <c r="J39" s="1"/>
      <c r="K39" s="1" t="s">
        <v>72</v>
      </c>
      <c r="L39" s="1">
        <v>1</v>
      </c>
      <c r="M39" s="5">
        <v>181317690</v>
      </c>
    </row>
    <row r="40" spans="1:13" x14ac:dyDescent="0.2">
      <c r="A40" s="4" t="s">
        <v>150</v>
      </c>
      <c r="B40" s="1" t="s">
        <v>41</v>
      </c>
      <c r="C40" s="1">
        <v>89403848</v>
      </c>
      <c r="D40" s="5">
        <v>15</v>
      </c>
      <c r="F40" s="4" t="s">
        <v>73</v>
      </c>
      <c r="G40" s="1">
        <v>1</v>
      </c>
      <c r="H40" s="1">
        <v>155275701</v>
      </c>
      <c r="I40" s="1">
        <v>25</v>
      </c>
      <c r="J40" s="1"/>
      <c r="K40" s="1" t="s">
        <v>74</v>
      </c>
      <c r="L40" s="1">
        <v>1</v>
      </c>
      <c r="M40" s="5">
        <v>180632004</v>
      </c>
    </row>
    <row r="41" spans="1:13" x14ac:dyDescent="0.2">
      <c r="A41" s="4" t="s">
        <v>43</v>
      </c>
      <c r="B41" s="1" t="s">
        <v>41</v>
      </c>
      <c r="C41" s="1">
        <v>93304767</v>
      </c>
      <c r="D41" s="5">
        <v>16</v>
      </c>
      <c r="F41" s="4" t="s">
        <v>75</v>
      </c>
      <c r="G41" s="1">
        <v>5</v>
      </c>
      <c r="H41" s="1">
        <v>75574916</v>
      </c>
      <c r="I41" s="1">
        <v>27</v>
      </c>
      <c r="J41" s="1"/>
      <c r="K41" s="1" t="s">
        <v>76</v>
      </c>
      <c r="L41" s="1">
        <v>4</v>
      </c>
      <c r="M41" s="5">
        <v>54657918</v>
      </c>
    </row>
    <row r="42" spans="1:13" x14ac:dyDescent="0.2">
      <c r="A42" s="4" t="s">
        <v>151</v>
      </c>
      <c r="B42" s="1" t="s">
        <v>41</v>
      </c>
      <c r="C42" s="1">
        <v>94188707</v>
      </c>
      <c r="D42" s="5">
        <v>16</v>
      </c>
      <c r="F42" s="4" t="s">
        <v>77</v>
      </c>
      <c r="G42" s="1">
        <v>5</v>
      </c>
      <c r="H42" s="1">
        <v>75932827</v>
      </c>
      <c r="I42" s="1">
        <v>27</v>
      </c>
      <c r="J42" s="1"/>
      <c r="K42" s="1" t="s">
        <v>78</v>
      </c>
      <c r="L42" s="1">
        <v>4</v>
      </c>
      <c r="M42" s="5">
        <v>55078259</v>
      </c>
    </row>
    <row r="43" spans="1:13" x14ac:dyDescent="0.2">
      <c r="A43" s="4" t="s">
        <v>152</v>
      </c>
      <c r="B43" s="1" t="s">
        <v>41</v>
      </c>
      <c r="C43" s="1">
        <v>144456581</v>
      </c>
      <c r="D43" s="5">
        <v>17</v>
      </c>
      <c r="F43" s="4" t="s">
        <v>79</v>
      </c>
      <c r="G43" s="1">
        <v>12</v>
      </c>
      <c r="H43" s="1">
        <v>80335848</v>
      </c>
      <c r="I43" s="1">
        <v>29</v>
      </c>
      <c r="J43" s="1"/>
      <c r="K43" s="1" t="s">
        <v>80</v>
      </c>
      <c r="L43" s="1">
        <v>14</v>
      </c>
      <c r="M43" s="5">
        <v>69050881</v>
      </c>
    </row>
    <row r="44" spans="1:13" x14ac:dyDescent="0.2">
      <c r="A44" s="4" t="s">
        <v>153</v>
      </c>
      <c r="B44" s="1" t="s">
        <v>41</v>
      </c>
      <c r="C44" s="1">
        <v>145446425</v>
      </c>
      <c r="D44" s="5">
        <v>17</v>
      </c>
      <c r="F44" s="4" t="s">
        <v>81</v>
      </c>
      <c r="G44" s="1">
        <v>6</v>
      </c>
      <c r="H44" s="1">
        <v>56069804</v>
      </c>
      <c r="I44" s="1">
        <v>31</v>
      </c>
      <c r="J44" s="1"/>
      <c r="K44" s="1" t="s">
        <v>82</v>
      </c>
      <c r="L44" s="1">
        <v>7</v>
      </c>
      <c r="M44" s="5">
        <v>31751179</v>
      </c>
    </row>
    <row r="45" spans="1:13" x14ac:dyDescent="0.2">
      <c r="A45" s="4" t="s">
        <v>45</v>
      </c>
      <c r="B45" s="1">
        <v>11</v>
      </c>
      <c r="C45" s="1">
        <v>9191942</v>
      </c>
      <c r="D45" s="5">
        <v>18</v>
      </c>
      <c r="F45" s="4" t="s">
        <v>83</v>
      </c>
      <c r="G45" s="1">
        <v>19</v>
      </c>
      <c r="H45" s="1">
        <v>10605625</v>
      </c>
      <c r="I45" s="1">
        <v>32</v>
      </c>
      <c r="J45" s="1"/>
      <c r="K45" s="1" t="s">
        <v>84</v>
      </c>
      <c r="L45" s="1">
        <v>11</v>
      </c>
      <c r="M45" s="5">
        <v>61299451</v>
      </c>
    </row>
    <row r="46" spans="1:13" x14ac:dyDescent="0.2">
      <c r="A46" s="4" t="s">
        <v>47</v>
      </c>
      <c r="B46" s="1">
        <v>11</v>
      </c>
      <c r="C46" s="1">
        <v>11930508</v>
      </c>
      <c r="D46" s="5">
        <v>18</v>
      </c>
      <c r="F46" s="4" t="s">
        <v>85</v>
      </c>
      <c r="G46" s="1">
        <v>19</v>
      </c>
      <c r="H46" s="1">
        <v>10895231</v>
      </c>
      <c r="I46" s="1">
        <v>32</v>
      </c>
      <c r="J46" s="1"/>
      <c r="K46" s="1" t="s">
        <v>86</v>
      </c>
      <c r="L46" s="1">
        <v>11</v>
      </c>
      <c r="M46" s="5">
        <v>60890730</v>
      </c>
    </row>
    <row r="47" spans="1:13" x14ac:dyDescent="0.2">
      <c r="A47" s="4" t="s">
        <v>154</v>
      </c>
      <c r="B47" s="1">
        <v>11</v>
      </c>
      <c r="C47" s="1">
        <v>16752203</v>
      </c>
      <c r="D47" s="5">
        <v>18</v>
      </c>
      <c r="F47" s="4" t="s">
        <v>87</v>
      </c>
      <c r="G47" s="1">
        <v>4</v>
      </c>
      <c r="H47" s="1">
        <v>53030787</v>
      </c>
      <c r="I47" s="1">
        <v>33</v>
      </c>
      <c r="J47" s="1"/>
      <c r="K47" s="1" t="s">
        <v>88</v>
      </c>
      <c r="L47" s="1">
        <v>9</v>
      </c>
      <c r="M47" s="5">
        <v>104781002</v>
      </c>
    </row>
    <row r="48" spans="1:13" x14ac:dyDescent="0.2">
      <c r="A48" s="4" t="s">
        <v>49</v>
      </c>
      <c r="B48" s="1">
        <v>11</v>
      </c>
      <c r="C48" s="1">
        <v>104502745</v>
      </c>
      <c r="D48" s="5">
        <v>19</v>
      </c>
      <c r="F48" s="4" t="s">
        <v>89</v>
      </c>
      <c r="G48" s="1">
        <v>18</v>
      </c>
      <c r="H48" s="1">
        <v>20436175</v>
      </c>
      <c r="I48" s="1">
        <v>35</v>
      </c>
      <c r="J48" s="1"/>
      <c r="K48" s="1" t="s">
        <v>90</v>
      </c>
      <c r="L48" s="1">
        <v>18</v>
      </c>
      <c r="M48" s="5">
        <v>31376777</v>
      </c>
    </row>
    <row r="49" spans="1:13" x14ac:dyDescent="0.2">
      <c r="A49" s="4" t="s">
        <v>51</v>
      </c>
      <c r="B49" s="1">
        <v>11</v>
      </c>
      <c r="C49" s="1">
        <v>104608000</v>
      </c>
      <c r="D49" s="5">
        <v>19</v>
      </c>
      <c r="F49" s="4" t="s">
        <v>91</v>
      </c>
      <c r="G49" s="1">
        <v>18</v>
      </c>
      <c r="H49" s="1">
        <v>56707813</v>
      </c>
      <c r="I49" s="1">
        <v>36</v>
      </c>
      <c r="J49" s="1"/>
      <c r="K49" s="1" t="s">
        <v>92</v>
      </c>
      <c r="L49" s="1">
        <v>5</v>
      </c>
      <c r="M49" s="5">
        <v>126776623</v>
      </c>
    </row>
    <row r="50" spans="1:13" x14ac:dyDescent="0.2">
      <c r="A50" s="4" t="s">
        <v>155</v>
      </c>
      <c r="B50" s="1">
        <v>11</v>
      </c>
      <c r="C50" s="1">
        <v>104685707</v>
      </c>
      <c r="D50" s="5">
        <v>19</v>
      </c>
      <c r="F50" s="4" t="s">
        <v>93</v>
      </c>
      <c r="G50" s="1">
        <v>3</v>
      </c>
      <c r="H50" s="1">
        <v>27416162</v>
      </c>
      <c r="I50" s="1">
        <v>37</v>
      </c>
      <c r="J50" s="1"/>
      <c r="K50" s="1" t="s">
        <v>94</v>
      </c>
      <c r="L50" s="1">
        <v>3</v>
      </c>
      <c r="M50" s="5">
        <v>172039628</v>
      </c>
    </row>
    <row r="51" spans="1:13" x14ac:dyDescent="0.2">
      <c r="A51" s="4" t="s">
        <v>53</v>
      </c>
      <c r="B51" s="1">
        <v>11</v>
      </c>
      <c r="C51" s="1">
        <v>110269369</v>
      </c>
      <c r="D51" s="5">
        <v>20</v>
      </c>
      <c r="F51" s="4" t="s">
        <v>95</v>
      </c>
      <c r="G51" s="1">
        <v>3</v>
      </c>
      <c r="H51" s="1">
        <v>29951296</v>
      </c>
      <c r="I51" s="1">
        <v>37</v>
      </c>
      <c r="J51" s="1"/>
      <c r="K51" s="1" t="s">
        <v>96</v>
      </c>
      <c r="L51" s="1">
        <v>3</v>
      </c>
      <c r="M51" s="5">
        <v>169083499</v>
      </c>
    </row>
    <row r="52" spans="1:13" x14ac:dyDescent="0.2">
      <c r="A52" s="4" t="s">
        <v>156</v>
      </c>
      <c r="B52" s="1">
        <v>11</v>
      </c>
      <c r="C52" s="1">
        <v>111066164</v>
      </c>
      <c r="D52" s="5">
        <v>20</v>
      </c>
      <c r="F52" s="4" t="s">
        <v>97</v>
      </c>
      <c r="G52" s="1">
        <v>3</v>
      </c>
      <c r="H52" s="1">
        <v>75037907</v>
      </c>
      <c r="I52" s="1">
        <v>38</v>
      </c>
      <c r="J52" s="1"/>
      <c r="K52" s="1" t="s">
        <v>98</v>
      </c>
      <c r="L52" s="1">
        <v>3</v>
      </c>
      <c r="M52" s="5">
        <v>167240287</v>
      </c>
    </row>
    <row r="53" spans="1:13" x14ac:dyDescent="0.2">
      <c r="A53" s="4" t="s">
        <v>55</v>
      </c>
      <c r="B53" s="1">
        <v>1</v>
      </c>
      <c r="C53" s="1">
        <v>24011093</v>
      </c>
      <c r="D53" s="5">
        <v>21</v>
      </c>
      <c r="F53" s="4" t="s">
        <v>99</v>
      </c>
      <c r="G53" s="1">
        <v>3</v>
      </c>
      <c r="H53" s="1">
        <v>75875084</v>
      </c>
      <c r="I53" s="1">
        <v>38</v>
      </c>
      <c r="J53" s="1"/>
      <c r="K53" s="1" t="s">
        <v>100</v>
      </c>
      <c r="L53" s="1">
        <v>3</v>
      </c>
      <c r="M53" s="5">
        <v>168008677</v>
      </c>
    </row>
    <row r="54" spans="1:13" x14ac:dyDescent="0.2">
      <c r="A54" s="4" t="s">
        <v>57</v>
      </c>
      <c r="B54" s="1">
        <v>1</v>
      </c>
      <c r="C54" s="1">
        <v>24261890</v>
      </c>
      <c r="D54" s="5">
        <v>21</v>
      </c>
      <c r="F54" s="4" t="s">
        <v>101</v>
      </c>
      <c r="G54" s="1">
        <v>3</v>
      </c>
      <c r="H54" s="1">
        <v>79062516</v>
      </c>
      <c r="I54" s="1">
        <v>38</v>
      </c>
      <c r="J54" s="1"/>
      <c r="K54" s="1" t="s">
        <v>102</v>
      </c>
      <c r="L54" s="1">
        <v>4</v>
      </c>
      <c r="M54" s="5">
        <v>159103013</v>
      </c>
    </row>
    <row r="55" spans="1:13" x14ac:dyDescent="0.2">
      <c r="A55" s="4" t="s">
        <v>59</v>
      </c>
      <c r="B55" s="1">
        <v>1</v>
      </c>
      <c r="C55" s="1">
        <v>25067476</v>
      </c>
      <c r="D55" s="5">
        <v>21</v>
      </c>
      <c r="F55" s="4" t="s">
        <v>103</v>
      </c>
      <c r="G55" s="1">
        <v>3</v>
      </c>
      <c r="H55" s="1">
        <v>79455974</v>
      </c>
      <c r="I55" s="1">
        <v>38</v>
      </c>
      <c r="J55" s="1"/>
      <c r="K55" s="1" t="s">
        <v>104</v>
      </c>
      <c r="L55" s="1">
        <v>4</v>
      </c>
      <c r="M55" s="5">
        <v>158769138</v>
      </c>
    </row>
    <row r="56" spans="1:13" x14ac:dyDescent="0.2">
      <c r="A56" s="4" t="s">
        <v>157</v>
      </c>
      <c r="B56" s="1">
        <v>1</v>
      </c>
      <c r="C56" s="1">
        <v>30802339</v>
      </c>
      <c r="D56" s="5">
        <v>21</v>
      </c>
      <c r="F56" s="4" t="s">
        <v>105</v>
      </c>
      <c r="G56" s="1">
        <v>3</v>
      </c>
      <c r="H56" s="1">
        <v>79641611</v>
      </c>
      <c r="I56" s="1">
        <v>38</v>
      </c>
      <c r="J56" s="1"/>
      <c r="K56" s="1" t="s">
        <v>106</v>
      </c>
      <c r="L56" s="1">
        <v>4</v>
      </c>
      <c r="M56" s="5">
        <v>158315311</v>
      </c>
    </row>
    <row r="57" spans="1:13" x14ac:dyDescent="0.2">
      <c r="A57" s="4" t="s">
        <v>61</v>
      </c>
      <c r="B57" s="1">
        <v>1</v>
      </c>
      <c r="C57" s="1">
        <v>71242276</v>
      </c>
      <c r="D57" s="5">
        <v>22</v>
      </c>
      <c r="F57" s="4" t="s">
        <v>107</v>
      </c>
      <c r="G57" s="1">
        <v>3</v>
      </c>
      <c r="H57" s="1">
        <v>79884533</v>
      </c>
      <c r="I57" s="1">
        <v>38</v>
      </c>
      <c r="J57" s="1"/>
      <c r="K57" s="1" t="s">
        <v>108</v>
      </c>
      <c r="L57" s="1">
        <v>4</v>
      </c>
      <c r="M57" s="5">
        <v>158124474</v>
      </c>
    </row>
    <row r="58" spans="1:13" x14ac:dyDescent="0.2">
      <c r="A58" s="4" t="s">
        <v>63</v>
      </c>
      <c r="B58" s="1">
        <v>1</v>
      </c>
      <c r="C58" s="1">
        <v>71585520</v>
      </c>
      <c r="D58" s="5">
        <v>22</v>
      </c>
      <c r="F58" s="4" t="s">
        <v>109</v>
      </c>
      <c r="G58" s="1">
        <v>9</v>
      </c>
      <c r="H58" s="1">
        <v>62791821</v>
      </c>
      <c r="I58" s="1">
        <v>41</v>
      </c>
      <c r="J58" s="1"/>
      <c r="K58" s="1" t="s">
        <v>110</v>
      </c>
      <c r="L58" s="1">
        <v>15</v>
      </c>
      <c r="M58" s="5">
        <v>68277803</v>
      </c>
    </row>
    <row r="59" spans="1:13" x14ac:dyDescent="0.2">
      <c r="A59" s="4" t="s">
        <v>65</v>
      </c>
      <c r="B59" s="1">
        <v>1</v>
      </c>
      <c r="C59" s="1">
        <v>72642980</v>
      </c>
      <c r="D59" s="5">
        <v>22</v>
      </c>
      <c r="F59" s="4" t="s">
        <v>111</v>
      </c>
      <c r="G59" s="1">
        <v>9</v>
      </c>
      <c r="H59" s="1">
        <v>63646767</v>
      </c>
      <c r="I59" s="1">
        <v>41</v>
      </c>
      <c r="J59" s="1"/>
      <c r="K59" s="1" t="s">
        <v>112</v>
      </c>
      <c r="L59" s="1">
        <v>15</v>
      </c>
      <c r="M59" s="5">
        <v>67063763</v>
      </c>
    </row>
    <row r="60" spans="1:13" x14ac:dyDescent="0.2">
      <c r="A60" s="4" t="s">
        <v>158</v>
      </c>
      <c r="B60" s="1">
        <v>1</v>
      </c>
      <c r="C60" s="1">
        <v>80501073</v>
      </c>
      <c r="D60" s="5">
        <v>23</v>
      </c>
      <c r="F60" s="4" t="s">
        <v>113</v>
      </c>
      <c r="G60" s="1">
        <v>16</v>
      </c>
      <c r="H60" s="1">
        <v>59490775</v>
      </c>
      <c r="I60" s="1">
        <v>44</v>
      </c>
      <c r="J60" s="1"/>
      <c r="K60" s="1" t="s">
        <v>114</v>
      </c>
      <c r="L60" s="1">
        <v>3</v>
      </c>
      <c r="M60" s="5">
        <v>97822040</v>
      </c>
    </row>
    <row r="61" spans="1:13" x14ac:dyDescent="0.2">
      <c r="A61" s="4" t="s">
        <v>67</v>
      </c>
      <c r="B61" s="1">
        <v>1</v>
      </c>
      <c r="C61" s="1">
        <v>81076950</v>
      </c>
      <c r="D61" s="5">
        <v>23</v>
      </c>
      <c r="F61" s="4" t="s">
        <v>115</v>
      </c>
      <c r="G61" s="1">
        <v>16</v>
      </c>
      <c r="H61" s="1">
        <v>65520511</v>
      </c>
      <c r="I61" s="1">
        <v>44</v>
      </c>
      <c r="J61" s="1"/>
      <c r="K61" s="1" t="s">
        <v>116</v>
      </c>
      <c r="L61" s="1">
        <v>3</v>
      </c>
      <c r="M61" s="5">
        <v>87259404</v>
      </c>
    </row>
    <row r="62" spans="1:13" x14ac:dyDescent="0.2">
      <c r="A62" s="4" t="s">
        <v>159</v>
      </c>
      <c r="B62" s="1">
        <v>1</v>
      </c>
      <c r="C62" s="1">
        <v>99772765</v>
      </c>
      <c r="D62" s="5">
        <v>24</v>
      </c>
      <c r="F62" s="4" t="s">
        <v>117</v>
      </c>
      <c r="G62" s="1">
        <v>16</v>
      </c>
      <c r="H62" s="1">
        <v>66655421</v>
      </c>
      <c r="I62" s="1">
        <v>44</v>
      </c>
      <c r="J62" s="1"/>
      <c r="K62" s="1" t="s">
        <v>118</v>
      </c>
      <c r="L62" s="1">
        <v>3</v>
      </c>
      <c r="M62" s="5">
        <v>84958981</v>
      </c>
    </row>
    <row r="63" spans="1:13" x14ac:dyDescent="0.2">
      <c r="A63" s="4" t="s">
        <v>69</v>
      </c>
      <c r="B63" s="1">
        <v>1</v>
      </c>
      <c r="C63" s="1">
        <v>105518422</v>
      </c>
      <c r="D63" s="5">
        <v>24</v>
      </c>
      <c r="F63" s="4" t="s">
        <v>119</v>
      </c>
      <c r="G63" s="1">
        <v>15</v>
      </c>
      <c r="H63" s="1">
        <v>58094047</v>
      </c>
      <c r="I63" s="1">
        <v>45</v>
      </c>
      <c r="J63" s="1"/>
      <c r="K63" s="1" t="s">
        <v>120</v>
      </c>
      <c r="L63" s="1">
        <v>8</v>
      </c>
      <c r="M63" s="5">
        <v>123319850</v>
      </c>
    </row>
    <row r="64" spans="1:13" x14ac:dyDescent="0.2">
      <c r="A64" s="4" t="s">
        <v>71</v>
      </c>
      <c r="B64" s="1">
        <v>1</v>
      </c>
      <c r="C64" s="1">
        <v>154390731</v>
      </c>
      <c r="D64" s="5">
        <v>25</v>
      </c>
      <c r="F64" s="4" t="s">
        <v>121</v>
      </c>
      <c r="G64" s="1">
        <v>15</v>
      </c>
      <c r="H64" s="1">
        <v>58415468</v>
      </c>
      <c r="I64" s="1">
        <v>45</v>
      </c>
      <c r="J64" s="1"/>
      <c r="K64" s="1" t="s">
        <v>122</v>
      </c>
      <c r="L64" s="1">
        <v>8</v>
      </c>
      <c r="M64" s="5">
        <v>123768456</v>
      </c>
    </row>
    <row r="65" spans="1:13" x14ac:dyDescent="0.2">
      <c r="A65" s="4" t="s">
        <v>73</v>
      </c>
      <c r="B65" s="1">
        <v>1</v>
      </c>
      <c r="C65" s="1">
        <v>155275701</v>
      </c>
      <c r="D65" s="5">
        <v>25</v>
      </c>
      <c r="F65" s="4" t="s">
        <v>123</v>
      </c>
      <c r="G65" s="1">
        <v>15</v>
      </c>
      <c r="H65" s="1">
        <v>91267696</v>
      </c>
      <c r="I65" s="1">
        <v>46</v>
      </c>
      <c r="J65" s="1"/>
      <c r="K65" s="1" t="s">
        <v>124</v>
      </c>
      <c r="L65" s="1">
        <v>12</v>
      </c>
      <c r="M65" s="5">
        <v>39755021</v>
      </c>
    </row>
    <row r="66" spans="1:13" x14ac:dyDescent="0.2">
      <c r="A66" s="4" t="s">
        <v>160</v>
      </c>
      <c r="B66" s="1">
        <v>1</v>
      </c>
      <c r="C66" s="1">
        <v>173128049</v>
      </c>
      <c r="D66" s="5">
        <v>26</v>
      </c>
      <c r="F66" s="4" t="s">
        <v>125</v>
      </c>
      <c r="G66" s="1">
        <v>15</v>
      </c>
      <c r="H66" s="1">
        <v>93239742</v>
      </c>
      <c r="I66" s="1">
        <v>46</v>
      </c>
      <c r="J66" s="1"/>
      <c r="K66" s="1" t="s">
        <v>126</v>
      </c>
      <c r="L66" s="1">
        <v>12</v>
      </c>
      <c r="M66" s="5">
        <v>42081845</v>
      </c>
    </row>
    <row r="67" spans="1:13" ht="17" thickBot="1" x14ac:dyDescent="0.25">
      <c r="A67" s="4" t="s">
        <v>161</v>
      </c>
      <c r="B67" s="1">
        <v>1</v>
      </c>
      <c r="C67" s="1">
        <v>173181853</v>
      </c>
      <c r="D67" s="5">
        <v>26</v>
      </c>
      <c r="F67" s="10" t="s">
        <v>127</v>
      </c>
      <c r="G67" s="8">
        <v>13</v>
      </c>
      <c r="H67" s="8">
        <v>11553102</v>
      </c>
      <c r="I67" s="8">
        <v>47</v>
      </c>
      <c r="J67" s="8"/>
      <c r="K67" s="8" t="s">
        <v>128</v>
      </c>
      <c r="L67" s="8">
        <v>1</v>
      </c>
      <c r="M67" s="11">
        <v>237042205</v>
      </c>
    </row>
    <row r="68" spans="1:13" x14ac:dyDescent="0.2">
      <c r="A68" s="4" t="s">
        <v>75</v>
      </c>
      <c r="B68" s="1">
        <v>5</v>
      </c>
      <c r="C68" s="1">
        <v>75574916</v>
      </c>
      <c r="D68" s="5">
        <v>27</v>
      </c>
      <c r="F68" s="12">
        <f>COUNTA(F4:F67)/COUNTA(A4:A121)*100</f>
        <v>54.237288135593218</v>
      </c>
    </row>
    <row r="69" spans="1:13" x14ac:dyDescent="0.2">
      <c r="A69" s="4" t="s">
        <v>77</v>
      </c>
      <c r="B69" s="1">
        <v>5</v>
      </c>
      <c r="C69" s="1">
        <v>75932827</v>
      </c>
      <c r="D69" s="5">
        <v>27</v>
      </c>
      <c r="F69" s="1"/>
    </row>
    <row r="70" spans="1:13" ht="17" thickBot="1" x14ac:dyDescent="0.25">
      <c r="A70" s="4" t="s">
        <v>162</v>
      </c>
      <c r="B70" s="1">
        <v>5</v>
      </c>
      <c r="C70" s="1">
        <v>144100436</v>
      </c>
      <c r="D70" s="5">
        <v>28</v>
      </c>
      <c r="F70" s="1"/>
    </row>
    <row r="71" spans="1:13" x14ac:dyDescent="0.2">
      <c r="A71" s="4" t="s">
        <v>163</v>
      </c>
      <c r="B71" s="1">
        <v>5</v>
      </c>
      <c r="C71" s="1">
        <v>144876495</v>
      </c>
      <c r="D71" s="5">
        <v>28</v>
      </c>
      <c r="F71" s="14" t="s">
        <v>2296</v>
      </c>
      <c r="G71" s="15">
        <v>54.237288135593218</v>
      </c>
    </row>
    <row r="72" spans="1:13" x14ac:dyDescent="0.2">
      <c r="A72" s="4" t="s">
        <v>79</v>
      </c>
      <c r="B72" s="1">
        <v>12</v>
      </c>
      <c r="C72" s="1">
        <v>80335848</v>
      </c>
      <c r="D72" s="5">
        <v>29</v>
      </c>
      <c r="F72" s="16" t="s">
        <v>2297</v>
      </c>
      <c r="G72" s="5">
        <v>18.77</v>
      </c>
    </row>
    <row r="73" spans="1:13" x14ac:dyDescent="0.2">
      <c r="A73" s="4" t="s">
        <v>164</v>
      </c>
      <c r="B73" s="1">
        <v>12</v>
      </c>
      <c r="C73" s="1">
        <v>80692591</v>
      </c>
      <c r="D73" s="5">
        <v>29</v>
      </c>
      <c r="F73" s="16"/>
      <c r="G73" s="5"/>
    </row>
    <row r="74" spans="1:13" x14ac:dyDescent="0.2">
      <c r="A74" s="4" t="s">
        <v>165</v>
      </c>
      <c r="B74" s="1">
        <v>6</v>
      </c>
      <c r="C74" s="1">
        <v>42584866</v>
      </c>
      <c r="D74" s="5">
        <v>30</v>
      </c>
      <c r="F74" s="16"/>
      <c r="G74" s="5"/>
    </row>
    <row r="75" spans="1:13" x14ac:dyDescent="0.2">
      <c r="A75" s="4" t="s">
        <v>166</v>
      </c>
      <c r="B75" s="1">
        <v>6</v>
      </c>
      <c r="C75" s="1">
        <v>42623016</v>
      </c>
      <c r="D75" s="5">
        <v>30</v>
      </c>
      <c r="F75" s="16" t="s">
        <v>2298</v>
      </c>
      <c r="G75" s="17">
        <v>25.577000000000002</v>
      </c>
    </row>
    <row r="76" spans="1:13" ht="17" thickBot="1" x14ac:dyDescent="0.25">
      <c r="A76" s="4" t="s">
        <v>167</v>
      </c>
      <c r="B76" s="1">
        <v>6</v>
      </c>
      <c r="C76" s="1">
        <v>54595111</v>
      </c>
      <c r="D76" s="5">
        <v>31</v>
      </c>
      <c r="F76" s="18" t="s">
        <v>2299</v>
      </c>
      <c r="G76" s="19">
        <v>4.2502688430270402E-7</v>
      </c>
    </row>
    <row r="77" spans="1:13" x14ac:dyDescent="0.2">
      <c r="A77" s="4" t="s">
        <v>168</v>
      </c>
      <c r="B77" s="1">
        <v>6</v>
      </c>
      <c r="C77" s="1">
        <v>55336432</v>
      </c>
      <c r="D77" s="5">
        <v>31</v>
      </c>
      <c r="F77" s="1"/>
    </row>
    <row r="78" spans="1:13" x14ac:dyDescent="0.2">
      <c r="A78" s="4" t="s">
        <v>81</v>
      </c>
      <c r="B78" s="1">
        <v>6</v>
      </c>
      <c r="C78" s="1">
        <v>56069804</v>
      </c>
      <c r="D78" s="5">
        <v>31</v>
      </c>
      <c r="F78" s="1"/>
    </row>
    <row r="79" spans="1:13" x14ac:dyDescent="0.2">
      <c r="A79" s="4" t="s">
        <v>169</v>
      </c>
      <c r="B79" s="1">
        <v>6</v>
      </c>
      <c r="C79" s="1">
        <v>56714899</v>
      </c>
      <c r="D79" s="5">
        <v>31</v>
      </c>
      <c r="F79" s="1"/>
    </row>
    <row r="80" spans="1:13" x14ac:dyDescent="0.2">
      <c r="A80" s="4" t="s">
        <v>83</v>
      </c>
      <c r="B80" s="1">
        <v>19</v>
      </c>
      <c r="C80" s="1">
        <v>10605625</v>
      </c>
      <c r="D80" s="5">
        <v>32</v>
      </c>
      <c r="F80" s="1"/>
    </row>
    <row r="81" spans="1:6" x14ac:dyDescent="0.2">
      <c r="A81" s="4" t="s">
        <v>85</v>
      </c>
      <c r="B81" s="1">
        <v>19</v>
      </c>
      <c r="C81" s="1">
        <v>10895231</v>
      </c>
      <c r="D81" s="5">
        <v>32</v>
      </c>
      <c r="F81" s="1"/>
    </row>
    <row r="82" spans="1:6" x14ac:dyDescent="0.2">
      <c r="A82" s="4" t="s">
        <v>170</v>
      </c>
      <c r="B82" s="1">
        <v>4</v>
      </c>
      <c r="C82" s="1">
        <v>52852154</v>
      </c>
      <c r="D82" s="5">
        <v>33</v>
      </c>
      <c r="F82" s="1"/>
    </row>
    <row r="83" spans="1:6" x14ac:dyDescent="0.2">
      <c r="A83" s="4" t="s">
        <v>87</v>
      </c>
      <c r="B83" s="1">
        <v>4</v>
      </c>
      <c r="C83" s="1">
        <v>53030787</v>
      </c>
      <c r="D83" s="5">
        <v>33</v>
      </c>
      <c r="F83" s="1"/>
    </row>
    <row r="84" spans="1:6" x14ac:dyDescent="0.2">
      <c r="A84" s="4" t="s">
        <v>171</v>
      </c>
      <c r="B84" s="1">
        <v>4</v>
      </c>
      <c r="C84" s="1">
        <v>143107391</v>
      </c>
      <c r="D84" s="5">
        <v>34</v>
      </c>
      <c r="F84" s="1"/>
    </row>
    <row r="85" spans="1:6" x14ac:dyDescent="0.2">
      <c r="A85" s="4" t="s">
        <v>172</v>
      </c>
      <c r="B85" s="1">
        <v>4</v>
      </c>
      <c r="C85" s="1">
        <v>143412426</v>
      </c>
      <c r="D85" s="5">
        <v>34</v>
      </c>
      <c r="F85" s="1"/>
    </row>
    <row r="86" spans="1:6" x14ac:dyDescent="0.2">
      <c r="A86" s="4" t="s">
        <v>173</v>
      </c>
      <c r="B86" s="1">
        <v>4</v>
      </c>
      <c r="C86" s="1">
        <v>143437164</v>
      </c>
      <c r="D86" s="5">
        <v>34</v>
      </c>
      <c r="F86" s="1"/>
    </row>
    <row r="87" spans="1:6" x14ac:dyDescent="0.2">
      <c r="A87" s="4" t="s">
        <v>174</v>
      </c>
      <c r="B87" s="1">
        <v>18</v>
      </c>
      <c r="C87" s="1">
        <v>19960930</v>
      </c>
      <c r="D87" s="5">
        <v>35</v>
      </c>
      <c r="F87" s="1"/>
    </row>
    <row r="88" spans="1:6" x14ac:dyDescent="0.2">
      <c r="A88" s="4" t="s">
        <v>89</v>
      </c>
      <c r="B88" s="1">
        <v>18</v>
      </c>
      <c r="C88" s="1">
        <v>20436175</v>
      </c>
      <c r="D88" s="5">
        <v>35</v>
      </c>
      <c r="F88" s="1"/>
    </row>
    <row r="89" spans="1:6" x14ac:dyDescent="0.2">
      <c r="A89" s="4" t="s">
        <v>91</v>
      </c>
      <c r="B89" s="1">
        <v>18</v>
      </c>
      <c r="C89" s="1">
        <v>56707813</v>
      </c>
      <c r="D89" s="5">
        <v>36</v>
      </c>
      <c r="F89" s="1"/>
    </row>
    <row r="90" spans="1:6" x14ac:dyDescent="0.2">
      <c r="A90" s="4" t="s">
        <v>175</v>
      </c>
      <c r="B90" s="1">
        <v>18</v>
      </c>
      <c r="C90" s="1">
        <v>57878678</v>
      </c>
      <c r="D90" s="5">
        <v>36</v>
      </c>
      <c r="F90" s="1"/>
    </row>
    <row r="91" spans="1:6" x14ac:dyDescent="0.2">
      <c r="A91" s="4" t="s">
        <v>176</v>
      </c>
      <c r="B91" s="1">
        <v>18</v>
      </c>
      <c r="C91" s="1">
        <v>60212080</v>
      </c>
      <c r="D91" s="5">
        <v>36</v>
      </c>
      <c r="F91" s="1"/>
    </row>
    <row r="92" spans="1:6" x14ac:dyDescent="0.2">
      <c r="A92" s="4" t="s">
        <v>93</v>
      </c>
      <c r="B92" s="1">
        <v>3</v>
      </c>
      <c r="C92" s="1">
        <v>27416162</v>
      </c>
      <c r="D92" s="5">
        <v>37</v>
      </c>
      <c r="F92" s="1"/>
    </row>
    <row r="93" spans="1:6" x14ac:dyDescent="0.2">
      <c r="A93" s="4" t="s">
        <v>95</v>
      </c>
      <c r="B93" s="1">
        <v>3</v>
      </c>
      <c r="C93" s="1">
        <v>29951296</v>
      </c>
      <c r="D93" s="5">
        <v>37</v>
      </c>
      <c r="F93" s="1"/>
    </row>
    <row r="94" spans="1:6" x14ac:dyDescent="0.2">
      <c r="A94" s="4" t="s">
        <v>97</v>
      </c>
      <c r="B94" s="1">
        <v>3</v>
      </c>
      <c r="C94" s="1">
        <v>75037907</v>
      </c>
      <c r="D94" s="5">
        <v>38</v>
      </c>
      <c r="F94" s="1"/>
    </row>
    <row r="95" spans="1:6" x14ac:dyDescent="0.2">
      <c r="A95" s="4" t="s">
        <v>99</v>
      </c>
      <c r="B95" s="1">
        <v>3</v>
      </c>
      <c r="C95" s="1">
        <v>75875084</v>
      </c>
      <c r="D95" s="5">
        <v>38</v>
      </c>
      <c r="F95" s="1"/>
    </row>
    <row r="96" spans="1:6" x14ac:dyDescent="0.2">
      <c r="A96" s="4" t="s">
        <v>101</v>
      </c>
      <c r="B96" s="1">
        <v>3</v>
      </c>
      <c r="C96" s="1">
        <v>79062516</v>
      </c>
      <c r="D96" s="5">
        <v>38</v>
      </c>
      <c r="F96" s="1"/>
    </row>
    <row r="97" spans="1:6" x14ac:dyDescent="0.2">
      <c r="A97" s="4" t="s">
        <v>103</v>
      </c>
      <c r="B97" s="1">
        <v>3</v>
      </c>
      <c r="C97" s="1">
        <v>79455974</v>
      </c>
      <c r="D97" s="5">
        <v>38</v>
      </c>
      <c r="F97" s="1"/>
    </row>
    <row r="98" spans="1:6" x14ac:dyDescent="0.2">
      <c r="A98" s="4" t="s">
        <v>105</v>
      </c>
      <c r="B98" s="1">
        <v>3</v>
      </c>
      <c r="C98" s="1">
        <v>79641611</v>
      </c>
      <c r="D98" s="5">
        <v>38</v>
      </c>
      <c r="F98" s="1"/>
    </row>
    <row r="99" spans="1:6" x14ac:dyDescent="0.2">
      <c r="A99" s="4" t="s">
        <v>107</v>
      </c>
      <c r="B99" s="1">
        <v>3</v>
      </c>
      <c r="C99" s="1">
        <v>79884533</v>
      </c>
      <c r="D99" s="5">
        <v>38</v>
      </c>
      <c r="F99" s="1"/>
    </row>
    <row r="100" spans="1:6" x14ac:dyDescent="0.2">
      <c r="A100" s="4" t="s">
        <v>177</v>
      </c>
      <c r="B100" s="1">
        <v>9</v>
      </c>
      <c r="C100" s="1">
        <v>26817953</v>
      </c>
      <c r="D100" s="5">
        <v>39</v>
      </c>
      <c r="F100" s="1"/>
    </row>
    <row r="101" spans="1:6" x14ac:dyDescent="0.2">
      <c r="A101" s="4" t="s">
        <v>178</v>
      </c>
      <c r="B101" s="1">
        <v>9</v>
      </c>
      <c r="C101" s="1">
        <v>27030175</v>
      </c>
      <c r="D101" s="5">
        <v>39</v>
      </c>
      <c r="F101" s="1"/>
    </row>
    <row r="102" spans="1:6" x14ac:dyDescent="0.2">
      <c r="A102" s="4" t="s">
        <v>179</v>
      </c>
      <c r="B102" s="1">
        <v>9</v>
      </c>
      <c r="C102" s="1">
        <v>31030644</v>
      </c>
      <c r="D102" s="5">
        <v>39</v>
      </c>
      <c r="F102" s="1"/>
    </row>
    <row r="103" spans="1:6" x14ac:dyDescent="0.2">
      <c r="A103" s="4" t="s">
        <v>180</v>
      </c>
      <c r="B103" s="1">
        <v>9</v>
      </c>
      <c r="C103" s="1">
        <v>58874687</v>
      </c>
      <c r="D103" s="5">
        <v>40</v>
      </c>
      <c r="F103" s="1"/>
    </row>
    <row r="104" spans="1:6" x14ac:dyDescent="0.2">
      <c r="A104" s="4" t="s">
        <v>181</v>
      </c>
      <c r="B104" s="1">
        <v>9</v>
      </c>
      <c r="C104" s="1">
        <v>59388258</v>
      </c>
      <c r="D104" s="5">
        <v>40</v>
      </c>
      <c r="F104" s="1"/>
    </row>
    <row r="105" spans="1:6" x14ac:dyDescent="0.2">
      <c r="A105" s="4" t="s">
        <v>109</v>
      </c>
      <c r="B105" s="1">
        <v>9</v>
      </c>
      <c r="C105" s="1">
        <v>62791821</v>
      </c>
      <c r="D105" s="5">
        <v>41</v>
      </c>
      <c r="F105" s="1"/>
    </row>
    <row r="106" spans="1:6" x14ac:dyDescent="0.2">
      <c r="A106" s="4" t="s">
        <v>111</v>
      </c>
      <c r="B106" s="1">
        <v>9</v>
      </c>
      <c r="C106" s="1">
        <v>63646767</v>
      </c>
      <c r="D106" s="5">
        <v>41</v>
      </c>
      <c r="F106" s="1"/>
    </row>
    <row r="107" spans="1:6" x14ac:dyDescent="0.2">
      <c r="A107" s="4" t="s">
        <v>182</v>
      </c>
      <c r="B107" s="1">
        <v>16</v>
      </c>
      <c r="C107" s="1">
        <v>17280351</v>
      </c>
      <c r="D107" s="5">
        <v>42</v>
      </c>
      <c r="F107" s="1"/>
    </row>
    <row r="108" spans="1:6" x14ac:dyDescent="0.2">
      <c r="A108" s="4" t="s">
        <v>183</v>
      </c>
      <c r="B108" s="1">
        <v>16</v>
      </c>
      <c r="C108" s="1">
        <v>17406003</v>
      </c>
      <c r="D108" s="5">
        <v>42</v>
      </c>
      <c r="F108" s="1"/>
    </row>
    <row r="109" spans="1:6" x14ac:dyDescent="0.2">
      <c r="A109" s="4" t="s">
        <v>184</v>
      </c>
      <c r="B109" s="1">
        <v>16</v>
      </c>
      <c r="C109" s="1">
        <v>31092413</v>
      </c>
      <c r="D109" s="5">
        <v>43</v>
      </c>
      <c r="F109" s="1"/>
    </row>
    <row r="110" spans="1:6" x14ac:dyDescent="0.2">
      <c r="A110" s="4" t="s">
        <v>185</v>
      </c>
      <c r="B110" s="1">
        <v>16</v>
      </c>
      <c r="C110" s="1">
        <v>31962506</v>
      </c>
      <c r="D110" s="5">
        <v>43</v>
      </c>
      <c r="F110" s="1"/>
    </row>
    <row r="111" spans="1:6" x14ac:dyDescent="0.2">
      <c r="A111" s="4" t="s">
        <v>186</v>
      </c>
      <c r="B111" s="1">
        <v>16</v>
      </c>
      <c r="C111" s="1">
        <v>32277459</v>
      </c>
      <c r="D111" s="5">
        <v>43</v>
      </c>
      <c r="F111" s="1"/>
    </row>
    <row r="112" spans="1:6" x14ac:dyDescent="0.2">
      <c r="A112" s="4" t="s">
        <v>113</v>
      </c>
      <c r="B112" s="1">
        <v>16</v>
      </c>
      <c r="C112" s="1">
        <v>59490775</v>
      </c>
      <c r="D112" s="5">
        <v>44</v>
      </c>
      <c r="F112" s="1"/>
    </row>
    <row r="113" spans="1:13" x14ac:dyDescent="0.2">
      <c r="A113" s="4" t="s">
        <v>187</v>
      </c>
      <c r="B113" s="1">
        <v>16</v>
      </c>
      <c r="C113" s="1">
        <v>62814676</v>
      </c>
      <c r="D113" s="5">
        <v>44</v>
      </c>
      <c r="F113" s="1"/>
    </row>
    <row r="114" spans="1:13" x14ac:dyDescent="0.2">
      <c r="A114" s="4" t="s">
        <v>115</v>
      </c>
      <c r="B114" s="1">
        <v>16</v>
      </c>
      <c r="C114" s="1">
        <v>65520511</v>
      </c>
      <c r="D114" s="5">
        <v>44</v>
      </c>
      <c r="F114" s="1"/>
    </row>
    <row r="115" spans="1:13" x14ac:dyDescent="0.2">
      <c r="A115" s="4" t="s">
        <v>117</v>
      </c>
      <c r="B115" s="1">
        <v>16</v>
      </c>
      <c r="C115" s="1">
        <v>66655421</v>
      </c>
      <c r="D115" s="5">
        <v>44</v>
      </c>
      <c r="F115" s="1"/>
    </row>
    <row r="116" spans="1:13" x14ac:dyDescent="0.2">
      <c r="A116" s="4" t="s">
        <v>119</v>
      </c>
      <c r="B116" s="1">
        <v>15</v>
      </c>
      <c r="C116" s="1">
        <v>58094047</v>
      </c>
      <c r="D116" s="5">
        <v>45</v>
      </c>
      <c r="F116" s="1"/>
    </row>
    <row r="117" spans="1:13" x14ac:dyDescent="0.2">
      <c r="A117" s="4" t="s">
        <v>121</v>
      </c>
      <c r="B117" s="1">
        <v>15</v>
      </c>
      <c r="C117" s="1">
        <v>58415468</v>
      </c>
      <c r="D117" s="5">
        <v>45</v>
      </c>
      <c r="F117" s="1"/>
    </row>
    <row r="118" spans="1:13" x14ac:dyDescent="0.2">
      <c r="A118" s="4" t="s">
        <v>123</v>
      </c>
      <c r="B118" s="1">
        <v>15</v>
      </c>
      <c r="C118" s="1">
        <v>91267696</v>
      </c>
      <c r="D118" s="5">
        <v>46</v>
      </c>
      <c r="F118" s="1"/>
    </row>
    <row r="119" spans="1:13" x14ac:dyDescent="0.2">
      <c r="A119" s="4" t="s">
        <v>125</v>
      </c>
      <c r="B119" s="1">
        <v>15</v>
      </c>
      <c r="C119" s="1">
        <v>93239742</v>
      </c>
      <c r="D119" s="5">
        <v>46</v>
      </c>
      <c r="F119" s="1"/>
    </row>
    <row r="120" spans="1:13" x14ac:dyDescent="0.2">
      <c r="A120" s="4" t="s">
        <v>127</v>
      </c>
      <c r="B120" s="1">
        <v>13</v>
      </c>
      <c r="C120" s="1">
        <v>11553102</v>
      </c>
      <c r="D120" s="5">
        <v>47</v>
      </c>
      <c r="F120" s="1"/>
    </row>
    <row r="121" spans="1:13" ht="17" thickBot="1" x14ac:dyDescent="0.25">
      <c r="A121" s="10" t="s">
        <v>188</v>
      </c>
      <c r="B121" s="8">
        <v>13</v>
      </c>
      <c r="C121" s="8">
        <v>13182715</v>
      </c>
      <c r="D121" s="11">
        <v>47</v>
      </c>
    </row>
    <row r="122" spans="1:13" x14ac:dyDescent="0.2">
      <c r="A122" s="2"/>
      <c r="C122" s="13"/>
      <c r="D122" s="13"/>
      <c r="E122" s="13"/>
      <c r="F122" s="13"/>
      <c r="J122" s="2"/>
      <c r="K122" s="2"/>
      <c r="L122" s="2"/>
      <c r="M122" s="2"/>
    </row>
    <row r="123" spans="1:13" x14ac:dyDescent="0.2">
      <c r="B123" s="13"/>
      <c r="C123" s="13"/>
      <c r="D123" s="13"/>
      <c r="E123" s="13"/>
      <c r="G123" s="2"/>
      <c r="H123" s="2"/>
      <c r="I123" s="2"/>
      <c r="J123" s="2"/>
      <c r="K123" s="2"/>
      <c r="L123" s="2"/>
      <c r="M123" s="2"/>
    </row>
    <row r="124" spans="1:13" x14ac:dyDescent="0.2">
      <c r="A124" s="2"/>
      <c r="C124" s="13"/>
      <c r="D124" s="13"/>
      <c r="E124" s="13"/>
      <c r="F124" s="13"/>
      <c r="J124" s="2"/>
      <c r="K124" s="2"/>
      <c r="L124" s="2"/>
      <c r="M124" s="2"/>
    </row>
    <row r="125" spans="1:13" x14ac:dyDescent="0.2">
      <c r="A125" s="2"/>
      <c r="C125" s="13"/>
      <c r="D125" s="13"/>
      <c r="E125" s="13"/>
      <c r="F125" s="13"/>
      <c r="J125" s="2"/>
      <c r="K125" s="2"/>
      <c r="L125" s="2"/>
      <c r="M125" s="2"/>
    </row>
  </sheetData>
  <mergeCells count="5">
    <mergeCell ref="K2:M2"/>
    <mergeCell ref="F2:I2"/>
    <mergeCell ref="F1:M1"/>
    <mergeCell ref="A2:D2"/>
    <mergeCell ref="A1:D1"/>
  </mergeCells>
  <conditionalFormatting sqref="A1 F1 F3:F1048576 A3:A1048576">
    <cfRule type="duplicateValues" dxfId="14" priority="1"/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9"/>
  <sheetViews>
    <sheetView workbookViewId="0">
      <selection activeCell="C3" sqref="C1:C1048576"/>
    </sheetView>
  </sheetViews>
  <sheetFormatPr baseColWidth="10" defaultRowHeight="16" x14ac:dyDescent="0.2"/>
  <cols>
    <col min="1" max="2" width="10.83203125" style="2"/>
    <col min="3" max="3" width="14.5" style="2" customWidth="1"/>
    <col min="4" max="7" width="10.83203125" style="2"/>
    <col min="8" max="8" width="17.1640625" style="2" customWidth="1"/>
    <col min="9" max="9" width="14" style="2" customWidth="1"/>
    <col min="10" max="10" width="10.83203125" style="2" customWidth="1"/>
    <col min="11" max="11" width="19.6640625" style="2" customWidth="1"/>
    <col min="12" max="14" width="10.83203125" style="2"/>
    <col min="15" max="15" width="12" style="2" customWidth="1"/>
    <col min="16" max="16384" width="10.83203125" style="2"/>
  </cols>
  <sheetData>
    <row r="1" spans="1:15" ht="17" thickBot="1" x14ac:dyDescent="0.25">
      <c r="A1" s="33" t="s">
        <v>2309</v>
      </c>
      <c r="B1" s="34"/>
      <c r="C1" s="34"/>
      <c r="D1" s="35"/>
      <c r="F1" s="33" t="s">
        <v>2306</v>
      </c>
      <c r="G1" s="34"/>
      <c r="H1" s="34"/>
      <c r="I1" s="34"/>
      <c r="J1" s="34"/>
      <c r="K1" s="34"/>
      <c r="L1" s="34"/>
      <c r="M1" s="35"/>
    </row>
    <row r="2" spans="1:15" ht="17" thickBot="1" x14ac:dyDescent="0.25">
      <c r="A2" s="45" t="s">
        <v>2308</v>
      </c>
      <c r="B2" s="46"/>
      <c r="C2" s="46"/>
      <c r="D2" s="47"/>
      <c r="F2" s="42" t="s">
        <v>2308</v>
      </c>
      <c r="G2" s="43"/>
      <c r="H2" s="43"/>
      <c r="I2" s="44"/>
      <c r="J2" s="3"/>
      <c r="K2" s="42" t="s">
        <v>134</v>
      </c>
      <c r="L2" s="43"/>
      <c r="M2" s="44"/>
    </row>
    <row r="3" spans="1:15" x14ac:dyDescent="0.2">
      <c r="A3" s="4" t="s">
        <v>189</v>
      </c>
      <c r="B3" s="1" t="s">
        <v>130</v>
      </c>
      <c r="C3" s="1" t="s">
        <v>2305</v>
      </c>
      <c r="D3" s="5" t="s">
        <v>2304</v>
      </c>
      <c r="F3" s="4" t="s">
        <v>129</v>
      </c>
      <c r="G3" s="3" t="s">
        <v>130</v>
      </c>
      <c r="H3" s="3" t="s">
        <v>131</v>
      </c>
      <c r="I3" s="3" t="s">
        <v>132</v>
      </c>
      <c r="J3" s="3"/>
      <c r="K3" s="3" t="s">
        <v>129</v>
      </c>
      <c r="L3" s="3" t="s">
        <v>130</v>
      </c>
      <c r="M3" s="6" t="s">
        <v>131</v>
      </c>
    </row>
    <row r="4" spans="1:15" x14ac:dyDescent="0.2">
      <c r="A4" s="4" t="s">
        <v>732</v>
      </c>
      <c r="B4" s="1">
        <v>13</v>
      </c>
      <c r="C4" s="1">
        <v>4049011</v>
      </c>
      <c r="D4" s="5">
        <v>1</v>
      </c>
      <c r="F4" s="16" t="s">
        <v>127</v>
      </c>
      <c r="G4" s="3">
        <v>13</v>
      </c>
      <c r="H4" s="3">
        <v>11553102</v>
      </c>
      <c r="I4" s="3">
        <v>2</v>
      </c>
      <c r="J4" s="3"/>
      <c r="K4" s="3" t="s">
        <v>128</v>
      </c>
      <c r="L4" s="3">
        <v>1</v>
      </c>
      <c r="M4" s="6">
        <v>237042205</v>
      </c>
    </row>
    <row r="5" spans="1:15" x14ac:dyDescent="0.2">
      <c r="A5" s="4" t="s">
        <v>733</v>
      </c>
      <c r="B5" s="1">
        <v>13</v>
      </c>
      <c r="C5" s="1">
        <v>4132615</v>
      </c>
      <c r="D5" s="5">
        <v>1</v>
      </c>
      <c r="F5" s="16" t="s">
        <v>731</v>
      </c>
      <c r="G5" s="3">
        <v>13</v>
      </c>
      <c r="H5" s="3">
        <v>43615710</v>
      </c>
      <c r="I5" s="3">
        <v>3</v>
      </c>
      <c r="J5" s="3"/>
      <c r="K5" s="3" t="s">
        <v>730</v>
      </c>
      <c r="L5" s="3">
        <v>6</v>
      </c>
      <c r="M5" s="6">
        <v>13924446</v>
      </c>
      <c r="O5" s="9" t="s">
        <v>2312</v>
      </c>
    </row>
    <row r="6" spans="1:15" x14ac:dyDescent="0.2">
      <c r="A6" s="4" t="s">
        <v>127</v>
      </c>
      <c r="B6" s="1">
        <v>13</v>
      </c>
      <c r="C6" s="1">
        <v>11553102</v>
      </c>
      <c r="D6" s="5">
        <v>2</v>
      </c>
      <c r="F6" s="16" t="s">
        <v>729</v>
      </c>
      <c r="G6" s="3">
        <v>13</v>
      </c>
      <c r="H6" s="3">
        <v>43784775</v>
      </c>
      <c r="I6" s="3">
        <v>3</v>
      </c>
      <c r="J6" s="3"/>
      <c r="K6" s="3" t="s">
        <v>728</v>
      </c>
      <c r="L6" s="3">
        <v>6</v>
      </c>
      <c r="M6" s="6">
        <v>14117256</v>
      </c>
    </row>
    <row r="7" spans="1:15" x14ac:dyDescent="0.2">
      <c r="A7" s="4" t="s">
        <v>734</v>
      </c>
      <c r="B7" s="1">
        <v>13</v>
      </c>
      <c r="C7" s="1">
        <v>12182712</v>
      </c>
      <c r="D7" s="5">
        <v>2</v>
      </c>
      <c r="F7" s="16" t="s">
        <v>727</v>
      </c>
      <c r="G7" s="3">
        <v>13</v>
      </c>
      <c r="H7" s="3">
        <v>45389742</v>
      </c>
      <c r="I7" s="3">
        <v>3</v>
      </c>
      <c r="J7" s="3"/>
      <c r="K7" s="3" t="s">
        <v>726</v>
      </c>
      <c r="L7" s="3">
        <v>6</v>
      </c>
      <c r="M7" s="6">
        <v>16129125</v>
      </c>
    </row>
    <row r="8" spans="1:15" x14ac:dyDescent="0.2">
      <c r="A8" s="4" t="s">
        <v>731</v>
      </c>
      <c r="B8" s="1">
        <v>13</v>
      </c>
      <c r="C8" s="1">
        <v>43615710</v>
      </c>
      <c r="D8" s="5">
        <v>3</v>
      </c>
      <c r="F8" s="16" t="s">
        <v>725</v>
      </c>
      <c r="G8" s="3">
        <v>13</v>
      </c>
      <c r="H8" s="3">
        <v>97067286</v>
      </c>
      <c r="I8" s="3">
        <v>5</v>
      </c>
      <c r="J8" s="3"/>
      <c r="K8" s="3" t="s">
        <v>724</v>
      </c>
      <c r="L8" s="3">
        <v>5</v>
      </c>
      <c r="M8" s="6">
        <v>74777574</v>
      </c>
    </row>
    <row r="9" spans="1:15" x14ac:dyDescent="0.2">
      <c r="A9" s="4" t="s">
        <v>729</v>
      </c>
      <c r="B9" s="1">
        <v>13</v>
      </c>
      <c r="C9" s="1">
        <v>43784775</v>
      </c>
      <c r="D9" s="5">
        <v>3</v>
      </c>
      <c r="F9" s="16" t="s">
        <v>723</v>
      </c>
      <c r="G9" s="3">
        <v>13</v>
      </c>
      <c r="H9" s="3">
        <v>97176331</v>
      </c>
      <c r="I9" s="3">
        <v>5</v>
      </c>
      <c r="J9" s="3"/>
      <c r="K9" s="3" t="s">
        <v>722</v>
      </c>
      <c r="L9" s="3">
        <v>5</v>
      </c>
      <c r="M9" s="6">
        <v>74640023</v>
      </c>
    </row>
    <row r="10" spans="1:15" x14ac:dyDescent="0.2">
      <c r="A10" s="4" t="s">
        <v>727</v>
      </c>
      <c r="B10" s="1">
        <v>13</v>
      </c>
      <c r="C10" s="1">
        <v>45389742</v>
      </c>
      <c r="D10" s="5">
        <v>3</v>
      </c>
      <c r="F10" s="16" t="s">
        <v>721</v>
      </c>
      <c r="G10" s="3">
        <v>13</v>
      </c>
      <c r="H10" s="3">
        <v>98354242</v>
      </c>
      <c r="I10" s="3">
        <v>5</v>
      </c>
      <c r="J10" s="3"/>
      <c r="K10" s="3" t="s">
        <v>720</v>
      </c>
      <c r="L10" s="3">
        <v>5</v>
      </c>
      <c r="M10" s="6">
        <v>73444827</v>
      </c>
    </row>
    <row r="11" spans="1:15" x14ac:dyDescent="0.2">
      <c r="A11" s="4" t="s">
        <v>735</v>
      </c>
      <c r="B11" s="1">
        <v>13</v>
      </c>
      <c r="C11" s="1">
        <v>51701246</v>
      </c>
      <c r="D11" s="5">
        <v>4</v>
      </c>
      <c r="F11" s="16" t="s">
        <v>719</v>
      </c>
      <c r="G11" s="3">
        <v>13</v>
      </c>
      <c r="H11" s="3">
        <v>98686235</v>
      </c>
      <c r="I11" s="3">
        <v>5</v>
      </c>
      <c r="J11" s="3"/>
      <c r="K11" s="3" t="s">
        <v>718</v>
      </c>
      <c r="L11" s="3">
        <v>5</v>
      </c>
      <c r="M11" s="6">
        <v>73120292</v>
      </c>
    </row>
    <row r="12" spans="1:15" x14ac:dyDescent="0.2">
      <c r="A12" s="4" t="s">
        <v>736</v>
      </c>
      <c r="B12" s="1">
        <v>13</v>
      </c>
      <c r="C12" s="1">
        <v>53466884</v>
      </c>
      <c r="D12" s="5">
        <v>4</v>
      </c>
      <c r="F12" s="16" t="s">
        <v>717</v>
      </c>
      <c r="G12" s="3">
        <v>13</v>
      </c>
      <c r="H12" s="3">
        <v>101680563</v>
      </c>
      <c r="I12" s="3">
        <v>6</v>
      </c>
      <c r="J12" s="3"/>
      <c r="K12" s="3" t="s">
        <v>716</v>
      </c>
      <c r="L12" s="3">
        <v>5</v>
      </c>
      <c r="M12" s="6">
        <v>68215720</v>
      </c>
    </row>
    <row r="13" spans="1:15" x14ac:dyDescent="0.2">
      <c r="A13" s="4" t="s">
        <v>725</v>
      </c>
      <c r="B13" s="1">
        <v>13</v>
      </c>
      <c r="C13" s="1">
        <v>97067286</v>
      </c>
      <c r="D13" s="5">
        <v>5</v>
      </c>
      <c r="F13" s="16" t="s">
        <v>715</v>
      </c>
      <c r="G13" s="3">
        <v>13</v>
      </c>
      <c r="H13" s="3">
        <v>114452262</v>
      </c>
      <c r="I13" s="3">
        <v>7</v>
      </c>
      <c r="J13" s="3"/>
      <c r="K13" s="3" t="s">
        <v>714</v>
      </c>
      <c r="L13" s="3">
        <v>5</v>
      </c>
      <c r="M13" s="6">
        <v>53480409</v>
      </c>
    </row>
    <row r="14" spans="1:15" x14ac:dyDescent="0.2">
      <c r="A14" s="4" t="s">
        <v>723</v>
      </c>
      <c r="B14" s="1">
        <v>13</v>
      </c>
      <c r="C14" s="1">
        <v>97176331</v>
      </c>
      <c r="D14" s="5">
        <v>5</v>
      </c>
      <c r="F14" s="16" t="s">
        <v>713</v>
      </c>
      <c r="G14" s="3">
        <v>13</v>
      </c>
      <c r="H14" s="3">
        <v>117208536</v>
      </c>
      <c r="I14" s="3">
        <v>7</v>
      </c>
      <c r="J14" s="3"/>
      <c r="K14" s="3" t="s">
        <v>712</v>
      </c>
      <c r="L14" s="3">
        <v>5</v>
      </c>
      <c r="M14" s="6">
        <v>50396192</v>
      </c>
    </row>
    <row r="15" spans="1:15" x14ac:dyDescent="0.2">
      <c r="A15" s="4" t="s">
        <v>721</v>
      </c>
      <c r="B15" s="1">
        <v>13</v>
      </c>
      <c r="C15" s="1">
        <v>98354242</v>
      </c>
      <c r="D15" s="5">
        <v>5</v>
      </c>
      <c r="F15" s="16" t="s">
        <v>711</v>
      </c>
      <c r="G15" s="3">
        <v>2</v>
      </c>
      <c r="H15" s="3">
        <v>9857078</v>
      </c>
      <c r="I15" s="3">
        <v>8</v>
      </c>
      <c r="J15" s="3"/>
      <c r="K15" s="3" t="s">
        <v>710</v>
      </c>
      <c r="L15" s="3">
        <v>10</v>
      </c>
      <c r="M15" s="6">
        <v>8045378</v>
      </c>
    </row>
    <row r="16" spans="1:15" x14ac:dyDescent="0.2">
      <c r="A16" s="4" t="s">
        <v>719</v>
      </c>
      <c r="B16" s="1">
        <v>13</v>
      </c>
      <c r="C16" s="1">
        <v>98686235</v>
      </c>
      <c r="D16" s="5">
        <v>5</v>
      </c>
      <c r="F16" s="16" t="s">
        <v>709</v>
      </c>
      <c r="G16" s="3">
        <v>2</v>
      </c>
      <c r="H16" s="3">
        <v>10370510</v>
      </c>
      <c r="I16" s="3">
        <v>8</v>
      </c>
      <c r="J16" s="3"/>
      <c r="K16" s="3" t="s">
        <v>708</v>
      </c>
      <c r="L16" s="3">
        <v>10</v>
      </c>
      <c r="M16" s="6">
        <v>7158624</v>
      </c>
    </row>
    <row r="17" spans="1:13" x14ac:dyDescent="0.2">
      <c r="A17" s="4" t="s">
        <v>737</v>
      </c>
      <c r="B17" s="1">
        <v>13</v>
      </c>
      <c r="C17" s="1">
        <v>100802648</v>
      </c>
      <c r="D17" s="5">
        <v>6</v>
      </c>
      <c r="F17" s="16" t="s">
        <v>707</v>
      </c>
      <c r="G17" s="3">
        <v>2</v>
      </c>
      <c r="H17" s="3">
        <v>27262104</v>
      </c>
      <c r="I17" s="3">
        <v>11</v>
      </c>
      <c r="J17" s="3"/>
      <c r="K17" s="3" t="s">
        <v>706</v>
      </c>
      <c r="L17" s="3">
        <v>9</v>
      </c>
      <c r="M17" s="6">
        <v>133761894</v>
      </c>
    </row>
    <row r="18" spans="1:13" x14ac:dyDescent="0.2">
      <c r="A18" s="4" t="s">
        <v>717</v>
      </c>
      <c r="B18" s="1">
        <v>13</v>
      </c>
      <c r="C18" s="1">
        <v>101680563</v>
      </c>
      <c r="D18" s="5">
        <v>6</v>
      </c>
      <c r="F18" s="16" t="s">
        <v>705</v>
      </c>
      <c r="G18" s="3">
        <v>2</v>
      </c>
      <c r="H18" s="3">
        <v>28192992</v>
      </c>
      <c r="I18" s="3">
        <v>11</v>
      </c>
      <c r="J18" s="3"/>
      <c r="K18" s="3" t="s">
        <v>704</v>
      </c>
      <c r="L18" s="3">
        <v>9</v>
      </c>
      <c r="M18" s="6">
        <v>135075422</v>
      </c>
    </row>
    <row r="19" spans="1:13" x14ac:dyDescent="0.2">
      <c r="A19" s="4" t="s">
        <v>715</v>
      </c>
      <c r="B19" s="1">
        <v>13</v>
      </c>
      <c r="C19" s="1">
        <v>114452262</v>
      </c>
      <c r="D19" s="5">
        <v>7</v>
      </c>
      <c r="F19" s="16" t="s">
        <v>703</v>
      </c>
      <c r="G19" s="3">
        <v>2</v>
      </c>
      <c r="H19" s="3">
        <v>34171457</v>
      </c>
      <c r="I19" s="3">
        <v>12</v>
      </c>
      <c r="J19" s="3"/>
      <c r="K19" s="3" t="s">
        <v>702</v>
      </c>
      <c r="L19" s="3">
        <v>9</v>
      </c>
      <c r="M19" s="6">
        <v>125747345</v>
      </c>
    </row>
    <row r="20" spans="1:13" x14ac:dyDescent="0.2">
      <c r="A20" s="4" t="s">
        <v>713</v>
      </c>
      <c r="B20" s="1">
        <v>13</v>
      </c>
      <c r="C20" s="1">
        <v>117208536</v>
      </c>
      <c r="D20" s="5">
        <v>7</v>
      </c>
      <c r="F20" s="16" t="s">
        <v>701</v>
      </c>
      <c r="G20" s="3">
        <v>2</v>
      </c>
      <c r="H20" s="3">
        <v>34893757</v>
      </c>
      <c r="I20" s="3">
        <v>12</v>
      </c>
      <c r="J20" s="3"/>
      <c r="K20" s="3" t="s">
        <v>700</v>
      </c>
      <c r="L20" s="3">
        <v>9</v>
      </c>
      <c r="M20" s="6">
        <v>120855652</v>
      </c>
    </row>
    <row r="21" spans="1:13" x14ac:dyDescent="0.2">
      <c r="A21" s="4" t="s">
        <v>738</v>
      </c>
      <c r="B21" s="1">
        <v>13</v>
      </c>
      <c r="C21" s="1">
        <v>117218701</v>
      </c>
      <c r="D21" s="5">
        <v>7</v>
      </c>
      <c r="F21" s="16" t="s">
        <v>699</v>
      </c>
      <c r="G21" s="3">
        <v>2</v>
      </c>
      <c r="H21" s="3">
        <v>49787688</v>
      </c>
      <c r="I21" s="3">
        <v>13</v>
      </c>
      <c r="J21" s="3"/>
      <c r="K21" s="3" t="s">
        <v>698</v>
      </c>
      <c r="L21" s="3">
        <v>2</v>
      </c>
      <c r="M21" s="6">
        <v>149038107</v>
      </c>
    </row>
    <row r="22" spans="1:13" x14ac:dyDescent="0.2">
      <c r="A22" s="4" t="s">
        <v>711</v>
      </c>
      <c r="B22" s="1">
        <v>2</v>
      </c>
      <c r="C22" s="1">
        <v>9857078</v>
      </c>
      <c r="D22" s="5">
        <v>8</v>
      </c>
      <c r="F22" s="16" t="s">
        <v>697</v>
      </c>
      <c r="G22" s="3">
        <v>2</v>
      </c>
      <c r="H22" s="3">
        <v>50066429</v>
      </c>
      <c r="I22" s="3">
        <v>13</v>
      </c>
      <c r="J22" s="3"/>
      <c r="K22" s="3" t="s">
        <v>696</v>
      </c>
      <c r="L22" s="3">
        <v>2</v>
      </c>
      <c r="M22" s="6">
        <v>149329985</v>
      </c>
    </row>
    <row r="23" spans="1:13" x14ac:dyDescent="0.2">
      <c r="A23" s="4" t="s">
        <v>709</v>
      </c>
      <c r="B23" s="1">
        <v>2</v>
      </c>
      <c r="C23" s="1">
        <v>10370510</v>
      </c>
      <c r="D23" s="5">
        <v>8</v>
      </c>
      <c r="F23" s="16" t="s">
        <v>695</v>
      </c>
      <c r="G23" s="3">
        <v>2</v>
      </c>
      <c r="H23" s="3">
        <v>60292103</v>
      </c>
      <c r="I23" s="3">
        <v>14</v>
      </c>
      <c r="J23" s="3"/>
      <c r="K23" s="3" t="s">
        <v>694</v>
      </c>
      <c r="L23" s="3">
        <v>2</v>
      </c>
      <c r="M23" s="6">
        <v>159803355</v>
      </c>
    </row>
    <row r="24" spans="1:13" x14ac:dyDescent="0.2">
      <c r="A24" s="4" t="s">
        <v>739</v>
      </c>
      <c r="B24" s="1">
        <v>2</v>
      </c>
      <c r="C24" s="1">
        <v>25359889</v>
      </c>
      <c r="D24" s="5">
        <v>9</v>
      </c>
      <c r="F24" s="16" t="s">
        <v>693</v>
      </c>
      <c r="G24" s="3">
        <v>2</v>
      </c>
      <c r="H24" s="3">
        <v>60417543</v>
      </c>
      <c r="I24" s="3">
        <v>14</v>
      </c>
      <c r="J24" s="3"/>
      <c r="K24" s="3" t="s">
        <v>692</v>
      </c>
      <c r="L24" s="3">
        <v>2</v>
      </c>
      <c r="M24" s="6">
        <v>159932006</v>
      </c>
    </row>
    <row r="25" spans="1:13" x14ac:dyDescent="0.2">
      <c r="A25" s="4" t="s">
        <v>740</v>
      </c>
      <c r="B25" s="1">
        <v>2</v>
      </c>
      <c r="C25" s="1">
        <v>25395874</v>
      </c>
      <c r="D25" s="5">
        <v>9</v>
      </c>
      <c r="F25" s="16" t="s">
        <v>691</v>
      </c>
      <c r="G25" s="3">
        <v>2</v>
      </c>
      <c r="H25" s="3">
        <v>62664285</v>
      </c>
      <c r="I25" s="3">
        <v>15</v>
      </c>
      <c r="J25" s="3"/>
      <c r="K25" s="3" t="s">
        <v>690</v>
      </c>
      <c r="L25" s="3">
        <v>2</v>
      </c>
      <c r="M25" s="6">
        <v>162318840</v>
      </c>
    </row>
    <row r="26" spans="1:13" x14ac:dyDescent="0.2">
      <c r="A26" s="4" t="s">
        <v>741</v>
      </c>
      <c r="B26" s="1">
        <v>2</v>
      </c>
      <c r="C26" s="1">
        <v>25399351</v>
      </c>
      <c r="D26" s="5">
        <v>9</v>
      </c>
      <c r="F26" s="16" t="s">
        <v>689</v>
      </c>
      <c r="G26" s="3">
        <v>2</v>
      </c>
      <c r="H26" s="3">
        <v>65845767</v>
      </c>
      <c r="I26" s="3">
        <v>15</v>
      </c>
      <c r="J26" s="3"/>
      <c r="K26" s="3" t="s">
        <v>688</v>
      </c>
      <c r="L26" s="3">
        <v>2</v>
      </c>
      <c r="M26" s="6">
        <v>165469647</v>
      </c>
    </row>
    <row r="27" spans="1:13" x14ac:dyDescent="0.2">
      <c r="A27" s="4" t="s">
        <v>742</v>
      </c>
      <c r="B27" s="1">
        <v>2</v>
      </c>
      <c r="C27" s="1">
        <v>25620067</v>
      </c>
      <c r="D27" s="5">
        <v>10</v>
      </c>
      <c r="F27" s="16" t="s">
        <v>687</v>
      </c>
      <c r="G27" s="3">
        <v>2</v>
      </c>
      <c r="H27" s="3">
        <v>70474923</v>
      </c>
      <c r="I27" s="3">
        <v>16</v>
      </c>
      <c r="J27" s="3"/>
      <c r="K27" s="3" t="s">
        <v>686</v>
      </c>
      <c r="L27" s="3">
        <v>2</v>
      </c>
      <c r="M27" s="6">
        <v>170715351</v>
      </c>
    </row>
    <row r="28" spans="1:13" x14ac:dyDescent="0.2">
      <c r="A28" s="4" t="s">
        <v>743</v>
      </c>
      <c r="B28" s="1">
        <v>2</v>
      </c>
      <c r="C28" s="1">
        <v>25706739</v>
      </c>
      <c r="D28" s="5">
        <v>10</v>
      </c>
      <c r="F28" s="16" t="s">
        <v>685</v>
      </c>
      <c r="G28" s="3">
        <v>2</v>
      </c>
      <c r="H28" s="3">
        <v>71117923</v>
      </c>
      <c r="I28" s="3">
        <v>16</v>
      </c>
      <c r="J28" s="3"/>
      <c r="K28" s="3" t="s">
        <v>684</v>
      </c>
      <c r="L28" s="3">
        <v>2</v>
      </c>
      <c r="M28" s="6">
        <v>171522247</v>
      </c>
    </row>
    <row r="29" spans="1:13" x14ac:dyDescent="0.2">
      <c r="A29" s="4" t="s">
        <v>744</v>
      </c>
      <c r="B29" s="1">
        <v>2</v>
      </c>
      <c r="C29" s="1">
        <v>25842995</v>
      </c>
      <c r="D29" s="5">
        <v>10</v>
      </c>
      <c r="F29" s="16" t="s">
        <v>683</v>
      </c>
      <c r="G29" s="3">
        <v>2</v>
      </c>
      <c r="H29" s="3">
        <v>71745616</v>
      </c>
      <c r="I29" s="3">
        <v>16</v>
      </c>
      <c r="J29" s="3"/>
      <c r="K29" s="3" t="s">
        <v>682</v>
      </c>
      <c r="L29" s="3">
        <v>2</v>
      </c>
      <c r="M29" s="6">
        <v>172427354</v>
      </c>
    </row>
    <row r="30" spans="1:13" x14ac:dyDescent="0.2">
      <c r="A30" s="4" t="s">
        <v>745</v>
      </c>
      <c r="B30" s="1">
        <v>2</v>
      </c>
      <c r="C30" s="1">
        <v>25863734</v>
      </c>
      <c r="D30" s="5">
        <v>10</v>
      </c>
      <c r="F30" s="16" t="s">
        <v>681</v>
      </c>
      <c r="G30" s="3">
        <v>2</v>
      </c>
      <c r="H30" s="3">
        <v>76406508</v>
      </c>
      <c r="I30" s="3">
        <v>17</v>
      </c>
      <c r="J30" s="3"/>
      <c r="K30" s="3" t="s">
        <v>680</v>
      </c>
      <c r="L30" s="3">
        <v>2</v>
      </c>
      <c r="M30" s="6">
        <v>178194481</v>
      </c>
    </row>
    <row r="31" spans="1:13" x14ac:dyDescent="0.2">
      <c r="A31" s="4" t="s">
        <v>746</v>
      </c>
      <c r="B31" s="1">
        <v>2</v>
      </c>
      <c r="C31" s="1">
        <v>26055535</v>
      </c>
      <c r="D31" s="5">
        <v>10</v>
      </c>
      <c r="F31" s="16" t="s">
        <v>679</v>
      </c>
      <c r="G31" s="3">
        <v>2</v>
      </c>
      <c r="H31" s="3">
        <v>133552159</v>
      </c>
      <c r="I31" s="3">
        <v>19</v>
      </c>
      <c r="J31" s="3"/>
      <c r="K31" s="3" t="s">
        <v>678</v>
      </c>
      <c r="L31" s="3">
        <v>20</v>
      </c>
      <c r="M31" s="6">
        <v>6767664</v>
      </c>
    </row>
    <row r="32" spans="1:13" x14ac:dyDescent="0.2">
      <c r="A32" s="4" t="s">
        <v>707</v>
      </c>
      <c r="B32" s="1">
        <v>2</v>
      </c>
      <c r="C32" s="1">
        <v>27262104</v>
      </c>
      <c r="D32" s="5">
        <v>11</v>
      </c>
      <c r="F32" s="16" t="s">
        <v>677</v>
      </c>
      <c r="G32" s="3">
        <v>2</v>
      </c>
      <c r="H32" s="3">
        <v>150618105</v>
      </c>
      <c r="I32" s="3">
        <v>20</v>
      </c>
      <c r="J32" s="3"/>
      <c r="K32" s="3" t="s">
        <v>676</v>
      </c>
      <c r="L32" s="3">
        <v>20</v>
      </c>
      <c r="M32" s="6">
        <v>25006230</v>
      </c>
    </row>
    <row r="33" spans="1:13" x14ac:dyDescent="0.2">
      <c r="A33" s="4" t="s">
        <v>705</v>
      </c>
      <c r="B33" s="1">
        <v>2</v>
      </c>
      <c r="C33" s="1">
        <v>28192992</v>
      </c>
      <c r="D33" s="5">
        <v>11</v>
      </c>
      <c r="F33" s="16" t="s">
        <v>675</v>
      </c>
      <c r="G33" s="3">
        <v>2</v>
      </c>
      <c r="H33" s="3">
        <v>152081529</v>
      </c>
      <c r="I33" s="3">
        <v>21</v>
      </c>
      <c r="J33" s="3"/>
      <c r="K33" s="3" t="s">
        <v>674</v>
      </c>
      <c r="L33" s="3">
        <v>20</v>
      </c>
      <c r="M33" s="6">
        <v>661596</v>
      </c>
    </row>
    <row r="34" spans="1:13" x14ac:dyDescent="0.2">
      <c r="A34" s="4" t="s">
        <v>703</v>
      </c>
      <c r="B34" s="1">
        <v>2</v>
      </c>
      <c r="C34" s="1">
        <v>34171457</v>
      </c>
      <c r="D34" s="5">
        <v>12</v>
      </c>
      <c r="F34" s="16" t="s">
        <v>673</v>
      </c>
      <c r="G34" s="3">
        <v>2</v>
      </c>
      <c r="H34" s="3">
        <v>152105516</v>
      </c>
      <c r="I34" s="3">
        <v>21</v>
      </c>
      <c r="J34" s="3"/>
      <c r="K34" s="3" t="s">
        <v>672</v>
      </c>
      <c r="L34" s="3">
        <v>20</v>
      </c>
      <c r="M34" s="6">
        <v>646615</v>
      </c>
    </row>
    <row r="35" spans="1:13" x14ac:dyDescent="0.2">
      <c r="A35" s="4" t="s">
        <v>701</v>
      </c>
      <c r="B35" s="1">
        <v>2</v>
      </c>
      <c r="C35" s="1">
        <v>34893757</v>
      </c>
      <c r="D35" s="5">
        <v>12</v>
      </c>
      <c r="F35" s="16" t="s">
        <v>671</v>
      </c>
      <c r="G35" s="3">
        <v>2</v>
      </c>
      <c r="H35" s="3">
        <v>168260117</v>
      </c>
      <c r="I35" s="3">
        <v>23</v>
      </c>
      <c r="J35" s="3"/>
      <c r="K35" s="3" t="s">
        <v>670</v>
      </c>
      <c r="L35" s="3">
        <v>20</v>
      </c>
      <c r="M35" s="6">
        <v>51003656</v>
      </c>
    </row>
    <row r="36" spans="1:13" x14ac:dyDescent="0.2">
      <c r="A36" s="4" t="s">
        <v>699</v>
      </c>
      <c r="B36" s="1">
        <v>2</v>
      </c>
      <c r="C36" s="1">
        <v>49787688</v>
      </c>
      <c r="D36" s="5">
        <v>13</v>
      </c>
      <c r="F36" s="16" t="s">
        <v>669</v>
      </c>
      <c r="G36" s="3">
        <v>2</v>
      </c>
      <c r="H36" s="3">
        <v>168748332</v>
      </c>
      <c r="I36" s="3">
        <v>23</v>
      </c>
      <c r="J36" s="3"/>
      <c r="K36" s="3" t="s">
        <v>668</v>
      </c>
      <c r="L36" s="3">
        <v>20</v>
      </c>
      <c r="M36" s="6">
        <v>51782331</v>
      </c>
    </row>
    <row r="37" spans="1:13" x14ac:dyDescent="0.2">
      <c r="A37" s="4" t="s">
        <v>697</v>
      </c>
      <c r="B37" s="1">
        <v>2</v>
      </c>
      <c r="C37" s="1">
        <v>50066429</v>
      </c>
      <c r="D37" s="5">
        <v>13</v>
      </c>
      <c r="F37" s="16" t="s">
        <v>667</v>
      </c>
      <c r="G37" s="3">
        <v>5</v>
      </c>
      <c r="H37" s="3">
        <v>8072352</v>
      </c>
      <c r="I37" s="3">
        <v>24</v>
      </c>
      <c r="J37" s="3"/>
      <c r="K37" s="3" t="s">
        <v>666</v>
      </c>
      <c r="L37" s="3">
        <v>7</v>
      </c>
      <c r="M37" s="6">
        <v>87934143</v>
      </c>
    </row>
    <row r="38" spans="1:13" x14ac:dyDescent="0.2">
      <c r="A38" s="4" t="s">
        <v>695</v>
      </c>
      <c r="B38" s="1">
        <v>2</v>
      </c>
      <c r="C38" s="1">
        <v>60292103</v>
      </c>
      <c r="D38" s="5">
        <v>14</v>
      </c>
      <c r="F38" s="16" t="s">
        <v>665</v>
      </c>
      <c r="G38" s="3">
        <v>5</v>
      </c>
      <c r="H38" s="3">
        <v>8490334</v>
      </c>
      <c r="I38" s="3">
        <v>24</v>
      </c>
      <c r="J38" s="3"/>
      <c r="K38" s="3" t="s">
        <v>664</v>
      </c>
      <c r="L38" s="3">
        <v>7</v>
      </c>
      <c r="M38" s="6">
        <v>87627548</v>
      </c>
    </row>
    <row r="39" spans="1:13" x14ac:dyDescent="0.2">
      <c r="A39" s="4" t="s">
        <v>693</v>
      </c>
      <c r="B39" s="1">
        <v>2</v>
      </c>
      <c r="C39" s="1">
        <v>60417543</v>
      </c>
      <c r="D39" s="5">
        <v>14</v>
      </c>
      <c r="F39" s="16" t="s">
        <v>663</v>
      </c>
      <c r="G39" s="3">
        <v>5</v>
      </c>
      <c r="H39" s="3">
        <v>13125414</v>
      </c>
      <c r="I39" s="3">
        <v>25</v>
      </c>
      <c r="J39" s="3"/>
      <c r="K39" s="3" t="s">
        <v>662</v>
      </c>
      <c r="L39" s="3">
        <v>7</v>
      </c>
      <c r="M39" s="6">
        <v>83955777</v>
      </c>
    </row>
    <row r="40" spans="1:13" x14ac:dyDescent="0.2">
      <c r="A40" s="4" t="s">
        <v>691</v>
      </c>
      <c r="B40" s="1">
        <v>2</v>
      </c>
      <c r="C40" s="1">
        <v>62664285</v>
      </c>
      <c r="D40" s="5">
        <v>15</v>
      </c>
      <c r="F40" s="16" t="s">
        <v>661</v>
      </c>
      <c r="G40" s="3">
        <v>5</v>
      </c>
      <c r="H40" s="3">
        <v>14025276</v>
      </c>
      <c r="I40" s="3">
        <v>25</v>
      </c>
      <c r="J40" s="3"/>
      <c r="K40" s="3" t="s">
        <v>660</v>
      </c>
      <c r="L40" s="3">
        <v>7</v>
      </c>
      <c r="M40" s="6">
        <v>83363238</v>
      </c>
    </row>
    <row r="41" spans="1:13" x14ac:dyDescent="0.2">
      <c r="A41" s="4" t="s">
        <v>689</v>
      </c>
      <c r="B41" s="1">
        <v>2</v>
      </c>
      <c r="C41" s="1">
        <v>65845767</v>
      </c>
      <c r="D41" s="5">
        <v>15</v>
      </c>
      <c r="F41" s="16" t="s">
        <v>659</v>
      </c>
      <c r="G41" s="3">
        <v>5</v>
      </c>
      <c r="H41" s="3">
        <v>30118304</v>
      </c>
      <c r="I41" s="3">
        <v>26</v>
      </c>
      <c r="J41" s="3"/>
      <c r="K41" s="3" t="s">
        <v>658</v>
      </c>
      <c r="L41" s="3">
        <v>2</v>
      </c>
      <c r="M41" s="6">
        <v>26190635</v>
      </c>
    </row>
    <row r="42" spans="1:13" x14ac:dyDescent="0.2">
      <c r="A42" s="4" t="s">
        <v>687</v>
      </c>
      <c r="B42" s="1">
        <v>2</v>
      </c>
      <c r="C42" s="1">
        <v>70474923</v>
      </c>
      <c r="D42" s="5">
        <v>16</v>
      </c>
      <c r="F42" s="16" t="s">
        <v>657</v>
      </c>
      <c r="G42" s="3">
        <v>5</v>
      </c>
      <c r="H42" s="3">
        <v>30155248</v>
      </c>
      <c r="I42" s="3">
        <v>26</v>
      </c>
      <c r="J42" s="3"/>
      <c r="K42" s="3" t="s">
        <v>656</v>
      </c>
      <c r="L42" s="3">
        <v>2</v>
      </c>
      <c r="M42" s="6">
        <v>26243170</v>
      </c>
    </row>
    <row r="43" spans="1:13" x14ac:dyDescent="0.2">
      <c r="A43" s="4" t="s">
        <v>685</v>
      </c>
      <c r="B43" s="1">
        <v>2</v>
      </c>
      <c r="C43" s="1">
        <v>71117923</v>
      </c>
      <c r="D43" s="5">
        <v>16</v>
      </c>
      <c r="F43" s="16" t="s">
        <v>655</v>
      </c>
      <c r="G43" s="3">
        <v>5</v>
      </c>
      <c r="H43" s="3">
        <v>31251691</v>
      </c>
      <c r="I43" s="3">
        <v>27</v>
      </c>
      <c r="J43" s="3"/>
      <c r="K43" s="3" t="s">
        <v>654</v>
      </c>
      <c r="L43" s="3">
        <v>2</v>
      </c>
      <c r="M43" s="6">
        <v>27442366</v>
      </c>
    </row>
    <row r="44" spans="1:13" x14ac:dyDescent="0.2">
      <c r="A44" s="4" t="s">
        <v>683</v>
      </c>
      <c r="B44" s="1">
        <v>2</v>
      </c>
      <c r="C44" s="1">
        <v>71745616</v>
      </c>
      <c r="D44" s="5">
        <v>16</v>
      </c>
      <c r="F44" s="16" t="s">
        <v>653</v>
      </c>
      <c r="G44" s="3">
        <v>5</v>
      </c>
      <c r="H44" s="3">
        <v>36966104</v>
      </c>
      <c r="I44" s="3">
        <v>28</v>
      </c>
      <c r="J44" s="3"/>
      <c r="K44" s="3" t="s">
        <v>652</v>
      </c>
      <c r="L44" s="3">
        <v>4</v>
      </c>
      <c r="M44" s="6">
        <v>6269849</v>
      </c>
    </row>
    <row r="45" spans="1:13" x14ac:dyDescent="0.2">
      <c r="A45" s="4" t="s">
        <v>681</v>
      </c>
      <c r="B45" s="1">
        <v>2</v>
      </c>
      <c r="C45" s="1">
        <v>76406508</v>
      </c>
      <c r="D45" s="5">
        <v>17</v>
      </c>
      <c r="F45" s="16" t="s">
        <v>651</v>
      </c>
      <c r="G45" s="3">
        <v>5</v>
      </c>
      <c r="H45" s="3">
        <v>37113784</v>
      </c>
      <c r="I45" s="3">
        <v>28</v>
      </c>
      <c r="J45" s="3"/>
      <c r="K45" s="3" t="s">
        <v>650</v>
      </c>
      <c r="L45" s="3">
        <v>4</v>
      </c>
      <c r="M45" s="6">
        <v>6026203</v>
      </c>
    </row>
    <row r="46" spans="1:13" x14ac:dyDescent="0.2">
      <c r="A46" s="4" t="s">
        <v>747</v>
      </c>
      <c r="B46" s="1">
        <v>2</v>
      </c>
      <c r="C46" s="1">
        <v>77410634</v>
      </c>
      <c r="D46" s="5">
        <v>17</v>
      </c>
      <c r="F46" s="16" t="s">
        <v>649</v>
      </c>
      <c r="G46" s="3">
        <v>5</v>
      </c>
      <c r="H46" s="3">
        <v>37820485</v>
      </c>
      <c r="I46" s="3">
        <v>28</v>
      </c>
      <c r="J46" s="3"/>
      <c r="K46" s="3" t="s">
        <v>648</v>
      </c>
      <c r="L46" s="3">
        <v>4</v>
      </c>
      <c r="M46" s="6">
        <v>4859666</v>
      </c>
    </row>
    <row r="47" spans="1:13" x14ac:dyDescent="0.2">
      <c r="A47" s="4" t="s">
        <v>748</v>
      </c>
      <c r="B47" s="1">
        <v>2</v>
      </c>
      <c r="C47" s="1">
        <v>84798828</v>
      </c>
      <c r="D47" s="5">
        <v>18</v>
      </c>
      <c r="F47" s="16" t="s">
        <v>647</v>
      </c>
      <c r="G47" s="3">
        <v>5</v>
      </c>
      <c r="H47" s="3">
        <v>39613935</v>
      </c>
      <c r="I47" s="3">
        <v>28</v>
      </c>
      <c r="J47" s="3"/>
      <c r="K47" s="3" t="s">
        <v>646</v>
      </c>
      <c r="L47" s="3">
        <v>4</v>
      </c>
      <c r="M47" s="6">
        <v>11393150</v>
      </c>
    </row>
    <row r="48" spans="1:13" x14ac:dyDescent="0.2">
      <c r="A48" s="4" t="s">
        <v>749</v>
      </c>
      <c r="B48" s="1">
        <v>2</v>
      </c>
      <c r="C48" s="1">
        <v>84811176</v>
      </c>
      <c r="D48" s="5">
        <v>18</v>
      </c>
      <c r="F48" s="16" t="s">
        <v>645</v>
      </c>
      <c r="G48" s="3">
        <v>5</v>
      </c>
      <c r="H48" s="3">
        <v>43233170</v>
      </c>
      <c r="I48" s="3">
        <v>28</v>
      </c>
      <c r="J48" s="3"/>
      <c r="K48" s="3" t="s">
        <v>644</v>
      </c>
      <c r="L48" s="3">
        <v>4</v>
      </c>
      <c r="M48" s="6">
        <v>15002674</v>
      </c>
    </row>
    <row r="49" spans="1:13" x14ac:dyDescent="0.2">
      <c r="A49" s="4" t="s">
        <v>750</v>
      </c>
      <c r="B49" s="1">
        <v>2</v>
      </c>
      <c r="C49" s="1">
        <v>132529082</v>
      </c>
      <c r="D49" s="5">
        <v>19</v>
      </c>
      <c r="F49" s="16" t="s">
        <v>643</v>
      </c>
      <c r="G49" s="3">
        <v>5</v>
      </c>
      <c r="H49" s="3">
        <v>71569749</v>
      </c>
      <c r="I49" s="3">
        <v>29</v>
      </c>
      <c r="J49" s="3"/>
      <c r="K49" s="3" t="s">
        <v>642</v>
      </c>
      <c r="L49" s="3">
        <v>4</v>
      </c>
      <c r="M49" s="6">
        <v>46918900</v>
      </c>
    </row>
    <row r="50" spans="1:13" x14ac:dyDescent="0.2">
      <c r="A50" s="4" t="s">
        <v>679</v>
      </c>
      <c r="B50" s="1">
        <v>2</v>
      </c>
      <c r="C50" s="1">
        <v>133552159</v>
      </c>
      <c r="D50" s="5">
        <v>19</v>
      </c>
      <c r="F50" s="16" t="s">
        <v>641</v>
      </c>
      <c r="G50" s="3">
        <v>5</v>
      </c>
      <c r="H50" s="3">
        <v>71658113</v>
      </c>
      <c r="I50" s="3">
        <v>29</v>
      </c>
      <c r="J50" s="3"/>
      <c r="K50" s="3" t="s">
        <v>640</v>
      </c>
      <c r="L50" s="3">
        <v>4</v>
      </c>
      <c r="M50" s="6">
        <v>46993723</v>
      </c>
    </row>
    <row r="51" spans="1:13" x14ac:dyDescent="0.2">
      <c r="A51" s="4" t="s">
        <v>677</v>
      </c>
      <c r="B51" s="1">
        <v>2</v>
      </c>
      <c r="C51" s="1">
        <v>150618105</v>
      </c>
      <c r="D51" s="5">
        <v>20</v>
      </c>
      <c r="F51" s="16" t="s">
        <v>639</v>
      </c>
      <c r="G51" s="3">
        <v>5</v>
      </c>
      <c r="H51" s="3">
        <v>86521898</v>
      </c>
      <c r="I51" s="3">
        <v>30</v>
      </c>
      <c r="J51" s="3"/>
      <c r="K51" s="3" t="s">
        <v>638</v>
      </c>
      <c r="L51" s="3">
        <v>4</v>
      </c>
      <c r="M51" s="6">
        <v>68053198</v>
      </c>
    </row>
    <row r="52" spans="1:13" x14ac:dyDescent="0.2">
      <c r="A52" s="4" t="s">
        <v>751</v>
      </c>
      <c r="B52" s="1">
        <v>2</v>
      </c>
      <c r="C52" s="1">
        <v>150786735</v>
      </c>
      <c r="D52" s="5">
        <v>20</v>
      </c>
      <c r="F52" s="16" t="s">
        <v>637</v>
      </c>
      <c r="G52" s="3">
        <v>5</v>
      </c>
      <c r="H52" s="3">
        <v>104079111</v>
      </c>
      <c r="I52" s="3">
        <v>31</v>
      </c>
      <c r="J52" s="3"/>
      <c r="K52" s="3" t="s">
        <v>636</v>
      </c>
      <c r="L52" s="3">
        <v>4</v>
      </c>
      <c r="M52" s="6">
        <v>87473335</v>
      </c>
    </row>
    <row r="53" spans="1:13" x14ac:dyDescent="0.2">
      <c r="A53" s="4" t="s">
        <v>675</v>
      </c>
      <c r="B53" s="1">
        <v>2</v>
      </c>
      <c r="C53" s="1">
        <v>152081529</v>
      </c>
      <c r="D53" s="5">
        <v>21</v>
      </c>
      <c r="F53" s="16" t="s">
        <v>635</v>
      </c>
      <c r="G53" s="3">
        <v>5</v>
      </c>
      <c r="H53" s="3">
        <v>114622152</v>
      </c>
      <c r="I53" s="3">
        <v>32</v>
      </c>
      <c r="J53" s="3"/>
      <c r="K53" s="3" t="s">
        <v>634</v>
      </c>
      <c r="L53" s="3">
        <v>12</v>
      </c>
      <c r="M53" s="6">
        <v>109783085</v>
      </c>
    </row>
    <row r="54" spans="1:13" x14ac:dyDescent="0.2">
      <c r="A54" s="4" t="s">
        <v>673</v>
      </c>
      <c r="B54" s="1">
        <v>2</v>
      </c>
      <c r="C54" s="1">
        <v>152105516</v>
      </c>
      <c r="D54" s="5">
        <v>21</v>
      </c>
      <c r="F54" s="16" t="s">
        <v>633</v>
      </c>
      <c r="G54" s="3">
        <v>5</v>
      </c>
      <c r="H54" s="3">
        <v>127241808</v>
      </c>
      <c r="I54" s="3">
        <v>33</v>
      </c>
      <c r="J54" s="3"/>
      <c r="K54" s="3" t="s">
        <v>632</v>
      </c>
      <c r="L54" s="3">
        <v>12</v>
      </c>
      <c r="M54" s="6">
        <v>128267403</v>
      </c>
    </row>
    <row r="55" spans="1:13" x14ac:dyDescent="0.2">
      <c r="A55" s="4" t="s">
        <v>752</v>
      </c>
      <c r="B55" s="1">
        <v>2</v>
      </c>
      <c r="C55" s="1">
        <v>156420909</v>
      </c>
      <c r="D55" s="5">
        <v>22</v>
      </c>
      <c r="F55" s="16" t="s">
        <v>631</v>
      </c>
      <c r="G55" s="3">
        <v>5</v>
      </c>
      <c r="H55" s="3">
        <v>127632262</v>
      </c>
      <c r="I55" s="3">
        <v>33</v>
      </c>
      <c r="J55" s="3"/>
      <c r="K55" s="3" t="s">
        <v>630</v>
      </c>
      <c r="L55" s="3">
        <v>12</v>
      </c>
      <c r="M55" s="6">
        <v>128853427</v>
      </c>
    </row>
    <row r="56" spans="1:13" x14ac:dyDescent="0.2">
      <c r="A56" s="4" t="s">
        <v>753</v>
      </c>
      <c r="B56" s="1">
        <v>2</v>
      </c>
      <c r="C56" s="1">
        <v>156613705</v>
      </c>
      <c r="D56" s="5">
        <v>22</v>
      </c>
      <c r="F56" s="16" t="s">
        <v>629</v>
      </c>
      <c r="G56" s="3">
        <v>5</v>
      </c>
      <c r="H56" s="3">
        <v>146845071</v>
      </c>
      <c r="I56" s="3">
        <v>36</v>
      </c>
      <c r="J56" s="3"/>
      <c r="K56" s="3" t="s">
        <v>628</v>
      </c>
      <c r="L56" s="3">
        <v>13</v>
      </c>
      <c r="M56" s="6">
        <v>27270327</v>
      </c>
    </row>
    <row r="57" spans="1:13" x14ac:dyDescent="0.2">
      <c r="A57" s="4" t="s">
        <v>754</v>
      </c>
      <c r="B57" s="1">
        <v>2</v>
      </c>
      <c r="C57" s="1">
        <v>156775420</v>
      </c>
      <c r="D57" s="5">
        <v>22</v>
      </c>
      <c r="F57" s="16" t="s">
        <v>627</v>
      </c>
      <c r="G57" s="3">
        <v>5</v>
      </c>
      <c r="H57" s="3">
        <v>147300805</v>
      </c>
      <c r="I57" s="3">
        <v>36</v>
      </c>
      <c r="J57" s="3"/>
      <c r="K57" s="3" t="s">
        <v>626</v>
      </c>
      <c r="L57" s="3">
        <v>13</v>
      </c>
      <c r="M57" s="6">
        <v>27962137</v>
      </c>
    </row>
    <row r="58" spans="1:13" x14ac:dyDescent="0.2">
      <c r="A58" s="4" t="s">
        <v>755</v>
      </c>
      <c r="B58" s="1">
        <v>2</v>
      </c>
      <c r="C58" s="1">
        <v>156840007</v>
      </c>
      <c r="D58" s="5">
        <v>22</v>
      </c>
      <c r="F58" s="16" t="s">
        <v>625</v>
      </c>
      <c r="G58" s="3">
        <v>7</v>
      </c>
      <c r="H58" s="3">
        <v>28863853</v>
      </c>
      <c r="I58" s="3">
        <v>39</v>
      </c>
      <c r="J58" s="3"/>
      <c r="K58" s="3" t="s">
        <v>624</v>
      </c>
      <c r="L58" s="3">
        <v>19</v>
      </c>
      <c r="M58" s="6">
        <v>38770971</v>
      </c>
    </row>
    <row r="59" spans="1:13" x14ac:dyDescent="0.2">
      <c r="A59" s="4" t="s">
        <v>671</v>
      </c>
      <c r="B59" s="1">
        <v>2</v>
      </c>
      <c r="C59" s="1">
        <v>168260117</v>
      </c>
      <c r="D59" s="5">
        <v>23</v>
      </c>
      <c r="F59" s="16" t="s">
        <v>623</v>
      </c>
      <c r="G59" s="3">
        <v>7</v>
      </c>
      <c r="H59" s="3">
        <v>29134851</v>
      </c>
      <c r="I59" s="3">
        <v>39</v>
      </c>
      <c r="J59" s="3"/>
      <c r="K59" s="3" t="s">
        <v>622</v>
      </c>
      <c r="L59" s="3">
        <v>19</v>
      </c>
      <c r="M59" s="6">
        <v>38409051</v>
      </c>
    </row>
    <row r="60" spans="1:13" x14ac:dyDescent="0.2">
      <c r="A60" s="4" t="s">
        <v>669</v>
      </c>
      <c r="B60" s="1">
        <v>2</v>
      </c>
      <c r="C60" s="1">
        <v>168748332</v>
      </c>
      <c r="D60" s="5">
        <v>23</v>
      </c>
      <c r="F60" s="16" t="s">
        <v>621</v>
      </c>
      <c r="G60" s="3">
        <v>7</v>
      </c>
      <c r="H60" s="3">
        <v>29152510</v>
      </c>
      <c r="I60" s="3">
        <v>39</v>
      </c>
      <c r="J60" s="3"/>
      <c r="K60" s="3" t="s">
        <v>620</v>
      </c>
      <c r="L60" s="3">
        <v>19</v>
      </c>
      <c r="M60" s="6">
        <v>38403135</v>
      </c>
    </row>
    <row r="61" spans="1:13" x14ac:dyDescent="0.2">
      <c r="A61" s="4" t="s">
        <v>667</v>
      </c>
      <c r="B61" s="1">
        <v>5</v>
      </c>
      <c r="C61" s="1">
        <v>8072352</v>
      </c>
      <c r="D61" s="5">
        <v>24</v>
      </c>
      <c r="F61" s="16" t="s">
        <v>619</v>
      </c>
      <c r="G61" s="3">
        <v>7</v>
      </c>
      <c r="H61" s="3">
        <v>68736995</v>
      </c>
      <c r="I61" s="3">
        <v>40</v>
      </c>
      <c r="J61" s="3"/>
      <c r="K61" s="3" t="s">
        <v>618</v>
      </c>
      <c r="L61" s="3">
        <v>15</v>
      </c>
      <c r="M61" s="6">
        <v>97960698</v>
      </c>
    </row>
    <row r="62" spans="1:13" x14ac:dyDescent="0.2">
      <c r="A62" s="4" t="s">
        <v>665</v>
      </c>
      <c r="B62" s="1">
        <v>5</v>
      </c>
      <c r="C62" s="1">
        <v>8490334</v>
      </c>
      <c r="D62" s="5">
        <v>24</v>
      </c>
      <c r="F62" s="16" t="s">
        <v>617</v>
      </c>
      <c r="G62" s="3">
        <v>7</v>
      </c>
      <c r="H62" s="3">
        <v>81114799</v>
      </c>
      <c r="I62" s="3">
        <v>41</v>
      </c>
      <c r="J62" s="3"/>
      <c r="K62" s="3" t="s">
        <v>616</v>
      </c>
      <c r="L62" s="3">
        <v>15</v>
      </c>
      <c r="M62" s="6">
        <v>84884654</v>
      </c>
    </row>
    <row r="63" spans="1:13" x14ac:dyDescent="0.2">
      <c r="A63" s="4" t="s">
        <v>663</v>
      </c>
      <c r="B63" s="1">
        <v>5</v>
      </c>
      <c r="C63" s="1">
        <v>13125414</v>
      </c>
      <c r="D63" s="5">
        <v>25</v>
      </c>
      <c r="F63" s="16" t="s">
        <v>615</v>
      </c>
      <c r="G63" s="3">
        <v>7</v>
      </c>
      <c r="H63" s="3">
        <v>128523616</v>
      </c>
      <c r="I63" s="3">
        <v>42</v>
      </c>
      <c r="J63" s="3"/>
      <c r="K63" s="3" t="s">
        <v>614</v>
      </c>
      <c r="L63" s="3">
        <v>10</v>
      </c>
      <c r="M63" s="6">
        <v>119651370</v>
      </c>
    </row>
    <row r="64" spans="1:13" x14ac:dyDescent="0.2">
      <c r="A64" s="4" t="s">
        <v>661</v>
      </c>
      <c r="B64" s="1">
        <v>5</v>
      </c>
      <c r="C64" s="1">
        <v>14025276</v>
      </c>
      <c r="D64" s="5">
        <v>25</v>
      </c>
      <c r="F64" s="16" t="s">
        <v>613</v>
      </c>
      <c r="G64" s="3">
        <v>7</v>
      </c>
      <c r="H64" s="3">
        <v>128611328</v>
      </c>
      <c r="I64" s="3">
        <v>42</v>
      </c>
      <c r="J64" s="3"/>
      <c r="K64" s="3" t="s">
        <v>612</v>
      </c>
      <c r="L64" s="3">
        <v>10</v>
      </c>
      <c r="M64" s="6">
        <v>119726042</v>
      </c>
    </row>
    <row r="65" spans="1:13" x14ac:dyDescent="0.2">
      <c r="A65" s="4" t="s">
        <v>756</v>
      </c>
      <c r="B65" s="1">
        <v>5</v>
      </c>
      <c r="C65" s="1">
        <v>15577333</v>
      </c>
      <c r="D65" s="5">
        <v>25</v>
      </c>
      <c r="F65" s="16" t="s">
        <v>611</v>
      </c>
      <c r="G65" s="3">
        <v>7</v>
      </c>
      <c r="H65" s="3">
        <v>130162451</v>
      </c>
      <c r="I65" s="3">
        <v>42</v>
      </c>
      <c r="J65" s="3"/>
      <c r="K65" s="3" t="s">
        <v>610</v>
      </c>
      <c r="L65" s="3">
        <v>10</v>
      </c>
      <c r="M65" s="6">
        <v>121478334</v>
      </c>
    </row>
    <row r="66" spans="1:13" x14ac:dyDescent="0.2">
      <c r="A66" s="4" t="s">
        <v>659</v>
      </c>
      <c r="B66" s="1">
        <v>5</v>
      </c>
      <c r="C66" s="1">
        <v>30118304</v>
      </c>
      <c r="D66" s="5">
        <v>26</v>
      </c>
      <c r="F66" s="16" t="s">
        <v>609</v>
      </c>
      <c r="G66" s="3">
        <v>9</v>
      </c>
      <c r="H66" s="3">
        <v>54764748</v>
      </c>
      <c r="I66" s="3">
        <v>46</v>
      </c>
      <c r="J66" s="3"/>
      <c r="K66" s="3" t="s">
        <v>608</v>
      </c>
      <c r="L66" s="3">
        <v>15</v>
      </c>
      <c r="M66" s="6">
        <v>78340324</v>
      </c>
    </row>
    <row r="67" spans="1:13" x14ac:dyDescent="0.2">
      <c r="A67" s="4" t="s">
        <v>657</v>
      </c>
      <c r="B67" s="1">
        <v>5</v>
      </c>
      <c r="C67" s="1">
        <v>30155248</v>
      </c>
      <c r="D67" s="5">
        <v>26</v>
      </c>
      <c r="F67" s="16" t="s">
        <v>607</v>
      </c>
      <c r="G67" s="3">
        <v>9</v>
      </c>
      <c r="H67" s="3">
        <v>57687928</v>
      </c>
      <c r="I67" s="3">
        <v>47</v>
      </c>
      <c r="J67" s="3"/>
      <c r="K67" s="3" t="s">
        <v>606</v>
      </c>
      <c r="L67" s="3">
        <v>15</v>
      </c>
      <c r="M67" s="6">
        <v>74719542</v>
      </c>
    </row>
    <row r="68" spans="1:13" x14ac:dyDescent="0.2">
      <c r="A68" s="4" t="s">
        <v>655</v>
      </c>
      <c r="B68" s="1">
        <v>5</v>
      </c>
      <c r="C68" s="1">
        <v>31251691</v>
      </c>
      <c r="D68" s="5">
        <v>27</v>
      </c>
      <c r="F68" s="16" t="s">
        <v>605</v>
      </c>
      <c r="G68" s="3">
        <v>9</v>
      </c>
      <c r="H68" s="3">
        <v>57790353</v>
      </c>
      <c r="I68" s="3">
        <v>47</v>
      </c>
      <c r="J68" s="3"/>
      <c r="K68" s="3" t="s">
        <v>604</v>
      </c>
      <c r="L68" s="3">
        <v>15</v>
      </c>
      <c r="M68" s="6">
        <v>74541177</v>
      </c>
    </row>
    <row r="69" spans="1:13" x14ac:dyDescent="0.2">
      <c r="A69" s="4" t="s">
        <v>757</v>
      </c>
      <c r="B69" s="1">
        <v>5</v>
      </c>
      <c r="C69" s="1">
        <v>31485740</v>
      </c>
      <c r="D69" s="5">
        <v>27</v>
      </c>
      <c r="F69" s="16" t="s">
        <v>603</v>
      </c>
      <c r="G69" s="3">
        <v>9</v>
      </c>
      <c r="H69" s="3">
        <v>74110356</v>
      </c>
      <c r="I69" s="3">
        <v>49</v>
      </c>
      <c r="J69" s="3"/>
      <c r="K69" s="3" t="s">
        <v>602</v>
      </c>
      <c r="L69" s="3">
        <v>15</v>
      </c>
      <c r="M69" s="6">
        <v>53513741</v>
      </c>
    </row>
    <row r="70" spans="1:13" x14ac:dyDescent="0.2">
      <c r="A70" s="4" t="s">
        <v>653</v>
      </c>
      <c r="B70" s="1">
        <v>5</v>
      </c>
      <c r="C70" s="1">
        <v>36966104</v>
      </c>
      <c r="D70" s="5">
        <v>28</v>
      </c>
      <c r="F70" s="16" t="s">
        <v>601</v>
      </c>
      <c r="G70" s="3">
        <v>9</v>
      </c>
      <c r="H70" s="3">
        <v>74952884</v>
      </c>
      <c r="I70" s="3">
        <v>49</v>
      </c>
      <c r="J70" s="3"/>
      <c r="K70" s="3" t="s">
        <v>600</v>
      </c>
      <c r="L70" s="3">
        <v>15</v>
      </c>
      <c r="M70" s="6">
        <v>52581317</v>
      </c>
    </row>
    <row r="71" spans="1:13" x14ac:dyDescent="0.2">
      <c r="A71" s="4" t="s">
        <v>651</v>
      </c>
      <c r="B71" s="1">
        <v>5</v>
      </c>
      <c r="C71" s="1">
        <v>37113784</v>
      </c>
      <c r="D71" s="5">
        <v>28</v>
      </c>
      <c r="F71" s="16" t="s">
        <v>599</v>
      </c>
      <c r="G71" s="3">
        <v>9</v>
      </c>
      <c r="H71" s="3">
        <v>75232020</v>
      </c>
      <c r="I71" s="3">
        <v>49</v>
      </c>
      <c r="J71" s="3"/>
      <c r="K71" s="3" t="s">
        <v>598</v>
      </c>
      <c r="L71" s="3">
        <v>15</v>
      </c>
      <c r="M71" s="6">
        <v>52192322</v>
      </c>
    </row>
    <row r="72" spans="1:13" x14ac:dyDescent="0.2">
      <c r="A72" s="4" t="s">
        <v>649</v>
      </c>
      <c r="B72" s="1">
        <v>5</v>
      </c>
      <c r="C72" s="1">
        <v>37820485</v>
      </c>
      <c r="D72" s="5">
        <v>28</v>
      </c>
      <c r="F72" s="16" t="s">
        <v>597</v>
      </c>
      <c r="G72" s="3">
        <v>9</v>
      </c>
      <c r="H72" s="3">
        <v>95705082</v>
      </c>
      <c r="I72" s="3">
        <v>50</v>
      </c>
      <c r="J72" s="3"/>
      <c r="K72" s="3" t="s">
        <v>596</v>
      </c>
      <c r="L72" s="3">
        <v>3</v>
      </c>
      <c r="M72" s="6">
        <v>142724074</v>
      </c>
    </row>
    <row r="73" spans="1:13" x14ac:dyDescent="0.2">
      <c r="A73" s="4" t="s">
        <v>758</v>
      </c>
      <c r="B73" s="1">
        <v>5</v>
      </c>
      <c r="C73" s="1">
        <v>38137192</v>
      </c>
      <c r="D73" s="5">
        <v>28</v>
      </c>
      <c r="F73" s="16" t="s">
        <v>595</v>
      </c>
      <c r="G73" s="3">
        <v>9</v>
      </c>
      <c r="H73" s="3">
        <v>95752642</v>
      </c>
      <c r="I73" s="3">
        <v>50</v>
      </c>
      <c r="J73" s="3"/>
      <c r="K73" s="3" t="s">
        <v>594</v>
      </c>
      <c r="L73" s="3">
        <v>3</v>
      </c>
      <c r="M73" s="6">
        <v>142596387</v>
      </c>
    </row>
    <row r="74" spans="1:13" x14ac:dyDescent="0.2">
      <c r="A74" s="4" t="s">
        <v>759</v>
      </c>
      <c r="B74" s="1">
        <v>5</v>
      </c>
      <c r="C74" s="1">
        <v>38275972</v>
      </c>
      <c r="D74" s="5">
        <v>28</v>
      </c>
      <c r="F74" s="16" t="s">
        <v>593</v>
      </c>
      <c r="G74" s="3">
        <v>3</v>
      </c>
      <c r="H74" s="3">
        <v>55182028</v>
      </c>
      <c r="I74" s="3">
        <v>53</v>
      </c>
      <c r="J74" s="3"/>
      <c r="K74" s="3" t="s">
        <v>592</v>
      </c>
      <c r="L74" s="3">
        <v>13</v>
      </c>
      <c r="M74" s="6">
        <v>36168208</v>
      </c>
    </row>
    <row r="75" spans="1:13" x14ac:dyDescent="0.2">
      <c r="A75" s="4" t="s">
        <v>647</v>
      </c>
      <c r="B75" s="1">
        <v>5</v>
      </c>
      <c r="C75" s="1">
        <v>39613935</v>
      </c>
      <c r="D75" s="5">
        <v>28</v>
      </c>
      <c r="F75" s="16" t="s">
        <v>591</v>
      </c>
      <c r="G75" s="3">
        <v>3</v>
      </c>
      <c r="H75" s="3">
        <v>55242364</v>
      </c>
      <c r="I75" s="3">
        <v>53</v>
      </c>
      <c r="J75" s="3"/>
      <c r="K75" s="3" t="s">
        <v>590</v>
      </c>
      <c r="L75" s="3">
        <v>13</v>
      </c>
      <c r="M75" s="6">
        <v>35768652</v>
      </c>
    </row>
    <row r="76" spans="1:13" x14ac:dyDescent="0.2">
      <c r="A76" s="4" t="s">
        <v>645</v>
      </c>
      <c r="B76" s="1">
        <v>5</v>
      </c>
      <c r="C76" s="1">
        <v>43233170</v>
      </c>
      <c r="D76" s="5">
        <v>28</v>
      </c>
      <c r="F76" s="16" t="s">
        <v>589</v>
      </c>
      <c r="G76" s="3">
        <v>3</v>
      </c>
      <c r="H76" s="3">
        <v>75274988</v>
      </c>
      <c r="I76" s="3">
        <v>54</v>
      </c>
      <c r="J76" s="3"/>
      <c r="K76" s="3" t="s">
        <v>588</v>
      </c>
      <c r="L76" s="3">
        <v>3</v>
      </c>
      <c r="M76" s="6">
        <v>167478684</v>
      </c>
    </row>
    <row r="77" spans="1:13" x14ac:dyDescent="0.2">
      <c r="A77" s="4" t="s">
        <v>643</v>
      </c>
      <c r="B77" s="1">
        <v>5</v>
      </c>
      <c r="C77" s="1">
        <v>71569749</v>
      </c>
      <c r="D77" s="5">
        <v>29</v>
      </c>
      <c r="F77" s="16" t="s">
        <v>587</v>
      </c>
      <c r="G77" s="3">
        <v>3</v>
      </c>
      <c r="H77" s="3">
        <v>75557547</v>
      </c>
      <c r="I77" s="3">
        <v>54</v>
      </c>
      <c r="J77" s="3"/>
      <c r="K77" s="3" t="s">
        <v>586</v>
      </c>
      <c r="L77" s="3">
        <v>3</v>
      </c>
      <c r="M77" s="6">
        <v>167735243</v>
      </c>
    </row>
    <row r="78" spans="1:13" x14ac:dyDescent="0.2">
      <c r="A78" s="4" t="s">
        <v>641</v>
      </c>
      <c r="B78" s="1">
        <v>5</v>
      </c>
      <c r="C78" s="1">
        <v>71658113</v>
      </c>
      <c r="D78" s="5">
        <v>29</v>
      </c>
      <c r="F78" s="16" t="s">
        <v>585</v>
      </c>
      <c r="G78" s="3">
        <v>3</v>
      </c>
      <c r="H78" s="3">
        <v>92080271</v>
      </c>
      <c r="I78" s="3">
        <v>55</v>
      </c>
      <c r="J78" s="3"/>
      <c r="K78" s="3" t="s">
        <v>584</v>
      </c>
      <c r="L78" s="3">
        <v>1</v>
      </c>
      <c r="M78" s="6">
        <v>153259700</v>
      </c>
    </row>
    <row r="79" spans="1:13" x14ac:dyDescent="0.2">
      <c r="A79" s="4" t="s">
        <v>639</v>
      </c>
      <c r="B79" s="1">
        <v>5</v>
      </c>
      <c r="C79" s="1">
        <v>86521898</v>
      </c>
      <c r="D79" s="5">
        <v>30</v>
      </c>
      <c r="F79" s="16" t="s">
        <v>583</v>
      </c>
      <c r="G79" s="3">
        <v>3</v>
      </c>
      <c r="H79" s="3">
        <v>103859795</v>
      </c>
      <c r="I79" s="3">
        <v>56</v>
      </c>
      <c r="J79" s="3"/>
      <c r="K79" s="3" t="s">
        <v>582</v>
      </c>
      <c r="L79" s="3">
        <v>1</v>
      </c>
      <c r="M79" s="6">
        <v>113813811</v>
      </c>
    </row>
    <row r="80" spans="1:13" x14ac:dyDescent="0.2">
      <c r="A80" s="4" t="s">
        <v>760</v>
      </c>
      <c r="B80" s="1">
        <v>5</v>
      </c>
      <c r="C80" s="1">
        <v>87065927</v>
      </c>
      <c r="D80" s="5">
        <v>30</v>
      </c>
      <c r="F80" s="16" t="s">
        <v>581</v>
      </c>
      <c r="G80" s="3">
        <v>3</v>
      </c>
      <c r="H80" s="3">
        <v>104638668</v>
      </c>
      <c r="I80" s="3">
        <v>56</v>
      </c>
      <c r="J80" s="3"/>
      <c r="K80" s="3" t="s">
        <v>580</v>
      </c>
      <c r="L80" s="3">
        <v>1</v>
      </c>
      <c r="M80" s="6">
        <v>112911847</v>
      </c>
    </row>
    <row r="81" spans="1:13" x14ac:dyDescent="0.2">
      <c r="A81" s="4" t="s">
        <v>761</v>
      </c>
      <c r="B81" s="1">
        <v>5</v>
      </c>
      <c r="C81" s="1">
        <v>100679484</v>
      </c>
      <c r="D81" s="5">
        <v>31</v>
      </c>
      <c r="F81" s="16" t="s">
        <v>579</v>
      </c>
      <c r="G81" s="3">
        <v>3</v>
      </c>
      <c r="H81" s="3">
        <v>104945272</v>
      </c>
      <c r="I81" s="3">
        <v>56</v>
      </c>
      <c r="J81" s="3"/>
      <c r="K81" s="3" t="s">
        <v>578</v>
      </c>
      <c r="L81" s="3">
        <v>1</v>
      </c>
      <c r="M81" s="6">
        <v>112466541</v>
      </c>
    </row>
    <row r="82" spans="1:13" x14ac:dyDescent="0.2">
      <c r="A82" s="4" t="s">
        <v>762</v>
      </c>
      <c r="B82" s="1">
        <v>5</v>
      </c>
      <c r="C82" s="1">
        <v>100845713</v>
      </c>
      <c r="D82" s="5">
        <v>31</v>
      </c>
      <c r="F82" s="16" t="s">
        <v>577</v>
      </c>
      <c r="G82" s="3">
        <v>3</v>
      </c>
      <c r="H82" s="3">
        <v>121952541</v>
      </c>
      <c r="I82" s="3">
        <v>57</v>
      </c>
      <c r="J82" s="3"/>
      <c r="K82" s="3" t="s">
        <v>576</v>
      </c>
      <c r="L82" s="3">
        <v>1</v>
      </c>
      <c r="M82" s="6">
        <v>94148988</v>
      </c>
    </row>
    <row r="83" spans="1:13" x14ac:dyDescent="0.2">
      <c r="A83" s="4" t="s">
        <v>763</v>
      </c>
      <c r="B83" s="1">
        <v>5</v>
      </c>
      <c r="C83" s="1">
        <v>101765130</v>
      </c>
      <c r="D83" s="5">
        <v>31</v>
      </c>
      <c r="F83" s="16" t="s">
        <v>575</v>
      </c>
      <c r="G83" s="3">
        <v>3</v>
      </c>
      <c r="H83" s="3">
        <v>122044443</v>
      </c>
      <c r="I83" s="3">
        <v>57</v>
      </c>
      <c r="J83" s="3"/>
      <c r="K83" s="3" t="s">
        <v>574</v>
      </c>
      <c r="L83" s="3">
        <v>1</v>
      </c>
      <c r="M83" s="6">
        <v>93992835</v>
      </c>
    </row>
    <row r="84" spans="1:13" x14ac:dyDescent="0.2">
      <c r="A84" s="4" t="s">
        <v>764</v>
      </c>
      <c r="B84" s="1">
        <v>5</v>
      </c>
      <c r="C84" s="1">
        <v>103861973</v>
      </c>
      <c r="D84" s="5">
        <v>31</v>
      </c>
      <c r="F84" s="16" t="s">
        <v>573</v>
      </c>
      <c r="G84" s="3">
        <v>3</v>
      </c>
      <c r="H84" s="3">
        <v>131110471</v>
      </c>
      <c r="I84" s="3">
        <v>58</v>
      </c>
      <c r="J84" s="3"/>
      <c r="K84" s="3" t="s">
        <v>572</v>
      </c>
      <c r="L84" s="3">
        <v>4</v>
      </c>
      <c r="M84" s="6">
        <v>108047545</v>
      </c>
    </row>
    <row r="85" spans="1:13" x14ac:dyDescent="0.2">
      <c r="A85" s="4" t="s">
        <v>637</v>
      </c>
      <c r="B85" s="1">
        <v>5</v>
      </c>
      <c r="C85" s="1">
        <v>104079111</v>
      </c>
      <c r="D85" s="5">
        <v>31</v>
      </c>
      <c r="F85" s="16" t="s">
        <v>571</v>
      </c>
      <c r="G85" s="3">
        <v>3</v>
      </c>
      <c r="H85" s="3">
        <v>131318985</v>
      </c>
      <c r="I85" s="3">
        <v>58</v>
      </c>
      <c r="J85" s="3"/>
      <c r="K85" s="3" t="s">
        <v>570</v>
      </c>
      <c r="L85" s="3">
        <v>4</v>
      </c>
      <c r="M85" s="6">
        <v>107824563</v>
      </c>
    </row>
    <row r="86" spans="1:13" x14ac:dyDescent="0.2">
      <c r="A86" s="4" t="s">
        <v>765</v>
      </c>
      <c r="B86" s="1">
        <v>5</v>
      </c>
      <c r="C86" s="1">
        <v>114146535</v>
      </c>
      <c r="D86" s="5">
        <v>32</v>
      </c>
      <c r="F86" s="16" t="s">
        <v>569</v>
      </c>
      <c r="G86" s="3">
        <v>3</v>
      </c>
      <c r="H86" s="3">
        <v>132881745</v>
      </c>
      <c r="I86" s="3">
        <v>58</v>
      </c>
      <c r="J86" s="3"/>
      <c r="K86" s="3" t="s">
        <v>568</v>
      </c>
      <c r="L86" s="3">
        <v>4</v>
      </c>
      <c r="M86" s="6">
        <v>105894775</v>
      </c>
    </row>
    <row r="87" spans="1:13" x14ac:dyDescent="0.2">
      <c r="A87" s="4" t="s">
        <v>635</v>
      </c>
      <c r="B87" s="1">
        <v>5</v>
      </c>
      <c r="C87" s="1">
        <v>114622152</v>
      </c>
      <c r="D87" s="5">
        <v>32</v>
      </c>
      <c r="F87" s="16" t="s">
        <v>567</v>
      </c>
      <c r="G87" s="3">
        <v>3</v>
      </c>
      <c r="H87" s="3">
        <v>141837136</v>
      </c>
      <c r="I87" s="3">
        <v>59</v>
      </c>
      <c r="J87" s="3"/>
      <c r="K87" s="3" t="s">
        <v>566</v>
      </c>
      <c r="L87" s="3">
        <v>4</v>
      </c>
      <c r="M87" s="6">
        <v>94757968</v>
      </c>
    </row>
    <row r="88" spans="1:13" x14ac:dyDescent="0.2">
      <c r="A88" s="4" t="s">
        <v>633</v>
      </c>
      <c r="B88" s="1">
        <v>5</v>
      </c>
      <c r="C88" s="1">
        <v>127241808</v>
      </c>
      <c r="D88" s="5">
        <v>33</v>
      </c>
      <c r="F88" s="16" t="s">
        <v>565</v>
      </c>
      <c r="G88" s="3">
        <v>3</v>
      </c>
      <c r="H88" s="3">
        <v>142620602</v>
      </c>
      <c r="I88" s="3">
        <v>59</v>
      </c>
      <c r="J88" s="3"/>
      <c r="K88" s="3" t="s">
        <v>564</v>
      </c>
      <c r="L88" s="3">
        <v>1</v>
      </c>
      <c r="M88" s="6">
        <v>89106132</v>
      </c>
    </row>
    <row r="89" spans="1:13" x14ac:dyDescent="0.2">
      <c r="A89" s="4" t="s">
        <v>631</v>
      </c>
      <c r="B89" s="1">
        <v>5</v>
      </c>
      <c r="C89" s="1">
        <v>127632262</v>
      </c>
      <c r="D89" s="5">
        <v>33</v>
      </c>
      <c r="F89" s="16" t="s">
        <v>563</v>
      </c>
      <c r="G89" s="3" t="s">
        <v>41</v>
      </c>
      <c r="H89" s="3">
        <v>56374586</v>
      </c>
      <c r="I89" s="3">
        <v>66</v>
      </c>
      <c r="J89" s="3"/>
      <c r="K89" s="3" t="s">
        <v>562</v>
      </c>
      <c r="L89" s="3" t="s">
        <v>41</v>
      </c>
      <c r="M89" s="6">
        <v>135421943</v>
      </c>
    </row>
    <row r="90" spans="1:13" x14ac:dyDescent="0.2">
      <c r="A90" s="4" t="s">
        <v>766</v>
      </c>
      <c r="B90" s="1">
        <v>5</v>
      </c>
      <c r="C90" s="1">
        <v>135009152</v>
      </c>
      <c r="D90" s="5">
        <v>34</v>
      </c>
      <c r="F90" s="16" t="s">
        <v>561</v>
      </c>
      <c r="G90" s="3" t="s">
        <v>41</v>
      </c>
      <c r="H90" s="3">
        <v>56731787</v>
      </c>
      <c r="I90" s="3">
        <v>66</v>
      </c>
      <c r="J90" s="3"/>
      <c r="K90" s="3" t="s">
        <v>560</v>
      </c>
      <c r="L90" s="3" t="s">
        <v>41</v>
      </c>
      <c r="M90" s="6">
        <v>136146702</v>
      </c>
    </row>
    <row r="91" spans="1:13" x14ac:dyDescent="0.2">
      <c r="A91" s="4" t="s">
        <v>767</v>
      </c>
      <c r="B91" s="1">
        <v>5</v>
      </c>
      <c r="C91" s="1">
        <v>135089890</v>
      </c>
      <c r="D91" s="5">
        <v>34</v>
      </c>
      <c r="F91" s="16" t="s">
        <v>559</v>
      </c>
      <c r="G91" s="3" t="s">
        <v>41</v>
      </c>
      <c r="H91" s="3">
        <v>58022700</v>
      </c>
      <c r="I91" s="3">
        <v>67</v>
      </c>
      <c r="J91" s="3"/>
      <c r="K91" s="3" t="s">
        <v>558</v>
      </c>
      <c r="L91" s="3" t="s">
        <v>41</v>
      </c>
      <c r="M91" s="6">
        <v>137566142</v>
      </c>
    </row>
    <row r="92" spans="1:13" x14ac:dyDescent="0.2">
      <c r="A92" s="4" t="s">
        <v>768</v>
      </c>
      <c r="B92" s="1">
        <v>5</v>
      </c>
      <c r="C92" s="1">
        <v>135291704</v>
      </c>
      <c r="D92" s="5">
        <v>34</v>
      </c>
      <c r="F92" s="16" t="s">
        <v>557</v>
      </c>
      <c r="G92" s="3" t="s">
        <v>41</v>
      </c>
      <c r="H92" s="3">
        <v>60055956</v>
      </c>
      <c r="I92" s="3">
        <v>67</v>
      </c>
      <c r="J92" s="3"/>
      <c r="K92" s="3" t="s">
        <v>556</v>
      </c>
      <c r="L92" s="3" t="s">
        <v>41</v>
      </c>
      <c r="M92" s="6">
        <v>139581770</v>
      </c>
    </row>
    <row r="93" spans="1:13" x14ac:dyDescent="0.2">
      <c r="A93" s="4" t="s">
        <v>769</v>
      </c>
      <c r="B93" s="1">
        <v>5</v>
      </c>
      <c r="C93" s="1">
        <v>138754514</v>
      </c>
      <c r="D93" s="5">
        <v>35</v>
      </c>
      <c r="F93" s="16" t="s">
        <v>555</v>
      </c>
      <c r="G93" s="3" t="s">
        <v>41</v>
      </c>
      <c r="H93" s="3">
        <v>100729873</v>
      </c>
      <c r="I93" s="3">
        <v>69</v>
      </c>
      <c r="J93" s="3"/>
      <c r="K93" s="3" t="s">
        <v>554</v>
      </c>
      <c r="L93" s="3" t="s">
        <v>41</v>
      </c>
      <c r="M93" s="6">
        <v>70423031</v>
      </c>
    </row>
    <row r="94" spans="1:13" x14ac:dyDescent="0.2">
      <c r="A94" s="4" t="s">
        <v>770</v>
      </c>
      <c r="B94" s="1">
        <v>5</v>
      </c>
      <c r="C94" s="1">
        <v>139017306</v>
      </c>
      <c r="D94" s="5">
        <v>35</v>
      </c>
      <c r="F94" s="16" t="s">
        <v>553</v>
      </c>
      <c r="G94" s="3" t="s">
        <v>41</v>
      </c>
      <c r="H94" s="3">
        <v>100767722</v>
      </c>
      <c r="I94" s="3">
        <v>69</v>
      </c>
      <c r="J94" s="3"/>
      <c r="K94" s="3" t="s">
        <v>552</v>
      </c>
      <c r="L94" s="3" t="s">
        <v>41</v>
      </c>
      <c r="M94" s="6">
        <v>70444861</v>
      </c>
    </row>
    <row r="95" spans="1:13" x14ac:dyDescent="0.2">
      <c r="A95" s="4" t="s">
        <v>629</v>
      </c>
      <c r="B95" s="1">
        <v>5</v>
      </c>
      <c r="C95" s="1">
        <v>146845071</v>
      </c>
      <c r="D95" s="5">
        <v>36</v>
      </c>
      <c r="F95" s="16" t="s">
        <v>551</v>
      </c>
      <c r="G95" s="3" t="s">
        <v>41</v>
      </c>
      <c r="H95" s="3">
        <v>134222339</v>
      </c>
      <c r="I95" s="3">
        <v>71</v>
      </c>
      <c r="J95" s="3"/>
      <c r="K95" s="3" t="s">
        <v>550</v>
      </c>
      <c r="L95" s="3" t="s">
        <v>41</v>
      </c>
      <c r="M95" s="6">
        <v>101009346</v>
      </c>
    </row>
    <row r="96" spans="1:13" x14ac:dyDescent="0.2">
      <c r="A96" s="4" t="s">
        <v>627</v>
      </c>
      <c r="B96" s="1">
        <v>5</v>
      </c>
      <c r="C96" s="1">
        <v>147300805</v>
      </c>
      <c r="D96" s="5">
        <v>36</v>
      </c>
      <c r="F96" s="16" t="s">
        <v>549</v>
      </c>
      <c r="G96" s="3" t="s">
        <v>41</v>
      </c>
      <c r="H96" s="3">
        <v>134295225</v>
      </c>
      <c r="I96" s="3">
        <v>71</v>
      </c>
      <c r="J96" s="3"/>
      <c r="K96" s="3" t="s">
        <v>548</v>
      </c>
      <c r="L96" s="3" t="s">
        <v>41</v>
      </c>
      <c r="M96" s="6">
        <v>101078720</v>
      </c>
    </row>
    <row r="97" spans="1:13" x14ac:dyDescent="0.2">
      <c r="A97" s="4" t="s">
        <v>771</v>
      </c>
      <c r="B97" s="1">
        <v>7</v>
      </c>
      <c r="C97" s="1">
        <v>4504570</v>
      </c>
      <c r="D97" s="5">
        <v>37</v>
      </c>
      <c r="F97" s="16" t="s">
        <v>547</v>
      </c>
      <c r="G97" s="3" t="s">
        <v>41</v>
      </c>
      <c r="H97" s="3">
        <v>134404551</v>
      </c>
      <c r="I97" s="3">
        <v>71</v>
      </c>
      <c r="J97" s="3"/>
      <c r="K97" s="3" t="s">
        <v>546</v>
      </c>
      <c r="L97" s="3" t="s">
        <v>41</v>
      </c>
      <c r="M97" s="6">
        <v>101219769</v>
      </c>
    </row>
    <row r="98" spans="1:13" x14ac:dyDescent="0.2">
      <c r="A98" s="4" t="s">
        <v>772</v>
      </c>
      <c r="B98" s="1">
        <v>7</v>
      </c>
      <c r="C98" s="1">
        <v>4518305</v>
      </c>
      <c r="D98" s="5">
        <v>37</v>
      </c>
      <c r="F98" s="16" t="s">
        <v>545</v>
      </c>
      <c r="G98" s="3" t="s">
        <v>41</v>
      </c>
      <c r="H98" s="3">
        <v>134460118</v>
      </c>
      <c r="I98" s="3">
        <v>71</v>
      </c>
      <c r="J98" s="3"/>
      <c r="K98" s="3" t="s">
        <v>544</v>
      </c>
      <c r="L98" s="3" t="s">
        <v>41</v>
      </c>
      <c r="M98" s="6">
        <v>101268253</v>
      </c>
    </row>
    <row r="99" spans="1:13" x14ac:dyDescent="0.2">
      <c r="A99" s="4" t="s">
        <v>773</v>
      </c>
      <c r="B99" s="1">
        <v>7</v>
      </c>
      <c r="C99" s="1">
        <v>4522933</v>
      </c>
      <c r="D99" s="5">
        <v>37</v>
      </c>
      <c r="F99" s="16" t="s">
        <v>543</v>
      </c>
      <c r="G99" s="3" t="s">
        <v>41</v>
      </c>
      <c r="H99" s="3">
        <v>157443855</v>
      </c>
      <c r="I99" s="3">
        <v>73</v>
      </c>
      <c r="J99" s="3"/>
      <c r="K99" s="3" t="s">
        <v>542</v>
      </c>
      <c r="L99" s="3" t="s">
        <v>41</v>
      </c>
      <c r="M99" s="6">
        <v>21940573</v>
      </c>
    </row>
    <row r="100" spans="1:13" x14ac:dyDescent="0.2">
      <c r="A100" s="4" t="s">
        <v>774</v>
      </c>
      <c r="B100" s="1">
        <v>7</v>
      </c>
      <c r="C100" s="1">
        <v>4539765</v>
      </c>
      <c r="D100" s="5">
        <v>37</v>
      </c>
      <c r="F100" s="16" t="s">
        <v>541</v>
      </c>
      <c r="G100" s="3" t="s">
        <v>41</v>
      </c>
      <c r="H100" s="3">
        <v>157698910</v>
      </c>
      <c r="I100" s="3">
        <v>73</v>
      </c>
      <c r="J100" s="3"/>
      <c r="K100" s="3" t="s">
        <v>540</v>
      </c>
      <c r="L100" s="3" t="s">
        <v>41</v>
      </c>
      <c r="M100" s="6">
        <v>21705972</v>
      </c>
    </row>
    <row r="101" spans="1:13" x14ac:dyDescent="0.2">
      <c r="A101" s="4" t="s">
        <v>775</v>
      </c>
      <c r="B101" s="1">
        <v>7</v>
      </c>
      <c r="C101" s="1">
        <v>4751792</v>
      </c>
      <c r="D101" s="5">
        <v>37</v>
      </c>
      <c r="F101" s="16" t="s">
        <v>539</v>
      </c>
      <c r="G101" s="3" t="s">
        <v>41</v>
      </c>
      <c r="H101" s="3">
        <v>159210307</v>
      </c>
      <c r="I101" s="3">
        <v>73</v>
      </c>
      <c r="J101" s="3"/>
      <c r="K101" s="3" t="s">
        <v>538</v>
      </c>
      <c r="L101" s="3" t="s">
        <v>41</v>
      </c>
      <c r="M101" s="6">
        <v>20149911</v>
      </c>
    </row>
    <row r="102" spans="1:13" x14ac:dyDescent="0.2">
      <c r="A102" s="4" t="s">
        <v>776</v>
      </c>
      <c r="B102" s="1">
        <v>7</v>
      </c>
      <c r="C102" s="1">
        <v>4825552</v>
      </c>
      <c r="D102" s="5">
        <v>37</v>
      </c>
      <c r="F102" s="16" t="s">
        <v>537</v>
      </c>
      <c r="G102" s="3" t="s">
        <v>41</v>
      </c>
      <c r="H102" s="3">
        <v>159414572</v>
      </c>
      <c r="I102" s="3">
        <v>73</v>
      </c>
      <c r="J102" s="3"/>
      <c r="K102" s="3" t="s">
        <v>536</v>
      </c>
      <c r="L102" s="3" t="s">
        <v>41</v>
      </c>
      <c r="M102" s="6">
        <v>20006713</v>
      </c>
    </row>
    <row r="103" spans="1:13" x14ac:dyDescent="0.2">
      <c r="A103" s="4" t="s">
        <v>777</v>
      </c>
      <c r="B103" s="1">
        <v>7</v>
      </c>
      <c r="C103" s="1">
        <v>19756131</v>
      </c>
      <c r="D103" s="5">
        <v>38</v>
      </c>
      <c r="F103" s="16" t="s">
        <v>535</v>
      </c>
      <c r="G103" s="3" t="s">
        <v>41</v>
      </c>
      <c r="H103" s="3">
        <v>162778919</v>
      </c>
      <c r="I103" s="3">
        <v>74</v>
      </c>
      <c r="J103" s="3"/>
      <c r="K103" s="3" t="s">
        <v>534</v>
      </c>
      <c r="L103" s="3" t="s">
        <v>41</v>
      </c>
      <c r="M103" s="6">
        <v>16786427</v>
      </c>
    </row>
    <row r="104" spans="1:13" x14ac:dyDescent="0.2">
      <c r="A104" s="4" t="s">
        <v>778</v>
      </c>
      <c r="B104" s="1">
        <v>7</v>
      </c>
      <c r="C104" s="1">
        <v>19991465</v>
      </c>
      <c r="D104" s="5">
        <v>38</v>
      </c>
      <c r="F104" s="16" t="s">
        <v>533</v>
      </c>
      <c r="G104" s="3" t="s">
        <v>41</v>
      </c>
      <c r="H104" s="3">
        <v>163935443</v>
      </c>
      <c r="I104" s="3">
        <v>74</v>
      </c>
      <c r="J104" s="3"/>
      <c r="K104" s="3" t="s">
        <v>532</v>
      </c>
      <c r="L104" s="3" t="s">
        <v>41</v>
      </c>
      <c r="M104" s="6">
        <v>15790472</v>
      </c>
    </row>
    <row r="105" spans="1:13" x14ac:dyDescent="0.2">
      <c r="A105" s="4" t="s">
        <v>625</v>
      </c>
      <c r="B105" s="1">
        <v>7</v>
      </c>
      <c r="C105" s="1">
        <v>28863853</v>
      </c>
      <c r="D105" s="5">
        <v>39</v>
      </c>
      <c r="F105" s="16" t="s">
        <v>531</v>
      </c>
      <c r="G105" s="3" t="s">
        <v>41</v>
      </c>
      <c r="H105" s="3">
        <v>166390033</v>
      </c>
      <c r="I105" s="3">
        <v>75</v>
      </c>
      <c r="J105" s="3"/>
      <c r="K105" s="3" t="s">
        <v>530</v>
      </c>
      <c r="L105" s="3" t="s">
        <v>41</v>
      </c>
      <c r="M105" s="6">
        <v>13734745</v>
      </c>
    </row>
    <row r="106" spans="1:13" x14ac:dyDescent="0.2">
      <c r="A106" s="4" t="s">
        <v>623</v>
      </c>
      <c r="B106" s="1">
        <v>7</v>
      </c>
      <c r="C106" s="1">
        <v>29134851</v>
      </c>
      <c r="D106" s="5">
        <v>39</v>
      </c>
      <c r="F106" s="16" t="s">
        <v>529</v>
      </c>
      <c r="G106" s="3" t="s">
        <v>41</v>
      </c>
      <c r="H106" s="3">
        <v>166523007</v>
      </c>
      <c r="I106" s="3">
        <v>75</v>
      </c>
      <c r="J106" s="3"/>
      <c r="K106" s="3" t="s">
        <v>528</v>
      </c>
      <c r="L106" s="3" t="s">
        <v>41</v>
      </c>
      <c r="M106" s="6">
        <v>13569605</v>
      </c>
    </row>
    <row r="107" spans="1:13" x14ac:dyDescent="0.2">
      <c r="A107" s="4" t="s">
        <v>621</v>
      </c>
      <c r="B107" s="1">
        <v>7</v>
      </c>
      <c r="C107" s="1">
        <v>29152510</v>
      </c>
      <c r="D107" s="5">
        <v>39</v>
      </c>
      <c r="F107" s="16" t="s">
        <v>527</v>
      </c>
      <c r="G107" s="3" t="s">
        <v>41</v>
      </c>
      <c r="H107" s="3">
        <v>169250193</v>
      </c>
      <c r="I107" s="3">
        <v>75</v>
      </c>
      <c r="J107" s="3"/>
      <c r="K107" s="3" t="s">
        <v>526</v>
      </c>
      <c r="L107" s="3" t="s">
        <v>41</v>
      </c>
      <c r="M107" s="6">
        <v>11111301</v>
      </c>
    </row>
    <row r="108" spans="1:13" x14ac:dyDescent="0.2">
      <c r="A108" s="4" t="s">
        <v>779</v>
      </c>
      <c r="B108" s="1">
        <v>7</v>
      </c>
      <c r="C108" s="1">
        <v>66839735</v>
      </c>
      <c r="D108" s="5">
        <v>40</v>
      </c>
      <c r="F108" s="16" t="s">
        <v>525</v>
      </c>
      <c r="G108" s="3">
        <v>6</v>
      </c>
      <c r="H108" s="3">
        <v>17463800</v>
      </c>
      <c r="I108" s="3">
        <v>76</v>
      </c>
      <c r="J108" s="3"/>
      <c r="K108" s="3" t="s">
        <v>524</v>
      </c>
      <c r="L108" s="3">
        <v>7</v>
      </c>
      <c r="M108" s="6">
        <v>116672390</v>
      </c>
    </row>
    <row r="109" spans="1:13" x14ac:dyDescent="0.2">
      <c r="A109" s="4" t="s">
        <v>619</v>
      </c>
      <c r="B109" s="1">
        <v>7</v>
      </c>
      <c r="C109" s="1">
        <v>68736995</v>
      </c>
      <c r="D109" s="5">
        <v>40</v>
      </c>
      <c r="F109" s="16" t="s">
        <v>523</v>
      </c>
      <c r="G109" s="3">
        <v>6</v>
      </c>
      <c r="H109" s="3">
        <v>21215503</v>
      </c>
      <c r="I109" s="3">
        <v>76</v>
      </c>
      <c r="J109" s="3"/>
      <c r="K109" s="3" t="s">
        <v>522</v>
      </c>
      <c r="L109" s="3">
        <v>7</v>
      </c>
      <c r="M109" s="6">
        <v>120273668</v>
      </c>
    </row>
    <row r="110" spans="1:13" x14ac:dyDescent="0.2">
      <c r="A110" s="4" t="s">
        <v>617</v>
      </c>
      <c r="B110" s="1">
        <v>7</v>
      </c>
      <c r="C110" s="1">
        <v>81114799</v>
      </c>
      <c r="D110" s="5">
        <v>41</v>
      </c>
      <c r="F110" s="16" t="s">
        <v>521</v>
      </c>
      <c r="G110" s="3">
        <v>6</v>
      </c>
      <c r="H110" s="3">
        <v>21771395</v>
      </c>
      <c r="I110" s="3">
        <v>76</v>
      </c>
      <c r="J110" s="3"/>
      <c r="K110" s="3" t="s">
        <v>520</v>
      </c>
      <c r="L110" s="3">
        <v>7</v>
      </c>
      <c r="M110" s="6">
        <v>120787320</v>
      </c>
    </row>
    <row r="111" spans="1:13" x14ac:dyDescent="0.2">
      <c r="A111" s="4" t="s">
        <v>780</v>
      </c>
      <c r="B111" s="1">
        <v>7</v>
      </c>
      <c r="C111" s="1">
        <v>81460399</v>
      </c>
      <c r="D111" s="5">
        <v>41</v>
      </c>
      <c r="F111" s="16" t="s">
        <v>519</v>
      </c>
      <c r="G111" s="3">
        <v>6</v>
      </c>
      <c r="H111" s="3">
        <v>29396309</v>
      </c>
      <c r="I111" s="3">
        <v>77</v>
      </c>
      <c r="J111" s="3"/>
      <c r="K111" s="3" t="s">
        <v>518</v>
      </c>
      <c r="L111" s="3">
        <v>7</v>
      </c>
      <c r="M111" s="6">
        <v>128790757</v>
      </c>
    </row>
    <row r="112" spans="1:13" x14ac:dyDescent="0.2">
      <c r="A112" s="4" t="s">
        <v>781</v>
      </c>
      <c r="B112" s="1">
        <v>7</v>
      </c>
      <c r="C112" s="1">
        <v>81494275</v>
      </c>
      <c r="D112" s="5">
        <v>41</v>
      </c>
      <c r="F112" s="16" t="s">
        <v>517</v>
      </c>
      <c r="G112" s="3">
        <v>6</v>
      </c>
      <c r="H112" s="3">
        <v>29526625</v>
      </c>
      <c r="I112" s="3">
        <v>77</v>
      </c>
      <c r="J112" s="3"/>
      <c r="K112" s="3" t="s">
        <v>516</v>
      </c>
      <c r="L112" s="3">
        <v>7</v>
      </c>
      <c r="M112" s="6">
        <v>128937612</v>
      </c>
    </row>
    <row r="113" spans="1:13" x14ac:dyDescent="0.2">
      <c r="A113" s="4" t="s">
        <v>615</v>
      </c>
      <c r="B113" s="1">
        <v>7</v>
      </c>
      <c r="C113" s="1">
        <v>128523616</v>
      </c>
      <c r="D113" s="5">
        <v>42</v>
      </c>
      <c r="F113" s="16" t="s">
        <v>515</v>
      </c>
      <c r="G113" s="3">
        <v>6</v>
      </c>
      <c r="H113" s="3">
        <v>29694222</v>
      </c>
      <c r="I113" s="3">
        <v>77</v>
      </c>
      <c r="J113" s="3"/>
      <c r="K113" s="3" t="s">
        <v>514</v>
      </c>
      <c r="L113" s="3">
        <v>7</v>
      </c>
      <c r="M113" s="6">
        <v>129144892</v>
      </c>
    </row>
    <row r="114" spans="1:13" x14ac:dyDescent="0.2">
      <c r="A114" s="4" t="s">
        <v>613</v>
      </c>
      <c r="B114" s="1">
        <v>7</v>
      </c>
      <c r="C114" s="1">
        <v>128611328</v>
      </c>
      <c r="D114" s="5">
        <v>42</v>
      </c>
      <c r="F114" s="16" t="s">
        <v>513</v>
      </c>
      <c r="G114" s="3">
        <v>6</v>
      </c>
      <c r="H114" s="3">
        <v>31519488</v>
      </c>
      <c r="I114" s="3">
        <v>78</v>
      </c>
      <c r="J114" s="3"/>
      <c r="K114" s="3" t="s">
        <v>512</v>
      </c>
      <c r="L114" s="3">
        <v>7</v>
      </c>
      <c r="M114" s="6">
        <v>131500262</v>
      </c>
    </row>
    <row r="115" spans="1:13" x14ac:dyDescent="0.2">
      <c r="A115" s="4" t="s">
        <v>611</v>
      </c>
      <c r="B115" s="1">
        <v>7</v>
      </c>
      <c r="C115" s="1">
        <v>130162451</v>
      </c>
      <c r="D115" s="5">
        <v>42</v>
      </c>
      <c r="F115" s="16" t="s">
        <v>511</v>
      </c>
      <c r="G115" s="3">
        <v>6</v>
      </c>
      <c r="H115" s="3">
        <v>32144268</v>
      </c>
      <c r="I115" s="3">
        <v>78</v>
      </c>
      <c r="J115" s="3"/>
      <c r="K115" s="3" t="s">
        <v>510</v>
      </c>
      <c r="L115" s="3">
        <v>7</v>
      </c>
      <c r="M115" s="6">
        <v>132123332</v>
      </c>
    </row>
    <row r="116" spans="1:13" x14ac:dyDescent="0.2">
      <c r="A116" s="4" t="s">
        <v>782</v>
      </c>
      <c r="B116" s="1">
        <v>7</v>
      </c>
      <c r="C116" s="1">
        <v>140967221</v>
      </c>
      <c r="D116" s="5">
        <v>43</v>
      </c>
      <c r="F116" s="16" t="s">
        <v>509</v>
      </c>
      <c r="G116" s="3">
        <v>6</v>
      </c>
      <c r="H116" s="3">
        <v>37870811</v>
      </c>
      <c r="I116" s="3">
        <v>79</v>
      </c>
      <c r="J116" s="3"/>
      <c r="K116" s="3" t="s">
        <v>508</v>
      </c>
      <c r="L116" s="3">
        <v>7</v>
      </c>
      <c r="M116" s="6">
        <v>138460334</v>
      </c>
    </row>
    <row r="117" spans="1:13" x14ac:dyDescent="0.2">
      <c r="A117" s="4" t="s">
        <v>783</v>
      </c>
      <c r="B117" s="1">
        <v>7</v>
      </c>
      <c r="C117" s="1">
        <v>141061104</v>
      </c>
      <c r="D117" s="5">
        <v>43</v>
      </c>
      <c r="F117" s="16" t="s">
        <v>507</v>
      </c>
      <c r="G117" s="3">
        <v>6</v>
      </c>
      <c r="H117" s="3">
        <v>37983739</v>
      </c>
      <c r="I117" s="3">
        <v>79</v>
      </c>
      <c r="J117" s="3"/>
      <c r="K117" s="3" t="s">
        <v>506</v>
      </c>
      <c r="L117" s="3">
        <v>7</v>
      </c>
      <c r="M117" s="6">
        <v>138594285</v>
      </c>
    </row>
    <row r="118" spans="1:13" x14ac:dyDescent="0.2">
      <c r="A118" s="4" t="s">
        <v>784</v>
      </c>
      <c r="B118" s="1">
        <v>7</v>
      </c>
      <c r="C118" s="1">
        <v>143106362</v>
      </c>
      <c r="D118" s="5">
        <v>44</v>
      </c>
      <c r="F118" s="16" t="s">
        <v>505</v>
      </c>
      <c r="G118" s="3">
        <v>6</v>
      </c>
      <c r="H118" s="3">
        <v>50293330</v>
      </c>
      <c r="I118" s="3">
        <v>80</v>
      </c>
      <c r="J118" s="3"/>
      <c r="K118" s="3" t="s">
        <v>504</v>
      </c>
      <c r="L118" s="3">
        <v>7</v>
      </c>
      <c r="M118" s="6">
        <v>24796539</v>
      </c>
    </row>
    <row r="119" spans="1:13" x14ac:dyDescent="0.2">
      <c r="A119" s="4" t="s">
        <v>785</v>
      </c>
      <c r="B119" s="1">
        <v>7</v>
      </c>
      <c r="C119" s="1">
        <v>143458339</v>
      </c>
      <c r="D119" s="5">
        <v>44</v>
      </c>
      <c r="F119" s="16" t="s">
        <v>503</v>
      </c>
      <c r="G119" s="3">
        <v>6</v>
      </c>
      <c r="H119" s="3">
        <v>71588972</v>
      </c>
      <c r="I119" s="3">
        <v>81</v>
      </c>
      <c r="J119" s="3"/>
      <c r="K119" s="3" t="s">
        <v>502</v>
      </c>
      <c r="L119" s="3">
        <v>2</v>
      </c>
      <c r="M119" s="6">
        <v>86440647</v>
      </c>
    </row>
    <row r="120" spans="1:13" x14ac:dyDescent="0.2">
      <c r="A120" s="4" t="s">
        <v>786</v>
      </c>
      <c r="B120" s="1">
        <v>7</v>
      </c>
      <c r="C120" s="1">
        <v>143473736</v>
      </c>
      <c r="D120" s="5">
        <v>44</v>
      </c>
      <c r="F120" s="16" t="s">
        <v>501</v>
      </c>
      <c r="G120" s="3">
        <v>6</v>
      </c>
      <c r="H120" s="3">
        <v>71707561</v>
      </c>
      <c r="I120" s="3">
        <v>81</v>
      </c>
      <c r="J120" s="3"/>
      <c r="K120" s="3" t="s">
        <v>500</v>
      </c>
      <c r="L120" s="3">
        <v>2</v>
      </c>
      <c r="M120" s="6">
        <v>86213993</v>
      </c>
    </row>
    <row r="121" spans="1:13" x14ac:dyDescent="0.2">
      <c r="A121" s="4" t="s">
        <v>787</v>
      </c>
      <c r="B121" s="1">
        <v>7</v>
      </c>
      <c r="C121" s="1">
        <v>143501545</v>
      </c>
      <c r="D121" s="5">
        <v>44</v>
      </c>
      <c r="F121" s="16" t="s">
        <v>499</v>
      </c>
      <c r="G121" s="3">
        <v>6</v>
      </c>
      <c r="H121" s="3">
        <v>90604725</v>
      </c>
      <c r="I121" s="3">
        <v>83</v>
      </c>
      <c r="J121" s="3"/>
      <c r="K121" s="3" t="s">
        <v>498</v>
      </c>
      <c r="L121" s="3">
        <v>3</v>
      </c>
      <c r="M121" s="6">
        <v>126006355</v>
      </c>
    </row>
    <row r="122" spans="1:13" x14ac:dyDescent="0.2">
      <c r="A122" s="4" t="s">
        <v>788</v>
      </c>
      <c r="B122" s="1">
        <v>9</v>
      </c>
      <c r="C122" s="1">
        <v>21032073</v>
      </c>
      <c r="D122" s="5">
        <v>45</v>
      </c>
      <c r="F122" s="16" t="s">
        <v>497</v>
      </c>
      <c r="G122" s="3">
        <v>6</v>
      </c>
      <c r="H122" s="3">
        <v>100704734</v>
      </c>
      <c r="I122" s="3">
        <v>84</v>
      </c>
      <c r="J122" s="3"/>
      <c r="K122" s="3" t="s">
        <v>496</v>
      </c>
      <c r="L122" s="3">
        <v>3</v>
      </c>
      <c r="M122" s="6">
        <v>72888073</v>
      </c>
    </row>
    <row r="123" spans="1:13" x14ac:dyDescent="0.2">
      <c r="A123" s="4" t="s">
        <v>789</v>
      </c>
      <c r="B123" s="1">
        <v>9</v>
      </c>
      <c r="C123" s="1">
        <v>21062393</v>
      </c>
      <c r="D123" s="5">
        <v>45</v>
      </c>
      <c r="F123" s="16" t="s">
        <v>495</v>
      </c>
      <c r="G123" s="3">
        <v>6</v>
      </c>
      <c r="H123" s="3">
        <v>105677660</v>
      </c>
      <c r="I123" s="3">
        <v>84</v>
      </c>
      <c r="J123" s="3"/>
      <c r="K123" s="3" t="s">
        <v>494</v>
      </c>
      <c r="L123" s="3">
        <v>3</v>
      </c>
      <c r="M123" s="6">
        <v>2098813</v>
      </c>
    </row>
    <row r="124" spans="1:13" x14ac:dyDescent="0.2">
      <c r="A124" s="4" t="s">
        <v>790</v>
      </c>
      <c r="B124" s="1">
        <v>9</v>
      </c>
      <c r="C124" s="1">
        <v>21165714</v>
      </c>
      <c r="D124" s="5">
        <v>45</v>
      </c>
      <c r="F124" s="16" t="s">
        <v>493</v>
      </c>
      <c r="G124" s="3">
        <v>6</v>
      </c>
      <c r="H124" s="3">
        <v>107529768</v>
      </c>
      <c r="I124" s="3">
        <v>84</v>
      </c>
      <c r="J124" s="3"/>
      <c r="K124" s="3" t="s">
        <v>492</v>
      </c>
      <c r="L124" s="3">
        <v>3</v>
      </c>
      <c r="M124" s="6">
        <v>3799437</v>
      </c>
    </row>
    <row r="125" spans="1:13" x14ac:dyDescent="0.2">
      <c r="A125" s="4" t="s">
        <v>791</v>
      </c>
      <c r="B125" s="1">
        <v>9</v>
      </c>
      <c r="C125" s="1">
        <v>53771538</v>
      </c>
      <c r="D125" s="5">
        <v>46</v>
      </c>
      <c r="F125" s="16" t="s">
        <v>491</v>
      </c>
      <c r="G125" s="3">
        <v>6</v>
      </c>
      <c r="H125" s="3">
        <v>124430759</v>
      </c>
      <c r="I125" s="3">
        <v>86</v>
      </c>
      <c r="J125" s="3"/>
      <c r="K125" s="3" t="s">
        <v>490</v>
      </c>
      <c r="L125" s="3">
        <v>12</v>
      </c>
      <c r="M125" s="6">
        <v>7129698</v>
      </c>
    </row>
    <row r="126" spans="1:13" x14ac:dyDescent="0.2">
      <c r="A126" s="4" t="s">
        <v>792</v>
      </c>
      <c r="B126" s="1">
        <v>9</v>
      </c>
      <c r="C126" s="1">
        <v>54544794</v>
      </c>
      <c r="D126" s="5">
        <v>46</v>
      </c>
      <c r="F126" s="16" t="s">
        <v>489</v>
      </c>
      <c r="G126" s="3">
        <v>6</v>
      </c>
      <c r="H126" s="3">
        <v>124720707</v>
      </c>
      <c r="I126" s="3">
        <v>86</v>
      </c>
      <c r="J126" s="3"/>
      <c r="K126" s="3" t="s">
        <v>488</v>
      </c>
      <c r="L126" s="3">
        <v>12</v>
      </c>
      <c r="M126" s="6">
        <v>6946468</v>
      </c>
    </row>
    <row r="127" spans="1:13" x14ac:dyDescent="0.2">
      <c r="A127" s="4" t="s">
        <v>609</v>
      </c>
      <c r="B127" s="1">
        <v>9</v>
      </c>
      <c r="C127" s="1">
        <v>54764748</v>
      </c>
      <c r="D127" s="5">
        <v>46</v>
      </c>
      <c r="F127" s="16" t="s">
        <v>487</v>
      </c>
      <c r="G127" s="3">
        <v>6</v>
      </c>
      <c r="H127" s="3">
        <v>135065651</v>
      </c>
      <c r="I127" s="3">
        <v>87</v>
      </c>
      <c r="J127" s="3"/>
      <c r="K127" s="3" t="s">
        <v>486</v>
      </c>
      <c r="L127" s="3">
        <v>12</v>
      </c>
      <c r="M127" s="6">
        <v>12890782</v>
      </c>
    </row>
    <row r="128" spans="1:13" x14ac:dyDescent="0.2">
      <c r="A128" s="4" t="s">
        <v>607</v>
      </c>
      <c r="B128" s="1">
        <v>9</v>
      </c>
      <c r="C128" s="1">
        <v>57687928</v>
      </c>
      <c r="D128" s="5">
        <v>47</v>
      </c>
      <c r="F128" s="16" t="s">
        <v>485</v>
      </c>
      <c r="G128" s="3">
        <v>6</v>
      </c>
      <c r="H128" s="3">
        <v>145858243</v>
      </c>
      <c r="I128" s="3">
        <v>88</v>
      </c>
      <c r="J128" s="3"/>
      <c r="K128" s="3" t="s">
        <v>484</v>
      </c>
      <c r="L128" s="3">
        <v>12</v>
      </c>
      <c r="M128" s="6">
        <v>26120026</v>
      </c>
    </row>
    <row r="129" spans="1:13" x14ac:dyDescent="0.2">
      <c r="A129" s="4" t="s">
        <v>605</v>
      </c>
      <c r="B129" s="1">
        <v>9</v>
      </c>
      <c r="C129" s="1">
        <v>57790353</v>
      </c>
      <c r="D129" s="5">
        <v>47</v>
      </c>
      <c r="F129" s="16" t="s">
        <v>483</v>
      </c>
      <c r="G129" s="3">
        <v>6</v>
      </c>
      <c r="H129" s="3">
        <v>146108299</v>
      </c>
      <c r="I129" s="3">
        <v>88</v>
      </c>
      <c r="J129" s="3"/>
      <c r="K129" s="3" t="s">
        <v>482</v>
      </c>
      <c r="L129" s="3">
        <v>12</v>
      </c>
      <c r="M129" s="6">
        <v>26336515</v>
      </c>
    </row>
    <row r="130" spans="1:13" x14ac:dyDescent="0.2">
      <c r="A130" s="4" t="s">
        <v>793</v>
      </c>
      <c r="B130" s="1">
        <v>9</v>
      </c>
      <c r="C130" s="1">
        <v>58488603</v>
      </c>
      <c r="D130" s="5">
        <v>48</v>
      </c>
      <c r="F130" s="16" t="s">
        <v>481</v>
      </c>
      <c r="G130" s="3">
        <v>6</v>
      </c>
      <c r="H130" s="3">
        <v>146602352</v>
      </c>
      <c r="I130" s="3">
        <v>88</v>
      </c>
      <c r="J130" s="3"/>
      <c r="K130" s="3" t="s">
        <v>480</v>
      </c>
      <c r="L130" s="3">
        <v>12</v>
      </c>
      <c r="M130" s="6">
        <v>26973195</v>
      </c>
    </row>
    <row r="131" spans="1:13" x14ac:dyDescent="0.2">
      <c r="A131" s="4" t="s">
        <v>180</v>
      </c>
      <c r="B131" s="1">
        <v>9</v>
      </c>
      <c r="C131" s="1">
        <v>58874687</v>
      </c>
      <c r="D131" s="5">
        <v>48</v>
      </c>
      <c r="F131" s="16" t="s">
        <v>479</v>
      </c>
      <c r="G131" s="3">
        <v>14</v>
      </c>
      <c r="H131" s="3">
        <v>30039939</v>
      </c>
      <c r="I131" s="3">
        <v>89</v>
      </c>
      <c r="J131" s="3"/>
      <c r="K131" s="3" t="s">
        <v>478</v>
      </c>
      <c r="L131" s="3">
        <v>3</v>
      </c>
      <c r="M131" s="6">
        <v>53328963</v>
      </c>
    </row>
    <row r="132" spans="1:13" x14ac:dyDescent="0.2">
      <c r="A132" s="4" t="s">
        <v>603</v>
      </c>
      <c r="B132" s="1">
        <v>9</v>
      </c>
      <c r="C132" s="1">
        <v>74110356</v>
      </c>
      <c r="D132" s="5">
        <v>49</v>
      </c>
      <c r="F132" s="16" t="s">
        <v>477</v>
      </c>
      <c r="G132" s="3">
        <v>14</v>
      </c>
      <c r="H132" s="3">
        <v>56365068</v>
      </c>
      <c r="I132" s="3">
        <v>92</v>
      </c>
      <c r="J132" s="3"/>
      <c r="K132" s="3" t="s">
        <v>476</v>
      </c>
      <c r="L132" s="3">
        <v>13</v>
      </c>
      <c r="M132" s="6">
        <v>24680411</v>
      </c>
    </row>
    <row r="133" spans="1:13" x14ac:dyDescent="0.2">
      <c r="A133" s="4" t="s">
        <v>601</v>
      </c>
      <c r="B133" s="1">
        <v>9</v>
      </c>
      <c r="C133" s="1">
        <v>74952884</v>
      </c>
      <c r="D133" s="5">
        <v>49</v>
      </c>
      <c r="F133" s="16" t="s">
        <v>475</v>
      </c>
      <c r="G133" s="3">
        <v>14</v>
      </c>
      <c r="H133" s="3">
        <v>56402581</v>
      </c>
      <c r="I133" s="3">
        <v>92</v>
      </c>
      <c r="J133" s="3"/>
      <c r="K133" s="3" t="s">
        <v>474</v>
      </c>
      <c r="L133" s="3">
        <v>13</v>
      </c>
      <c r="M133" s="6">
        <v>24764152</v>
      </c>
    </row>
    <row r="134" spans="1:13" x14ac:dyDescent="0.2">
      <c r="A134" s="4" t="s">
        <v>599</v>
      </c>
      <c r="B134" s="1">
        <v>9</v>
      </c>
      <c r="C134" s="1">
        <v>75232020</v>
      </c>
      <c r="D134" s="5">
        <v>49</v>
      </c>
      <c r="F134" s="16" t="s">
        <v>473</v>
      </c>
      <c r="G134" s="3">
        <v>14</v>
      </c>
      <c r="H134" s="3">
        <v>60373259</v>
      </c>
      <c r="I134" s="3">
        <v>93</v>
      </c>
      <c r="J134" s="3"/>
      <c r="K134" s="3" t="s">
        <v>472</v>
      </c>
      <c r="L134" s="3">
        <v>13</v>
      </c>
      <c r="M134" s="6">
        <v>25161684</v>
      </c>
    </row>
    <row r="135" spans="1:13" x14ac:dyDescent="0.2">
      <c r="A135" s="4" t="s">
        <v>794</v>
      </c>
      <c r="B135" s="1">
        <v>9</v>
      </c>
      <c r="C135" s="1">
        <v>94517864</v>
      </c>
      <c r="D135" s="5">
        <v>50</v>
      </c>
      <c r="F135" s="16" t="s">
        <v>471</v>
      </c>
      <c r="G135" s="3">
        <v>14</v>
      </c>
      <c r="H135" s="3">
        <v>60963875</v>
      </c>
      <c r="I135" s="3">
        <v>93</v>
      </c>
      <c r="J135" s="3"/>
      <c r="K135" s="3" t="s">
        <v>470</v>
      </c>
      <c r="L135" s="3">
        <v>13</v>
      </c>
      <c r="M135" s="6">
        <v>23570370</v>
      </c>
    </row>
    <row r="136" spans="1:13" x14ac:dyDescent="0.2">
      <c r="A136" s="4" t="s">
        <v>597</v>
      </c>
      <c r="B136" s="1">
        <v>9</v>
      </c>
      <c r="C136" s="1">
        <v>95705082</v>
      </c>
      <c r="D136" s="5">
        <v>50</v>
      </c>
      <c r="F136" s="16" t="s">
        <v>469</v>
      </c>
      <c r="G136" s="3">
        <v>14</v>
      </c>
      <c r="H136" s="3">
        <v>61138457</v>
      </c>
      <c r="I136" s="3">
        <v>93</v>
      </c>
      <c r="J136" s="3"/>
      <c r="K136" s="3" t="s">
        <v>468</v>
      </c>
      <c r="L136" s="3">
        <v>13</v>
      </c>
      <c r="M136" s="6">
        <v>23328826</v>
      </c>
    </row>
    <row r="137" spans="1:13" x14ac:dyDescent="0.2">
      <c r="A137" s="4" t="s">
        <v>595</v>
      </c>
      <c r="B137" s="1">
        <v>9</v>
      </c>
      <c r="C137" s="1">
        <v>95752642</v>
      </c>
      <c r="D137" s="5">
        <v>50</v>
      </c>
      <c r="F137" s="16" t="s">
        <v>467</v>
      </c>
      <c r="G137" s="3">
        <v>14</v>
      </c>
      <c r="H137" s="3">
        <v>97786853</v>
      </c>
      <c r="I137" s="3">
        <v>94</v>
      </c>
      <c r="J137" s="3"/>
      <c r="K137" s="3" t="s">
        <v>466</v>
      </c>
      <c r="L137" s="3">
        <v>13</v>
      </c>
      <c r="M137" s="6">
        <v>71437966</v>
      </c>
    </row>
    <row r="138" spans="1:13" x14ac:dyDescent="0.2">
      <c r="A138" s="4" t="s">
        <v>795</v>
      </c>
      <c r="B138" s="1">
        <v>9</v>
      </c>
      <c r="C138" s="1">
        <v>108572311</v>
      </c>
      <c r="D138" s="5">
        <v>51</v>
      </c>
      <c r="F138" s="16" t="s">
        <v>465</v>
      </c>
      <c r="G138" s="3">
        <v>14</v>
      </c>
      <c r="H138" s="3">
        <v>101442360</v>
      </c>
      <c r="I138" s="3">
        <v>94</v>
      </c>
      <c r="J138" s="3"/>
      <c r="K138" s="3" t="s">
        <v>464</v>
      </c>
      <c r="L138" s="3">
        <v>13</v>
      </c>
      <c r="M138" s="6">
        <v>75283503</v>
      </c>
    </row>
    <row r="139" spans="1:13" x14ac:dyDescent="0.2">
      <c r="A139" s="4" t="s">
        <v>796</v>
      </c>
      <c r="B139" s="1">
        <v>9</v>
      </c>
      <c r="C139" s="1">
        <v>108662088</v>
      </c>
      <c r="D139" s="5">
        <v>51</v>
      </c>
      <c r="F139" s="16" t="s">
        <v>463</v>
      </c>
      <c r="G139" s="3">
        <v>14</v>
      </c>
      <c r="H139" s="3">
        <v>101729957</v>
      </c>
      <c r="I139" s="3">
        <v>94</v>
      </c>
      <c r="J139" s="3"/>
      <c r="K139" s="3" t="s">
        <v>462</v>
      </c>
      <c r="L139" s="3">
        <v>13</v>
      </c>
      <c r="M139" s="6">
        <v>75620434</v>
      </c>
    </row>
    <row r="140" spans="1:13" x14ac:dyDescent="0.2">
      <c r="A140" s="4" t="s">
        <v>797</v>
      </c>
      <c r="B140" s="1">
        <v>3</v>
      </c>
      <c r="C140" s="1">
        <v>30624267</v>
      </c>
      <c r="D140" s="5">
        <v>52</v>
      </c>
      <c r="F140" s="16" t="s">
        <v>461</v>
      </c>
      <c r="G140" s="3">
        <v>14</v>
      </c>
      <c r="H140" s="3">
        <v>103650228</v>
      </c>
      <c r="I140" s="3">
        <v>94</v>
      </c>
      <c r="J140" s="3"/>
      <c r="K140" s="3" t="s">
        <v>460</v>
      </c>
      <c r="L140" s="3">
        <v>13</v>
      </c>
      <c r="M140" s="6">
        <v>77697854</v>
      </c>
    </row>
    <row r="141" spans="1:13" x14ac:dyDescent="0.2">
      <c r="A141" s="4" t="s">
        <v>798</v>
      </c>
      <c r="B141" s="1">
        <v>3</v>
      </c>
      <c r="C141" s="1">
        <v>30644507</v>
      </c>
      <c r="D141" s="5">
        <v>52</v>
      </c>
      <c r="F141" s="16" t="s">
        <v>459</v>
      </c>
      <c r="G141" s="3">
        <v>11</v>
      </c>
      <c r="H141" s="3">
        <v>4345814</v>
      </c>
      <c r="I141" s="3">
        <v>96</v>
      </c>
      <c r="J141" s="3"/>
      <c r="K141" s="3" t="s">
        <v>458</v>
      </c>
      <c r="L141" s="3">
        <v>22</v>
      </c>
      <c r="M141" s="6">
        <v>30080174</v>
      </c>
    </row>
    <row r="142" spans="1:13" x14ac:dyDescent="0.2">
      <c r="A142" s="4" t="s">
        <v>799</v>
      </c>
      <c r="B142" s="1">
        <v>3</v>
      </c>
      <c r="C142" s="1">
        <v>30855950</v>
      </c>
      <c r="D142" s="5">
        <v>52</v>
      </c>
      <c r="F142" s="16" t="s">
        <v>457</v>
      </c>
      <c r="G142" s="3">
        <v>11</v>
      </c>
      <c r="H142" s="3">
        <v>4873951</v>
      </c>
      <c r="I142" s="3">
        <v>96</v>
      </c>
      <c r="J142" s="3"/>
      <c r="K142" s="3" t="s">
        <v>456</v>
      </c>
      <c r="L142" s="3">
        <v>22</v>
      </c>
      <c r="M142" s="6">
        <v>29554808</v>
      </c>
    </row>
    <row r="143" spans="1:13" x14ac:dyDescent="0.2">
      <c r="A143" s="4" t="s">
        <v>593</v>
      </c>
      <c r="B143" s="1">
        <v>3</v>
      </c>
      <c r="C143" s="1">
        <v>55182028</v>
      </c>
      <c r="D143" s="5">
        <v>53</v>
      </c>
      <c r="F143" s="16" t="s">
        <v>455</v>
      </c>
      <c r="G143" s="3">
        <v>11</v>
      </c>
      <c r="H143" s="3">
        <v>33629339</v>
      </c>
      <c r="I143" s="3">
        <v>97</v>
      </c>
      <c r="J143" s="3"/>
      <c r="K143" s="3" t="s">
        <v>454</v>
      </c>
      <c r="L143" s="3">
        <v>5</v>
      </c>
      <c r="M143" s="6">
        <v>170353487</v>
      </c>
    </row>
    <row r="144" spans="1:13" x14ac:dyDescent="0.2">
      <c r="A144" s="4" t="s">
        <v>591</v>
      </c>
      <c r="B144" s="1">
        <v>3</v>
      </c>
      <c r="C144" s="1">
        <v>55242364</v>
      </c>
      <c r="D144" s="5">
        <v>53</v>
      </c>
      <c r="F144" s="16" t="s">
        <v>453</v>
      </c>
      <c r="G144" s="3">
        <v>11</v>
      </c>
      <c r="H144" s="3">
        <v>34226815</v>
      </c>
      <c r="I144" s="3">
        <v>97</v>
      </c>
      <c r="J144" s="3"/>
      <c r="K144" s="3" t="s">
        <v>452</v>
      </c>
      <c r="L144" s="3">
        <v>5</v>
      </c>
      <c r="M144" s="6">
        <v>169637247</v>
      </c>
    </row>
    <row r="145" spans="1:13" x14ac:dyDescent="0.2">
      <c r="A145" s="4" t="s">
        <v>589</v>
      </c>
      <c r="B145" s="1">
        <v>3</v>
      </c>
      <c r="C145" s="1">
        <v>75274988</v>
      </c>
      <c r="D145" s="5">
        <v>54</v>
      </c>
      <c r="F145" s="16" t="s">
        <v>451</v>
      </c>
      <c r="G145" s="3">
        <v>11</v>
      </c>
      <c r="H145" s="3">
        <v>54826866</v>
      </c>
      <c r="I145" s="3">
        <v>98</v>
      </c>
      <c r="J145" s="3"/>
      <c r="K145" s="3" t="s">
        <v>450</v>
      </c>
      <c r="L145" s="3">
        <v>5</v>
      </c>
      <c r="M145" s="6">
        <v>131170810</v>
      </c>
    </row>
    <row r="146" spans="1:13" x14ac:dyDescent="0.2">
      <c r="A146" s="4" t="s">
        <v>587</v>
      </c>
      <c r="B146" s="1">
        <v>3</v>
      </c>
      <c r="C146" s="1">
        <v>75557547</v>
      </c>
      <c r="D146" s="5">
        <v>54</v>
      </c>
      <c r="F146" s="16" t="s">
        <v>449</v>
      </c>
      <c r="G146" s="3">
        <v>11</v>
      </c>
      <c r="H146" s="3">
        <v>54910785</v>
      </c>
      <c r="I146" s="3">
        <v>98</v>
      </c>
      <c r="J146" s="3"/>
      <c r="K146" s="3" t="s">
        <v>448</v>
      </c>
      <c r="L146" s="3">
        <v>5</v>
      </c>
      <c r="M146" s="6">
        <v>151029945</v>
      </c>
    </row>
    <row r="147" spans="1:13" x14ac:dyDescent="0.2">
      <c r="A147" s="4" t="s">
        <v>585</v>
      </c>
      <c r="B147" s="1">
        <v>3</v>
      </c>
      <c r="C147" s="1">
        <v>92080271</v>
      </c>
      <c r="D147" s="5">
        <v>55</v>
      </c>
      <c r="F147" s="16" t="s">
        <v>447</v>
      </c>
      <c r="G147" s="3">
        <v>11</v>
      </c>
      <c r="H147" s="3">
        <v>55204350</v>
      </c>
      <c r="I147" s="3">
        <v>98</v>
      </c>
      <c r="J147" s="3"/>
      <c r="K147" s="3" t="s">
        <v>446</v>
      </c>
      <c r="L147" s="3">
        <v>5</v>
      </c>
      <c r="M147" s="6">
        <v>151437046</v>
      </c>
    </row>
    <row r="148" spans="1:13" x14ac:dyDescent="0.2">
      <c r="A148" s="4" t="s">
        <v>800</v>
      </c>
      <c r="B148" s="1">
        <v>3</v>
      </c>
      <c r="C148" s="1">
        <v>92339140</v>
      </c>
      <c r="D148" s="5">
        <v>55</v>
      </c>
      <c r="F148" s="16" t="s">
        <v>445</v>
      </c>
      <c r="G148" s="3">
        <v>11</v>
      </c>
      <c r="H148" s="3">
        <v>56024987</v>
      </c>
      <c r="I148" s="3">
        <v>98</v>
      </c>
      <c r="J148" s="3"/>
      <c r="K148" s="3" t="s">
        <v>444</v>
      </c>
      <c r="L148" s="3">
        <v>5</v>
      </c>
      <c r="M148" s="6">
        <v>152391532</v>
      </c>
    </row>
    <row r="149" spans="1:13" x14ac:dyDescent="0.2">
      <c r="A149" s="4" t="s">
        <v>583</v>
      </c>
      <c r="B149" s="1">
        <v>3</v>
      </c>
      <c r="C149" s="1">
        <v>103859795</v>
      </c>
      <c r="D149" s="5">
        <v>56</v>
      </c>
      <c r="F149" s="16" t="s">
        <v>443</v>
      </c>
      <c r="G149" s="3">
        <v>11</v>
      </c>
      <c r="H149" s="3">
        <v>67277124</v>
      </c>
      <c r="I149" s="3">
        <v>100</v>
      </c>
      <c r="J149" s="3"/>
      <c r="K149" s="3" t="s">
        <v>442</v>
      </c>
      <c r="L149" s="3">
        <v>17</v>
      </c>
      <c r="M149" s="6">
        <v>10390322</v>
      </c>
    </row>
    <row r="150" spans="1:13" x14ac:dyDescent="0.2">
      <c r="A150" s="4" t="s">
        <v>581</v>
      </c>
      <c r="B150" s="1">
        <v>3</v>
      </c>
      <c r="C150" s="1">
        <v>104638668</v>
      </c>
      <c r="D150" s="5">
        <v>56</v>
      </c>
      <c r="F150" s="16" t="s">
        <v>441</v>
      </c>
      <c r="G150" s="3">
        <v>11</v>
      </c>
      <c r="H150" s="3">
        <v>67321658</v>
      </c>
      <c r="I150" s="3">
        <v>100</v>
      </c>
      <c r="J150" s="3"/>
      <c r="K150" s="3" t="s">
        <v>440</v>
      </c>
      <c r="L150" s="3">
        <v>17</v>
      </c>
      <c r="M150" s="6">
        <v>10300865</v>
      </c>
    </row>
    <row r="151" spans="1:13" x14ac:dyDescent="0.2">
      <c r="A151" s="4" t="s">
        <v>579</v>
      </c>
      <c r="B151" s="1">
        <v>3</v>
      </c>
      <c r="C151" s="1">
        <v>104945272</v>
      </c>
      <c r="D151" s="5">
        <v>56</v>
      </c>
      <c r="F151" s="16" t="s">
        <v>439</v>
      </c>
      <c r="G151" s="3">
        <v>11</v>
      </c>
      <c r="H151" s="3">
        <v>75510094</v>
      </c>
      <c r="I151" s="3">
        <v>102</v>
      </c>
      <c r="J151" s="3"/>
      <c r="K151" s="3" t="s">
        <v>438</v>
      </c>
      <c r="L151" s="3">
        <v>17</v>
      </c>
      <c r="M151" s="6">
        <v>1646145</v>
      </c>
    </row>
    <row r="152" spans="1:13" x14ac:dyDescent="0.2">
      <c r="A152" s="4" t="s">
        <v>577</v>
      </c>
      <c r="B152" s="1">
        <v>3</v>
      </c>
      <c r="C152" s="1">
        <v>121952541</v>
      </c>
      <c r="D152" s="5">
        <v>57</v>
      </c>
      <c r="F152" s="16" t="s">
        <v>437</v>
      </c>
      <c r="G152" s="3">
        <v>11</v>
      </c>
      <c r="H152" s="3">
        <v>75830999</v>
      </c>
      <c r="I152" s="3">
        <v>102</v>
      </c>
      <c r="J152" s="3"/>
      <c r="K152" s="3" t="s">
        <v>436</v>
      </c>
      <c r="L152" s="3">
        <v>17</v>
      </c>
      <c r="M152" s="6">
        <v>212389</v>
      </c>
    </row>
    <row r="153" spans="1:13" x14ac:dyDescent="0.2">
      <c r="A153" s="4" t="s">
        <v>575</v>
      </c>
      <c r="B153" s="1">
        <v>3</v>
      </c>
      <c r="C153" s="1">
        <v>122044443</v>
      </c>
      <c r="D153" s="5">
        <v>57</v>
      </c>
      <c r="F153" s="16" t="s">
        <v>435</v>
      </c>
      <c r="G153" s="3">
        <v>11</v>
      </c>
      <c r="H153" s="3">
        <v>80300912</v>
      </c>
      <c r="I153" s="3">
        <v>103</v>
      </c>
      <c r="J153" s="3"/>
      <c r="K153" s="3" t="s">
        <v>434</v>
      </c>
      <c r="L153" s="3">
        <v>17</v>
      </c>
      <c r="M153" s="6">
        <v>32266176</v>
      </c>
    </row>
    <row r="154" spans="1:13" x14ac:dyDescent="0.2">
      <c r="A154" s="4" t="s">
        <v>573</v>
      </c>
      <c r="B154" s="1">
        <v>3</v>
      </c>
      <c r="C154" s="1">
        <v>131110471</v>
      </c>
      <c r="D154" s="5">
        <v>58</v>
      </c>
      <c r="F154" s="16" t="s">
        <v>433</v>
      </c>
      <c r="G154" s="3">
        <v>11</v>
      </c>
      <c r="H154" s="3">
        <v>85353167</v>
      </c>
      <c r="I154" s="3">
        <v>104</v>
      </c>
      <c r="J154" s="3"/>
      <c r="K154" s="3" t="s">
        <v>432</v>
      </c>
      <c r="L154" s="3">
        <v>17</v>
      </c>
      <c r="M154" s="6">
        <v>60677453</v>
      </c>
    </row>
    <row r="155" spans="1:13" x14ac:dyDescent="0.2">
      <c r="A155" s="4" t="s">
        <v>571</v>
      </c>
      <c r="B155" s="1">
        <v>3</v>
      </c>
      <c r="C155" s="1">
        <v>131318985</v>
      </c>
      <c r="D155" s="5">
        <v>58</v>
      </c>
      <c r="F155" s="16" t="s">
        <v>431</v>
      </c>
      <c r="G155" s="3">
        <v>11</v>
      </c>
      <c r="H155" s="3">
        <v>87662722</v>
      </c>
      <c r="I155" s="3">
        <v>105</v>
      </c>
      <c r="J155" s="3"/>
      <c r="K155" s="3" t="s">
        <v>430</v>
      </c>
      <c r="L155" s="3">
        <v>17</v>
      </c>
      <c r="M155" s="6">
        <v>58352500</v>
      </c>
    </row>
    <row r="156" spans="1:13" x14ac:dyDescent="0.2">
      <c r="A156" s="4" t="s">
        <v>569</v>
      </c>
      <c r="B156" s="1">
        <v>3</v>
      </c>
      <c r="C156" s="1">
        <v>132881745</v>
      </c>
      <c r="D156" s="5">
        <v>58</v>
      </c>
      <c r="F156" s="16" t="s">
        <v>429</v>
      </c>
      <c r="G156" s="3">
        <v>11</v>
      </c>
      <c r="H156" s="3">
        <v>87864000</v>
      </c>
      <c r="I156" s="3">
        <v>105</v>
      </c>
      <c r="J156" s="3"/>
      <c r="K156" s="3" t="s">
        <v>428</v>
      </c>
      <c r="L156" s="3">
        <v>17</v>
      </c>
      <c r="M156" s="6">
        <v>58192737</v>
      </c>
    </row>
    <row r="157" spans="1:13" x14ac:dyDescent="0.2">
      <c r="A157" s="4" t="s">
        <v>567</v>
      </c>
      <c r="B157" s="1">
        <v>3</v>
      </c>
      <c r="C157" s="1">
        <v>141837136</v>
      </c>
      <c r="D157" s="5">
        <v>59</v>
      </c>
      <c r="F157" s="16" t="s">
        <v>427</v>
      </c>
      <c r="G157" s="3">
        <v>11</v>
      </c>
      <c r="H157" s="3">
        <v>88924020</v>
      </c>
      <c r="I157" s="3">
        <v>105</v>
      </c>
      <c r="J157" s="3"/>
      <c r="K157" s="3" t="s">
        <v>426</v>
      </c>
      <c r="L157" s="3">
        <v>17</v>
      </c>
      <c r="M157" s="6">
        <v>56978105</v>
      </c>
    </row>
    <row r="158" spans="1:13" x14ac:dyDescent="0.2">
      <c r="A158" s="4" t="s">
        <v>801</v>
      </c>
      <c r="B158" s="1">
        <v>3</v>
      </c>
      <c r="C158" s="1">
        <v>142594847</v>
      </c>
      <c r="D158" s="5">
        <v>59</v>
      </c>
      <c r="F158" s="16" t="s">
        <v>425</v>
      </c>
      <c r="G158" s="3">
        <v>11</v>
      </c>
      <c r="H158" s="3">
        <v>94211454</v>
      </c>
      <c r="I158" s="3">
        <v>106</v>
      </c>
      <c r="J158" s="3"/>
      <c r="K158" s="3" t="s">
        <v>424</v>
      </c>
      <c r="L158" s="3">
        <v>17</v>
      </c>
      <c r="M158" s="6">
        <v>50862223</v>
      </c>
    </row>
    <row r="159" spans="1:13" x14ac:dyDescent="0.2">
      <c r="A159" s="4" t="s">
        <v>565</v>
      </c>
      <c r="B159" s="1">
        <v>3</v>
      </c>
      <c r="C159" s="1">
        <v>142620602</v>
      </c>
      <c r="D159" s="5">
        <v>59</v>
      </c>
      <c r="F159" s="16" t="s">
        <v>423</v>
      </c>
      <c r="G159" s="3">
        <v>11</v>
      </c>
      <c r="H159" s="3">
        <v>94489599</v>
      </c>
      <c r="I159" s="3">
        <v>106</v>
      </c>
      <c r="J159" s="3"/>
      <c r="K159" s="3" t="s">
        <v>422</v>
      </c>
      <c r="L159" s="3">
        <v>17</v>
      </c>
      <c r="M159" s="6">
        <v>50532543</v>
      </c>
    </row>
    <row r="160" spans="1:13" x14ac:dyDescent="0.2">
      <c r="A160" s="4" t="s">
        <v>802</v>
      </c>
      <c r="B160" s="1">
        <v>3</v>
      </c>
      <c r="C160" s="1">
        <v>142701051</v>
      </c>
      <c r="D160" s="5">
        <v>59</v>
      </c>
      <c r="F160" s="16" t="s">
        <v>421</v>
      </c>
      <c r="G160" s="3">
        <v>11</v>
      </c>
      <c r="H160" s="3">
        <v>95120119</v>
      </c>
      <c r="I160" s="3">
        <v>107</v>
      </c>
      <c r="J160" s="3"/>
      <c r="K160" s="3" t="s">
        <v>420</v>
      </c>
      <c r="L160" s="3">
        <v>17</v>
      </c>
      <c r="M160" s="6">
        <v>49990005</v>
      </c>
    </row>
    <row r="161" spans="1:13" x14ac:dyDescent="0.2">
      <c r="A161" s="4" t="s">
        <v>803</v>
      </c>
      <c r="B161" s="1" t="s">
        <v>41</v>
      </c>
      <c r="C161" s="1">
        <v>6081219</v>
      </c>
      <c r="D161" s="5">
        <v>60</v>
      </c>
      <c r="F161" s="16" t="s">
        <v>419</v>
      </c>
      <c r="G161" s="3">
        <v>11</v>
      </c>
      <c r="H161" s="3">
        <v>95337018</v>
      </c>
      <c r="I161" s="3">
        <v>107</v>
      </c>
      <c r="J161" s="3"/>
      <c r="K161" s="3" t="s">
        <v>418</v>
      </c>
      <c r="L161" s="3">
        <v>17</v>
      </c>
      <c r="M161" s="6">
        <v>49710332</v>
      </c>
    </row>
    <row r="162" spans="1:13" x14ac:dyDescent="0.2">
      <c r="A162" s="4" t="s">
        <v>804</v>
      </c>
      <c r="B162" s="1" t="s">
        <v>41</v>
      </c>
      <c r="C162" s="1">
        <v>6779306</v>
      </c>
      <c r="D162" s="5">
        <v>60</v>
      </c>
      <c r="F162" s="16" t="s">
        <v>417</v>
      </c>
      <c r="G162" s="3">
        <v>11</v>
      </c>
      <c r="H162" s="3">
        <v>106394650</v>
      </c>
      <c r="I162" s="3">
        <v>108</v>
      </c>
      <c r="J162" s="3"/>
      <c r="K162" s="3" t="s">
        <v>416</v>
      </c>
      <c r="L162" s="3">
        <v>17</v>
      </c>
      <c r="M162" s="6">
        <v>64039142</v>
      </c>
    </row>
    <row r="163" spans="1:13" x14ac:dyDescent="0.2">
      <c r="A163" s="4" t="s">
        <v>805</v>
      </c>
      <c r="B163" s="1" t="s">
        <v>41</v>
      </c>
      <c r="C163" s="1">
        <v>7667941</v>
      </c>
      <c r="D163" s="5">
        <v>61</v>
      </c>
      <c r="F163" s="16" t="s">
        <v>415</v>
      </c>
      <c r="G163" s="3">
        <v>11</v>
      </c>
      <c r="H163" s="3">
        <v>106654217</v>
      </c>
      <c r="I163" s="3">
        <v>108</v>
      </c>
      <c r="J163" s="3"/>
      <c r="K163" s="3" t="s">
        <v>414</v>
      </c>
      <c r="L163" s="3">
        <v>17</v>
      </c>
      <c r="M163" s="6">
        <v>64319415</v>
      </c>
    </row>
    <row r="164" spans="1:13" x14ac:dyDescent="0.2">
      <c r="A164" s="4" t="s">
        <v>806</v>
      </c>
      <c r="B164" s="1" t="s">
        <v>41</v>
      </c>
      <c r="C164" s="1">
        <v>7762560</v>
      </c>
      <c r="D164" s="5">
        <v>61</v>
      </c>
      <c r="F164" s="16" t="s">
        <v>413</v>
      </c>
      <c r="G164" s="3">
        <v>1</v>
      </c>
      <c r="H164" s="3">
        <v>12692277</v>
      </c>
      <c r="I164" s="3">
        <v>109</v>
      </c>
      <c r="J164" s="3"/>
      <c r="K164" s="3" t="s">
        <v>412</v>
      </c>
      <c r="L164" s="3">
        <v>8</v>
      </c>
      <c r="M164" s="6">
        <v>69466624</v>
      </c>
    </row>
    <row r="165" spans="1:13" x14ac:dyDescent="0.2">
      <c r="A165" s="4" t="s">
        <v>807</v>
      </c>
      <c r="B165" s="1" t="s">
        <v>41</v>
      </c>
      <c r="C165" s="1">
        <v>7822289</v>
      </c>
      <c r="D165" s="5">
        <v>61</v>
      </c>
      <c r="F165" s="16" t="s">
        <v>411</v>
      </c>
      <c r="G165" s="3">
        <v>1</v>
      </c>
      <c r="H165" s="3">
        <v>12866549</v>
      </c>
      <c r="I165" s="3">
        <v>109</v>
      </c>
      <c r="J165" s="3"/>
      <c r="K165" s="3" t="s">
        <v>410</v>
      </c>
      <c r="L165" s="3">
        <v>8</v>
      </c>
      <c r="M165" s="6">
        <v>69667047</v>
      </c>
    </row>
    <row r="166" spans="1:13" x14ac:dyDescent="0.2">
      <c r="A166" s="4" t="s">
        <v>808</v>
      </c>
      <c r="B166" s="1" t="s">
        <v>41</v>
      </c>
      <c r="C166" s="1">
        <v>8154472</v>
      </c>
      <c r="D166" s="5">
        <v>62</v>
      </c>
      <c r="F166" s="16" t="s">
        <v>409</v>
      </c>
      <c r="G166" s="3">
        <v>1</v>
      </c>
      <c r="H166" s="3">
        <v>72159442</v>
      </c>
      <c r="I166" s="3">
        <v>111</v>
      </c>
      <c r="J166" s="3"/>
      <c r="K166" s="3" t="s">
        <v>408</v>
      </c>
      <c r="L166" s="3">
        <v>2</v>
      </c>
      <c r="M166" s="6">
        <v>215942805</v>
      </c>
    </row>
    <row r="167" spans="1:13" x14ac:dyDescent="0.2">
      <c r="A167" s="4" t="s">
        <v>809</v>
      </c>
      <c r="B167" s="1" t="s">
        <v>41</v>
      </c>
      <c r="C167" s="1">
        <v>8193848</v>
      </c>
      <c r="D167" s="5">
        <v>62</v>
      </c>
      <c r="F167" s="16" t="s">
        <v>407</v>
      </c>
      <c r="G167" s="3">
        <v>1</v>
      </c>
      <c r="H167" s="3">
        <v>72824503</v>
      </c>
      <c r="I167" s="3">
        <v>111</v>
      </c>
      <c r="J167" s="3"/>
      <c r="K167" s="3" t="s">
        <v>406</v>
      </c>
      <c r="L167" s="3">
        <v>2</v>
      </c>
      <c r="M167" s="6">
        <v>216632828</v>
      </c>
    </row>
    <row r="168" spans="1:13" x14ac:dyDescent="0.2">
      <c r="A168" s="4" t="s">
        <v>810</v>
      </c>
      <c r="B168" s="1" t="s">
        <v>41</v>
      </c>
      <c r="C168" s="1">
        <v>18162575</v>
      </c>
      <c r="D168" s="5">
        <v>63</v>
      </c>
      <c r="F168" s="16" t="s">
        <v>405</v>
      </c>
      <c r="G168" s="3">
        <v>1</v>
      </c>
      <c r="H168" s="3">
        <v>118627945</v>
      </c>
      <c r="I168" s="3">
        <v>113</v>
      </c>
      <c r="J168" s="3"/>
      <c r="K168" s="3" t="s">
        <v>404</v>
      </c>
      <c r="L168" s="3">
        <v>2</v>
      </c>
      <c r="M168" s="6">
        <v>121216587</v>
      </c>
    </row>
    <row r="169" spans="1:13" x14ac:dyDescent="0.2">
      <c r="A169" s="4" t="s">
        <v>811</v>
      </c>
      <c r="B169" s="1" t="s">
        <v>41</v>
      </c>
      <c r="C169" s="1">
        <v>20425688</v>
      </c>
      <c r="D169" s="5">
        <v>63</v>
      </c>
      <c r="F169" s="16" t="s">
        <v>403</v>
      </c>
      <c r="G169" s="3">
        <v>1</v>
      </c>
      <c r="H169" s="3">
        <v>119652467</v>
      </c>
      <c r="I169" s="3">
        <v>113</v>
      </c>
      <c r="J169" s="3"/>
      <c r="K169" s="3" t="s">
        <v>402</v>
      </c>
      <c r="L169" s="3">
        <v>2</v>
      </c>
      <c r="M169" s="6">
        <v>119759631</v>
      </c>
    </row>
    <row r="170" spans="1:13" x14ac:dyDescent="0.2">
      <c r="A170" s="4" t="s">
        <v>812</v>
      </c>
      <c r="B170" s="1" t="s">
        <v>41</v>
      </c>
      <c r="C170" s="1">
        <v>20658326</v>
      </c>
      <c r="D170" s="5">
        <v>63</v>
      </c>
      <c r="F170" s="16" t="s">
        <v>401</v>
      </c>
      <c r="G170" s="3">
        <v>1</v>
      </c>
      <c r="H170" s="3">
        <v>120067377</v>
      </c>
      <c r="I170" s="3">
        <v>113</v>
      </c>
      <c r="J170" s="3"/>
      <c r="K170" s="3" t="s">
        <v>400</v>
      </c>
      <c r="L170" s="3">
        <v>2</v>
      </c>
      <c r="M170" s="6">
        <v>119429901</v>
      </c>
    </row>
    <row r="171" spans="1:13" x14ac:dyDescent="0.2">
      <c r="A171" s="4" t="s">
        <v>813</v>
      </c>
      <c r="B171" s="1" t="s">
        <v>41</v>
      </c>
      <c r="C171" s="1">
        <v>20687954</v>
      </c>
      <c r="D171" s="5">
        <v>63</v>
      </c>
      <c r="F171" s="16" t="s">
        <v>399</v>
      </c>
      <c r="G171" s="3">
        <v>1</v>
      </c>
      <c r="H171" s="3">
        <v>155776029</v>
      </c>
      <c r="I171" s="3">
        <v>114</v>
      </c>
      <c r="J171" s="3"/>
      <c r="K171" s="3" t="s">
        <v>398</v>
      </c>
      <c r="L171" s="3">
        <v>1</v>
      </c>
      <c r="M171" s="6">
        <v>180154834</v>
      </c>
    </row>
    <row r="172" spans="1:13" x14ac:dyDescent="0.2">
      <c r="A172" s="4" t="s">
        <v>814</v>
      </c>
      <c r="B172" s="1" t="s">
        <v>41</v>
      </c>
      <c r="C172" s="1">
        <v>23219271</v>
      </c>
      <c r="D172" s="5">
        <v>64</v>
      </c>
      <c r="F172" s="16" t="s">
        <v>397</v>
      </c>
      <c r="G172" s="3">
        <v>1</v>
      </c>
      <c r="H172" s="3">
        <v>156075966</v>
      </c>
      <c r="I172" s="3">
        <v>114</v>
      </c>
      <c r="J172" s="3"/>
      <c r="K172" s="3" t="s">
        <v>396</v>
      </c>
      <c r="L172" s="3">
        <v>1</v>
      </c>
      <c r="M172" s="6">
        <v>179743163</v>
      </c>
    </row>
    <row r="173" spans="1:13" x14ac:dyDescent="0.2">
      <c r="A173" s="4" t="s">
        <v>815</v>
      </c>
      <c r="B173" s="1" t="s">
        <v>41</v>
      </c>
      <c r="C173" s="1">
        <v>23693051</v>
      </c>
      <c r="D173" s="5">
        <v>64</v>
      </c>
      <c r="F173" s="16" t="s">
        <v>395</v>
      </c>
      <c r="G173" s="3">
        <v>1</v>
      </c>
      <c r="H173" s="3">
        <v>156424525</v>
      </c>
      <c r="I173" s="3">
        <v>114</v>
      </c>
      <c r="J173" s="3"/>
      <c r="K173" s="3" t="s">
        <v>394</v>
      </c>
      <c r="L173" s="3">
        <v>1</v>
      </c>
      <c r="M173" s="6">
        <v>179293714</v>
      </c>
    </row>
    <row r="174" spans="1:13" x14ac:dyDescent="0.2">
      <c r="A174" s="4" t="s">
        <v>816</v>
      </c>
      <c r="B174" s="1" t="s">
        <v>41</v>
      </c>
      <c r="C174" s="1">
        <v>37804842</v>
      </c>
      <c r="D174" s="5">
        <v>65</v>
      </c>
      <c r="F174" s="16" t="s">
        <v>393</v>
      </c>
      <c r="G174" s="3">
        <v>1</v>
      </c>
      <c r="H174" s="3">
        <v>166201201</v>
      </c>
      <c r="I174" s="3">
        <v>115</v>
      </c>
      <c r="J174" s="3"/>
      <c r="K174" s="3" t="s">
        <v>392</v>
      </c>
      <c r="L174" s="3">
        <v>1</v>
      </c>
      <c r="M174" s="6">
        <v>166975582</v>
      </c>
    </row>
    <row r="175" spans="1:13" x14ac:dyDescent="0.2">
      <c r="A175" s="4" t="s">
        <v>817</v>
      </c>
      <c r="B175" s="1" t="s">
        <v>41</v>
      </c>
      <c r="C175" s="1">
        <v>37826910</v>
      </c>
      <c r="D175" s="5">
        <v>65</v>
      </c>
      <c r="F175" s="16" t="s">
        <v>391</v>
      </c>
      <c r="G175" s="3">
        <v>1</v>
      </c>
      <c r="H175" s="3">
        <v>166254139</v>
      </c>
      <c r="I175" s="3">
        <v>115</v>
      </c>
      <c r="J175" s="3"/>
      <c r="K175" s="3" t="s">
        <v>390</v>
      </c>
      <c r="L175" s="3">
        <v>1</v>
      </c>
      <c r="M175" s="6">
        <v>166895711</v>
      </c>
    </row>
    <row r="176" spans="1:13" x14ac:dyDescent="0.2">
      <c r="A176" s="4" t="s">
        <v>818</v>
      </c>
      <c r="B176" s="1" t="s">
        <v>41</v>
      </c>
      <c r="C176" s="1">
        <v>37899097</v>
      </c>
      <c r="D176" s="5">
        <v>65</v>
      </c>
      <c r="F176" s="16" t="s">
        <v>389</v>
      </c>
      <c r="G176" s="3">
        <v>1</v>
      </c>
      <c r="H176" s="3">
        <v>193153111</v>
      </c>
      <c r="I176" s="3">
        <v>117</v>
      </c>
      <c r="J176" s="3"/>
      <c r="K176" s="3" t="s">
        <v>388</v>
      </c>
      <c r="L176" s="3">
        <v>1</v>
      </c>
      <c r="M176" s="6">
        <v>209785623</v>
      </c>
    </row>
    <row r="177" spans="1:13" x14ac:dyDescent="0.2">
      <c r="A177" s="4" t="s">
        <v>819</v>
      </c>
      <c r="B177" s="1" t="s">
        <v>41</v>
      </c>
      <c r="C177" s="1">
        <v>53742901</v>
      </c>
      <c r="D177" s="5">
        <v>66</v>
      </c>
      <c r="F177" s="16" t="s">
        <v>387</v>
      </c>
      <c r="G177" s="3">
        <v>1</v>
      </c>
      <c r="H177" s="3">
        <v>194618218</v>
      </c>
      <c r="I177" s="3">
        <v>117</v>
      </c>
      <c r="J177" s="3"/>
      <c r="K177" s="3" t="s">
        <v>386</v>
      </c>
      <c r="L177" s="3">
        <v>1</v>
      </c>
      <c r="M177" s="6">
        <v>208022242</v>
      </c>
    </row>
    <row r="178" spans="1:13" x14ac:dyDescent="0.2">
      <c r="A178" s="4" t="s">
        <v>820</v>
      </c>
      <c r="B178" s="1" t="s">
        <v>41</v>
      </c>
      <c r="C178" s="1">
        <v>53777118</v>
      </c>
      <c r="D178" s="5">
        <v>66</v>
      </c>
      <c r="F178" s="16" t="s">
        <v>385</v>
      </c>
      <c r="G178" s="3">
        <v>8</v>
      </c>
      <c r="H178" s="3">
        <v>4209543</v>
      </c>
      <c r="I178" s="3">
        <v>118</v>
      </c>
      <c r="J178" s="3"/>
      <c r="K178" s="3" t="s">
        <v>384</v>
      </c>
      <c r="L178" s="3">
        <v>19</v>
      </c>
      <c r="M178" s="6">
        <v>7868719</v>
      </c>
    </row>
    <row r="179" spans="1:13" x14ac:dyDescent="0.2">
      <c r="A179" s="4" t="s">
        <v>563</v>
      </c>
      <c r="B179" s="1" t="s">
        <v>41</v>
      </c>
      <c r="C179" s="1">
        <v>56374586</v>
      </c>
      <c r="D179" s="5">
        <v>66</v>
      </c>
      <c r="F179" s="16" t="s">
        <v>383</v>
      </c>
      <c r="G179" s="3">
        <v>8</v>
      </c>
      <c r="H179" s="3">
        <v>4226827</v>
      </c>
      <c r="I179" s="3">
        <v>118</v>
      </c>
      <c r="J179" s="3"/>
      <c r="K179" s="3" t="s">
        <v>382</v>
      </c>
      <c r="L179" s="3">
        <v>19</v>
      </c>
      <c r="M179" s="6">
        <v>7888505</v>
      </c>
    </row>
    <row r="180" spans="1:13" x14ac:dyDescent="0.2">
      <c r="A180" s="4" t="s">
        <v>561</v>
      </c>
      <c r="B180" s="1" t="s">
        <v>41</v>
      </c>
      <c r="C180" s="1">
        <v>56731787</v>
      </c>
      <c r="D180" s="5">
        <v>66</v>
      </c>
      <c r="F180" s="16" t="s">
        <v>381</v>
      </c>
      <c r="G180" s="3">
        <v>8</v>
      </c>
      <c r="H180" s="3">
        <v>4493026</v>
      </c>
      <c r="I180" s="3">
        <v>118</v>
      </c>
      <c r="J180" s="3"/>
      <c r="K180" s="3" t="s">
        <v>380</v>
      </c>
      <c r="L180" s="3">
        <v>19</v>
      </c>
      <c r="M180" s="6">
        <v>8206736</v>
      </c>
    </row>
    <row r="181" spans="1:13" x14ac:dyDescent="0.2">
      <c r="A181" s="4" t="s">
        <v>559</v>
      </c>
      <c r="B181" s="1" t="s">
        <v>41</v>
      </c>
      <c r="C181" s="1">
        <v>58022700</v>
      </c>
      <c r="D181" s="5">
        <v>67</v>
      </c>
      <c r="F181" s="16" t="s">
        <v>379</v>
      </c>
      <c r="G181" s="3">
        <v>8</v>
      </c>
      <c r="H181" s="3">
        <v>27197459</v>
      </c>
      <c r="I181" s="3">
        <v>120</v>
      </c>
      <c r="J181" s="3"/>
      <c r="K181" s="3" t="s">
        <v>378</v>
      </c>
      <c r="L181" s="3">
        <v>8</v>
      </c>
      <c r="M181" s="6">
        <v>37934281</v>
      </c>
    </row>
    <row r="182" spans="1:13" x14ac:dyDescent="0.2">
      <c r="A182" s="4" t="s">
        <v>557</v>
      </c>
      <c r="B182" s="1" t="s">
        <v>41</v>
      </c>
      <c r="C182" s="1">
        <v>60055956</v>
      </c>
      <c r="D182" s="5">
        <v>67</v>
      </c>
      <c r="F182" s="16" t="s">
        <v>377</v>
      </c>
      <c r="G182" s="3">
        <v>8</v>
      </c>
      <c r="H182" s="3">
        <v>27225776</v>
      </c>
      <c r="I182" s="3">
        <v>120</v>
      </c>
      <c r="J182" s="3"/>
      <c r="K182" s="3" t="s">
        <v>376</v>
      </c>
      <c r="L182" s="3">
        <v>8</v>
      </c>
      <c r="M182" s="6">
        <v>37962991</v>
      </c>
    </row>
    <row r="183" spans="1:13" x14ac:dyDescent="0.2">
      <c r="A183" s="4" t="s">
        <v>821</v>
      </c>
      <c r="B183" s="1" t="s">
        <v>41</v>
      </c>
      <c r="C183" s="1">
        <v>73503086</v>
      </c>
      <c r="D183" s="5">
        <v>68</v>
      </c>
      <c r="F183" s="16" t="s">
        <v>375</v>
      </c>
      <c r="G183" s="3">
        <v>8</v>
      </c>
      <c r="H183" s="3">
        <v>91798525</v>
      </c>
      <c r="I183" s="3">
        <v>122</v>
      </c>
      <c r="J183" s="3"/>
      <c r="K183" s="3" t="s">
        <v>374</v>
      </c>
      <c r="L183" s="3">
        <v>16</v>
      </c>
      <c r="M183" s="6">
        <v>54283304</v>
      </c>
    </row>
    <row r="184" spans="1:13" x14ac:dyDescent="0.2">
      <c r="A184" s="4" t="s">
        <v>822</v>
      </c>
      <c r="B184" s="1" t="s">
        <v>41</v>
      </c>
      <c r="C184" s="1">
        <v>73716597</v>
      </c>
      <c r="D184" s="5">
        <v>68</v>
      </c>
      <c r="F184" s="16" t="s">
        <v>373</v>
      </c>
      <c r="G184" s="3">
        <v>8</v>
      </c>
      <c r="H184" s="3">
        <v>92357625</v>
      </c>
      <c r="I184" s="3">
        <v>122</v>
      </c>
      <c r="J184" s="3"/>
      <c r="K184" s="3" t="s">
        <v>372</v>
      </c>
      <c r="L184" s="3">
        <v>16</v>
      </c>
      <c r="M184" s="6">
        <v>54930862</v>
      </c>
    </row>
    <row r="185" spans="1:13" x14ac:dyDescent="0.2">
      <c r="A185" s="4" t="s">
        <v>823</v>
      </c>
      <c r="B185" s="1" t="s">
        <v>41</v>
      </c>
      <c r="C185" s="1">
        <v>73891442</v>
      </c>
      <c r="D185" s="5">
        <v>68</v>
      </c>
      <c r="F185" s="16" t="s">
        <v>371</v>
      </c>
      <c r="G185" s="3">
        <v>8</v>
      </c>
      <c r="H185" s="3">
        <v>117498291</v>
      </c>
      <c r="I185" s="3">
        <v>124</v>
      </c>
      <c r="J185" s="3"/>
      <c r="K185" s="3" t="s">
        <v>370</v>
      </c>
      <c r="L185" s="3">
        <v>16</v>
      </c>
      <c r="M185" s="6">
        <v>81739097</v>
      </c>
    </row>
    <row r="186" spans="1:13" x14ac:dyDescent="0.2">
      <c r="A186" s="4" t="s">
        <v>555</v>
      </c>
      <c r="B186" s="1" t="s">
        <v>41</v>
      </c>
      <c r="C186" s="1">
        <v>100729873</v>
      </c>
      <c r="D186" s="5">
        <v>69</v>
      </c>
      <c r="F186" s="16" t="s">
        <v>369</v>
      </c>
      <c r="G186" s="3">
        <v>8</v>
      </c>
      <c r="H186" s="3">
        <v>117661399</v>
      </c>
      <c r="I186" s="3">
        <v>124</v>
      </c>
      <c r="J186" s="3"/>
      <c r="K186" s="3" t="s">
        <v>368</v>
      </c>
      <c r="L186" s="3">
        <v>16</v>
      </c>
      <c r="M186" s="6">
        <v>81988855</v>
      </c>
    </row>
    <row r="187" spans="1:13" x14ac:dyDescent="0.2">
      <c r="A187" s="4" t="s">
        <v>553</v>
      </c>
      <c r="B187" s="1" t="s">
        <v>41</v>
      </c>
      <c r="C187" s="1">
        <v>100767722</v>
      </c>
      <c r="D187" s="5">
        <v>69</v>
      </c>
      <c r="F187" s="16" t="s">
        <v>367</v>
      </c>
      <c r="G187" s="3">
        <v>8</v>
      </c>
      <c r="H187" s="3">
        <v>119446719</v>
      </c>
      <c r="I187" s="3">
        <v>124</v>
      </c>
      <c r="J187" s="3"/>
      <c r="K187" s="3" t="s">
        <v>366</v>
      </c>
      <c r="L187" s="3">
        <v>16</v>
      </c>
      <c r="M187" s="6">
        <v>83968632</v>
      </c>
    </row>
    <row r="188" spans="1:13" x14ac:dyDescent="0.2">
      <c r="A188" s="4" t="s">
        <v>824</v>
      </c>
      <c r="B188" s="1" t="s">
        <v>41</v>
      </c>
      <c r="C188" s="1">
        <v>101790053</v>
      </c>
      <c r="D188" s="5">
        <v>70</v>
      </c>
      <c r="F188" s="16" t="s">
        <v>365</v>
      </c>
      <c r="G188" s="3">
        <v>8</v>
      </c>
      <c r="H188" s="3">
        <v>119623854</v>
      </c>
      <c r="I188" s="3">
        <v>124</v>
      </c>
      <c r="J188" s="3"/>
      <c r="K188" s="3" t="s">
        <v>364</v>
      </c>
      <c r="L188" s="3">
        <v>16</v>
      </c>
      <c r="M188" s="6">
        <v>84218667</v>
      </c>
    </row>
    <row r="189" spans="1:13" x14ac:dyDescent="0.2">
      <c r="A189" s="4" t="s">
        <v>825</v>
      </c>
      <c r="B189" s="1" t="s">
        <v>41</v>
      </c>
      <c r="C189" s="1">
        <v>102513975</v>
      </c>
      <c r="D189" s="5">
        <v>70</v>
      </c>
      <c r="F189" s="16" t="s">
        <v>363</v>
      </c>
      <c r="G189" s="3">
        <v>8</v>
      </c>
      <c r="H189" s="3">
        <v>121549440</v>
      </c>
      <c r="I189" s="3">
        <v>125</v>
      </c>
      <c r="J189" s="3"/>
      <c r="K189" s="3" t="s">
        <v>362</v>
      </c>
      <c r="L189" s="3">
        <v>16</v>
      </c>
      <c r="M189" s="6">
        <v>87326987</v>
      </c>
    </row>
    <row r="190" spans="1:13" x14ac:dyDescent="0.2">
      <c r="A190" s="4" t="s">
        <v>551</v>
      </c>
      <c r="B190" s="1" t="s">
        <v>41</v>
      </c>
      <c r="C190" s="1">
        <v>134222339</v>
      </c>
      <c r="D190" s="5">
        <v>71</v>
      </c>
      <c r="F190" s="16" t="s">
        <v>361</v>
      </c>
      <c r="G190" s="3">
        <v>4</v>
      </c>
      <c r="H190" s="3">
        <v>24612554</v>
      </c>
      <c r="I190" s="3">
        <v>126</v>
      </c>
      <c r="J190" s="3"/>
      <c r="K190" s="3" t="s">
        <v>360</v>
      </c>
      <c r="L190" s="3">
        <v>6</v>
      </c>
      <c r="M190" s="6">
        <v>96924620</v>
      </c>
    </row>
    <row r="191" spans="1:13" x14ac:dyDescent="0.2">
      <c r="A191" s="4" t="s">
        <v>549</v>
      </c>
      <c r="B191" s="1" t="s">
        <v>41</v>
      </c>
      <c r="C191" s="1">
        <v>134295225</v>
      </c>
      <c r="D191" s="5">
        <v>71</v>
      </c>
      <c r="F191" s="16" t="s">
        <v>359</v>
      </c>
      <c r="G191" s="3">
        <v>4</v>
      </c>
      <c r="H191" s="3">
        <v>28813131</v>
      </c>
      <c r="I191" s="3">
        <v>126</v>
      </c>
      <c r="J191" s="3"/>
      <c r="K191" s="3" t="s">
        <v>358</v>
      </c>
      <c r="L191" s="3">
        <v>6</v>
      </c>
      <c r="M191" s="6">
        <v>93240020</v>
      </c>
    </row>
    <row r="192" spans="1:13" x14ac:dyDescent="0.2">
      <c r="A192" s="4" t="s">
        <v>547</v>
      </c>
      <c r="B192" s="1" t="s">
        <v>41</v>
      </c>
      <c r="C192" s="1">
        <v>134404551</v>
      </c>
      <c r="D192" s="5">
        <v>71</v>
      </c>
      <c r="F192" s="16" t="s">
        <v>357</v>
      </c>
      <c r="G192" s="3">
        <v>4</v>
      </c>
      <c r="H192" s="3">
        <v>103619359</v>
      </c>
      <c r="I192" s="3">
        <v>128</v>
      </c>
      <c r="J192" s="3"/>
      <c r="K192" s="3" t="s">
        <v>356</v>
      </c>
      <c r="L192" s="3">
        <v>1</v>
      </c>
      <c r="M192" s="6">
        <v>56994778</v>
      </c>
    </row>
    <row r="193" spans="1:13" x14ac:dyDescent="0.2">
      <c r="A193" s="4" t="s">
        <v>545</v>
      </c>
      <c r="B193" s="1" t="s">
        <v>41</v>
      </c>
      <c r="C193" s="1">
        <v>134460118</v>
      </c>
      <c r="D193" s="5">
        <v>71</v>
      </c>
      <c r="F193" s="16" t="s">
        <v>355</v>
      </c>
      <c r="G193" s="3">
        <v>4</v>
      </c>
      <c r="H193" s="3">
        <v>106442329</v>
      </c>
      <c r="I193" s="3">
        <v>128</v>
      </c>
      <c r="J193" s="3"/>
      <c r="K193" s="3" t="s">
        <v>354</v>
      </c>
      <c r="L193" s="3">
        <v>1</v>
      </c>
      <c r="M193" s="6">
        <v>55039548</v>
      </c>
    </row>
    <row r="194" spans="1:13" x14ac:dyDescent="0.2">
      <c r="A194" s="4" t="s">
        <v>826</v>
      </c>
      <c r="B194" s="1" t="s">
        <v>41</v>
      </c>
      <c r="C194" s="1">
        <v>134537256</v>
      </c>
      <c r="D194" s="5">
        <v>71</v>
      </c>
      <c r="F194" s="16" t="s">
        <v>353</v>
      </c>
      <c r="G194" s="3">
        <v>4</v>
      </c>
      <c r="H194" s="3">
        <v>108579423</v>
      </c>
      <c r="I194" s="3">
        <v>129</v>
      </c>
      <c r="J194" s="3"/>
      <c r="K194" s="3" t="s">
        <v>352</v>
      </c>
      <c r="L194" s="3">
        <v>1</v>
      </c>
      <c r="M194" s="6">
        <v>52372829</v>
      </c>
    </row>
    <row r="195" spans="1:13" x14ac:dyDescent="0.2">
      <c r="A195" s="4" t="s">
        <v>827</v>
      </c>
      <c r="B195" s="1" t="s">
        <v>41</v>
      </c>
      <c r="C195" s="1">
        <v>144317804</v>
      </c>
      <c r="D195" s="5">
        <v>72</v>
      </c>
      <c r="F195" s="16" t="s">
        <v>351</v>
      </c>
      <c r="G195" s="3">
        <v>4</v>
      </c>
      <c r="H195" s="3">
        <v>108619940</v>
      </c>
      <c r="I195" s="3">
        <v>129</v>
      </c>
      <c r="J195" s="3"/>
      <c r="K195" s="3" t="s">
        <v>350</v>
      </c>
      <c r="L195" s="3">
        <v>1</v>
      </c>
      <c r="M195" s="6">
        <v>52345723</v>
      </c>
    </row>
    <row r="196" spans="1:13" x14ac:dyDescent="0.2">
      <c r="A196" s="4" t="s">
        <v>828</v>
      </c>
      <c r="B196" s="1" t="s">
        <v>41</v>
      </c>
      <c r="C196" s="1">
        <v>144381671</v>
      </c>
      <c r="D196" s="5">
        <v>72</v>
      </c>
      <c r="F196" s="16" t="s">
        <v>349</v>
      </c>
      <c r="G196" s="3">
        <v>4</v>
      </c>
      <c r="H196" s="3">
        <v>116161869</v>
      </c>
      <c r="I196" s="3">
        <v>130</v>
      </c>
      <c r="J196" s="3"/>
      <c r="K196" s="3" t="s">
        <v>348</v>
      </c>
      <c r="L196" s="3">
        <v>1</v>
      </c>
      <c r="M196" s="6">
        <v>46175073</v>
      </c>
    </row>
    <row r="197" spans="1:13" x14ac:dyDescent="0.2">
      <c r="A197" s="4" t="s">
        <v>543</v>
      </c>
      <c r="B197" s="1" t="s">
        <v>41</v>
      </c>
      <c r="C197" s="1">
        <v>157443855</v>
      </c>
      <c r="D197" s="5">
        <v>73</v>
      </c>
      <c r="F197" s="16" t="s">
        <v>347</v>
      </c>
      <c r="G197" s="3">
        <v>4</v>
      </c>
      <c r="H197" s="3">
        <v>116221618</v>
      </c>
      <c r="I197" s="3">
        <v>130</v>
      </c>
      <c r="J197" s="3"/>
      <c r="K197" s="3" t="s">
        <v>346</v>
      </c>
      <c r="L197" s="3">
        <v>1</v>
      </c>
      <c r="M197" s="6">
        <v>46040140</v>
      </c>
    </row>
    <row r="198" spans="1:13" x14ac:dyDescent="0.2">
      <c r="A198" s="4" t="s">
        <v>541</v>
      </c>
      <c r="B198" s="1" t="s">
        <v>41</v>
      </c>
      <c r="C198" s="1">
        <v>157698910</v>
      </c>
      <c r="D198" s="5">
        <v>73</v>
      </c>
      <c r="F198" s="16" t="s">
        <v>345</v>
      </c>
      <c r="G198" s="3">
        <v>4</v>
      </c>
      <c r="H198" s="3">
        <v>119322893</v>
      </c>
      <c r="I198" s="3">
        <v>131</v>
      </c>
      <c r="J198" s="3"/>
      <c r="K198" s="3" t="s">
        <v>344</v>
      </c>
      <c r="L198" s="3">
        <v>1</v>
      </c>
      <c r="M198" s="6">
        <v>42463330</v>
      </c>
    </row>
    <row r="199" spans="1:13" x14ac:dyDescent="0.2">
      <c r="A199" s="4" t="s">
        <v>539</v>
      </c>
      <c r="B199" s="1" t="s">
        <v>41</v>
      </c>
      <c r="C199" s="1">
        <v>159210307</v>
      </c>
      <c r="D199" s="5">
        <v>73</v>
      </c>
      <c r="F199" s="16" t="s">
        <v>343</v>
      </c>
      <c r="G199" s="3">
        <v>4</v>
      </c>
      <c r="H199" s="3">
        <v>120161206</v>
      </c>
      <c r="I199" s="3">
        <v>131</v>
      </c>
      <c r="J199" s="3"/>
      <c r="K199" s="3" t="s">
        <v>342</v>
      </c>
      <c r="L199" s="3">
        <v>1</v>
      </c>
      <c r="M199" s="6">
        <v>41478775</v>
      </c>
    </row>
    <row r="200" spans="1:13" x14ac:dyDescent="0.2">
      <c r="A200" s="4" t="s">
        <v>537</v>
      </c>
      <c r="B200" s="1" t="s">
        <v>41</v>
      </c>
      <c r="C200" s="1">
        <v>159414572</v>
      </c>
      <c r="D200" s="5">
        <v>73</v>
      </c>
      <c r="F200" s="16" t="s">
        <v>341</v>
      </c>
      <c r="G200" s="3">
        <v>4</v>
      </c>
      <c r="H200" s="3">
        <v>120405281</v>
      </c>
      <c r="I200" s="3">
        <v>131</v>
      </c>
      <c r="J200" s="3"/>
      <c r="K200" s="3" t="s">
        <v>340</v>
      </c>
      <c r="L200" s="3">
        <v>1</v>
      </c>
      <c r="M200" s="6">
        <v>41027200</v>
      </c>
    </row>
    <row r="201" spans="1:13" x14ac:dyDescent="0.2">
      <c r="A201" s="4" t="s">
        <v>535</v>
      </c>
      <c r="B201" s="1" t="s">
        <v>41</v>
      </c>
      <c r="C201" s="1">
        <v>162778919</v>
      </c>
      <c r="D201" s="5">
        <v>74</v>
      </c>
      <c r="F201" s="16" t="s">
        <v>339</v>
      </c>
      <c r="G201" s="3">
        <v>4</v>
      </c>
      <c r="H201" s="3">
        <v>120854816</v>
      </c>
      <c r="I201" s="3">
        <v>131</v>
      </c>
      <c r="J201" s="3"/>
      <c r="K201" s="3" t="s">
        <v>338</v>
      </c>
      <c r="L201" s="3">
        <v>1</v>
      </c>
      <c r="M201" s="6">
        <v>40620679</v>
      </c>
    </row>
    <row r="202" spans="1:13" x14ac:dyDescent="0.2">
      <c r="A202" s="4" t="s">
        <v>533</v>
      </c>
      <c r="B202" s="1" t="s">
        <v>41</v>
      </c>
      <c r="C202" s="1">
        <v>163935443</v>
      </c>
      <c r="D202" s="5">
        <v>74</v>
      </c>
      <c r="F202" s="16" t="s">
        <v>337</v>
      </c>
      <c r="G202" s="3">
        <v>4</v>
      </c>
      <c r="H202" s="3">
        <v>124986430</v>
      </c>
      <c r="I202" s="3">
        <v>132</v>
      </c>
      <c r="J202" s="3"/>
      <c r="K202" s="3" t="s">
        <v>336</v>
      </c>
      <c r="L202" s="3">
        <v>1</v>
      </c>
      <c r="M202" s="6">
        <v>37611350</v>
      </c>
    </row>
    <row r="203" spans="1:13" x14ac:dyDescent="0.2">
      <c r="A203" s="4" t="s">
        <v>829</v>
      </c>
      <c r="B203" s="1" t="s">
        <v>41</v>
      </c>
      <c r="C203" s="1">
        <v>163976822</v>
      </c>
      <c r="D203" s="5">
        <v>74</v>
      </c>
      <c r="F203" s="16" t="s">
        <v>335</v>
      </c>
      <c r="G203" s="3">
        <v>4</v>
      </c>
      <c r="H203" s="3">
        <v>125490700</v>
      </c>
      <c r="I203" s="3">
        <v>132</v>
      </c>
      <c r="J203" s="3"/>
      <c r="K203" s="3" t="s">
        <v>334</v>
      </c>
      <c r="L203" s="3">
        <v>1</v>
      </c>
      <c r="M203" s="6">
        <v>36795527</v>
      </c>
    </row>
    <row r="204" spans="1:13" x14ac:dyDescent="0.2">
      <c r="A204" s="4" t="s">
        <v>830</v>
      </c>
      <c r="B204" s="1" t="s">
        <v>41</v>
      </c>
      <c r="C204" s="1">
        <v>164070705</v>
      </c>
      <c r="D204" s="5">
        <v>74</v>
      </c>
      <c r="F204" s="16" t="s">
        <v>333</v>
      </c>
      <c r="G204" s="3">
        <v>4</v>
      </c>
      <c r="H204" s="3">
        <v>126150602</v>
      </c>
      <c r="I204" s="3">
        <v>132</v>
      </c>
      <c r="J204" s="3"/>
      <c r="K204" s="3" t="s">
        <v>332</v>
      </c>
      <c r="L204" s="3">
        <v>1</v>
      </c>
      <c r="M204" s="6">
        <v>36306387</v>
      </c>
    </row>
    <row r="205" spans="1:13" x14ac:dyDescent="0.2">
      <c r="A205" s="4" t="s">
        <v>531</v>
      </c>
      <c r="B205" s="1" t="s">
        <v>41</v>
      </c>
      <c r="C205" s="1">
        <v>166390033</v>
      </c>
      <c r="D205" s="5">
        <v>75</v>
      </c>
      <c r="F205" s="16" t="s">
        <v>331</v>
      </c>
      <c r="G205" s="3">
        <v>4</v>
      </c>
      <c r="H205" s="3">
        <v>127169204</v>
      </c>
      <c r="I205" s="3">
        <v>133</v>
      </c>
      <c r="J205" s="3"/>
      <c r="K205" s="3" t="s">
        <v>330</v>
      </c>
      <c r="L205" s="3">
        <v>1</v>
      </c>
      <c r="M205" s="6">
        <v>34865436</v>
      </c>
    </row>
    <row r="206" spans="1:13" x14ac:dyDescent="0.2">
      <c r="A206" s="4" t="s">
        <v>529</v>
      </c>
      <c r="B206" s="1" t="s">
        <v>41</v>
      </c>
      <c r="C206" s="1">
        <v>166523007</v>
      </c>
      <c r="D206" s="5">
        <v>75</v>
      </c>
      <c r="F206" s="16" t="s">
        <v>329</v>
      </c>
      <c r="G206" s="3">
        <v>4</v>
      </c>
      <c r="H206" s="3">
        <v>127351086</v>
      </c>
      <c r="I206" s="3">
        <v>133</v>
      </c>
      <c r="J206" s="3"/>
      <c r="K206" s="3" t="s">
        <v>328</v>
      </c>
      <c r="L206" s="3">
        <v>1</v>
      </c>
      <c r="M206" s="6">
        <v>34759741</v>
      </c>
    </row>
    <row r="207" spans="1:13" x14ac:dyDescent="0.2">
      <c r="A207" s="4" t="s">
        <v>527</v>
      </c>
      <c r="B207" s="1" t="s">
        <v>41</v>
      </c>
      <c r="C207" s="1">
        <v>169250193</v>
      </c>
      <c r="D207" s="5">
        <v>75</v>
      </c>
      <c r="F207" s="16" t="s">
        <v>327</v>
      </c>
      <c r="G207" s="3">
        <v>4</v>
      </c>
      <c r="H207" s="3">
        <v>127354809</v>
      </c>
      <c r="I207" s="3">
        <v>133</v>
      </c>
      <c r="J207" s="3"/>
      <c r="K207" s="3" t="s">
        <v>326</v>
      </c>
      <c r="L207" s="3">
        <v>1</v>
      </c>
      <c r="M207" s="6">
        <v>34755047</v>
      </c>
    </row>
    <row r="208" spans="1:13" x14ac:dyDescent="0.2">
      <c r="A208" s="4" t="s">
        <v>525</v>
      </c>
      <c r="B208" s="1">
        <v>6</v>
      </c>
      <c r="C208" s="1">
        <v>17463800</v>
      </c>
      <c r="D208" s="5">
        <v>76</v>
      </c>
      <c r="F208" s="16" t="s">
        <v>325</v>
      </c>
      <c r="G208" s="3">
        <v>4</v>
      </c>
      <c r="H208" s="3">
        <v>129136999</v>
      </c>
      <c r="I208" s="3">
        <v>134</v>
      </c>
      <c r="J208" s="3"/>
      <c r="K208" s="3" t="s">
        <v>324</v>
      </c>
      <c r="L208" s="3">
        <v>1</v>
      </c>
      <c r="M208" s="6">
        <v>32862268</v>
      </c>
    </row>
    <row r="209" spans="1:13" x14ac:dyDescent="0.2">
      <c r="A209" s="4" t="s">
        <v>523</v>
      </c>
      <c r="B209" s="1">
        <v>6</v>
      </c>
      <c r="C209" s="1">
        <v>21215503</v>
      </c>
      <c r="D209" s="5">
        <v>76</v>
      </c>
      <c r="F209" s="16" t="s">
        <v>323</v>
      </c>
      <c r="G209" s="3">
        <v>4</v>
      </c>
      <c r="H209" s="3">
        <v>133212131</v>
      </c>
      <c r="I209" s="3">
        <v>135</v>
      </c>
      <c r="J209" s="3"/>
      <c r="K209" s="3" t="s">
        <v>322</v>
      </c>
      <c r="L209" s="3">
        <v>1</v>
      </c>
      <c r="M209" s="6">
        <v>27379176</v>
      </c>
    </row>
    <row r="210" spans="1:13" x14ac:dyDescent="0.2">
      <c r="A210" s="4" t="s">
        <v>521</v>
      </c>
      <c r="B210" s="1">
        <v>6</v>
      </c>
      <c r="C210" s="1">
        <v>21771395</v>
      </c>
      <c r="D210" s="5">
        <v>76</v>
      </c>
      <c r="F210" s="16" t="s">
        <v>321</v>
      </c>
      <c r="G210" s="3">
        <v>4</v>
      </c>
      <c r="H210" s="3">
        <v>133491100</v>
      </c>
      <c r="I210" s="3">
        <v>135</v>
      </c>
      <c r="J210" s="3"/>
      <c r="K210" s="3" t="s">
        <v>320</v>
      </c>
      <c r="L210" s="3">
        <v>1</v>
      </c>
      <c r="M210" s="6">
        <v>26993707</v>
      </c>
    </row>
    <row r="211" spans="1:13" x14ac:dyDescent="0.2">
      <c r="A211" s="4" t="s">
        <v>831</v>
      </c>
      <c r="B211" s="1">
        <v>6</v>
      </c>
      <c r="C211" s="1">
        <v>29169232</v>
      </c>
      <c r="D211" s="5">
        <v>77</v>
      </c>
      <c r="F211" s="16" t="s">
        <v>319</v>
      </c>
      <c r="G211" s="3">
        <v>4</v>
      </c>
      <c r="H211" s="3">
        <v>133518963</v>
      </c>
      <c r="I211" s="3">
        <v>135</v>
      </c>
      <c r="J211" s="3"/>
      <c r="K211" s="3" t="s">
        <v>318</v>
      </c>
      <c r="L211" s="3">
        <v>1</v>
      </c>
      <c r="M211" s="6">
        <v>26949562</v>
      </c>
    </row>
    <row r="212" spans="1:13" x14ac:dyDescent="0.2">
      <c r="A212" s="4" t="s">
        <v>519</v>
      </c>
      <c r="B212" s="1">
        <v>6</v>
      </c>
      <c r="C212" s="1">
        <v>29396309</v>
      </c>
      <c r="D212" s="5">
        <v>77</v>
      </c>
      <c r="F212" s="16" t="s">
        <v>317</v>
      </c>
      <c r="G212" s="3">
        <v>4</v>
      </c>
      <c r="H212" s="3">
        <v>137277489</v>
      </c>
      <c r="I212" s="3">
        <v>136</v>
      </c>
      <c r="J212" s="3"/>
      <c r="K212" s="3" t="s">
        <v>316</v>
      </c>
      <c r="L212" s="3">
        <v>1</v>
      </c>
      <c r="M212" s="6">
        <v>22117305</v>
      </c>
    </row>
    <row r="213" spans="1:13" x14ac:dyDescent="0.2">
      <c r="A213" s="4" t="s">
        <v>517</v>
      </c>
      <c r="B213" s="1">
        <v>6</v>
      </c>
      <c r="C213" s="1">
        <v>29526625</v>
      </c>
      <c r="D213" s="5">
        <v>77</v>
      </c>
      <c r="F213" s="16" t="s">
        <v>315</v>
      </c>
      <c r="G213" s="3">
        <v>4</v>
      </c>
      <c r="H213" s="3">
        <v>137741733</v>
      </c>
      <c r="I213" s="3">
        <v>136</v>
      </c>
      <c r="J213" s="3"/>
      <c r="K213" s="3" t="s">
        <v>314</v>
      </c>
      <c r="L213" s="3">
        <v>1</v>
      </c>
      <c r="M213" s="6">
        <v>21509372</v>
      </c>
    </row>
    <row r="214" spans="1:13" x14ac:dyDescent="0.2">
      <c r="A214" s="4" t="s">
        <v>515</v>
      </c>
      <c r="B214" s="1">
        <v>6</v>
      </c>
      <c r="C214" s="1">
        <v>29694222</v>
      </c>
      <c r="D214" s="5">
        <v>77</v>
      </c>
      <c r="F214" s="16" t="s">
        <v>313</v>
      </c>
      <c r="G214" s="3">
        <v>4</v>
      </c>
      <c r="H214" s="3">
        <v>155260129</v>
      </c>
      <c r="I214" s="3">
        <v>137</v>
      </c>
      <c r="J214" s="3"/>
      <c r="K214" s="3" t="s">
        <v>312</v>
      </c>
      <c r="L214" s="3">
        <v>1</v>
      </c>
      <c r="M214" s="6">
        <v>2050470</v>
      </c>
    </row>
    <row r="215" spans="1:13" x14ac:dyDescent="0.2">
      <c r="A215" s="4" t="s">
        <v>513</v>
      </c>
      <c r="B215" s="1">
        <v>6</v>
      </c>
      <c r="C215" s="1">
        <v>31519488</v>
      </c>
      <c r="D215" s="5">
        <v>78</v>
      </c>
      <c r="F215" s="16" t="s">
        <v>311</v>
      </c>
      <c r="G215" s="3">
        <v>18</v>
      </c>
      <c r="H215" s="3">
        <v>10644411</v>
      </c>
      <c r="I215" s="3">
        <v>138</v>
      </c>
      <c r="J215" s="3"/>
      <c r="K215" s="3" t="s">
        <v>310</v>
      </c>
      <c r="L215" s="3">
        <v>18</v>
      </c>
      <c r="M215" s="6">
        <v>21650897</v>
      </c>
    </row>
    <row r="216" spans="1:13" x14ac:dyDescent="0.2">
      <c r="A216" s="4" t="s">
        <v>511</v>
      </c>
      <c r="B216" s="1">
        <v>6</v>
      </c>
      <c r="C216" s="1">
        <v>32144268</v>
      </c>
      <c r="D216" s="5">
        <v>78</v>
      </c>
      <c r="F216" s="16" t="s">
        <v>309</v>
      </c>
      <c r="G216" s="3">
        <v>18</v>
      </c>
      <c r="H216" s="3">
        <v>11052510</v>
      </c>
      <c r="I216" s="3">
        <v>138</v>
      </c>
      <c r="J216" s="3"/>
      <c r="K216" s="3" t="s">
        <v>308</v>
      </c>
      <c r="L216" s="3">
        <v>18</v>
      </c>
      <c r="M216" s="6">
        <v>22169443</v>
      </c>
    </row>
    <row r="217" spans="1:13" x14ac:dyDescent="0.2">
      <c r="A217" s="4" t="s">
        <v>509</v>
      </c>
      <c r="B217" s="1">
        <v>6</v>
      </c>
      <c r="C217" s="1">
        <v>37870811</v>
      </c>
      <c r="D217" s="5">
        <v>79</v>
      </c>
      <c r="F217" s="16" t="s">
        <v>307</v>
      </c>
      <c r="G217" s="3">
        <v>18</v>
      </c>
      <c r="H217" s="3">
        <v>12189693</v>
      </c>
      <c r="I217" s="3">
        <v>138</v>
      </c>
      <c r="J217" s="3"/>
      <c r="K217" s="3" t="s">
        <v>306</v>
      </c>
      <c r="L217" s="3">
        <v>18</v>
      </c>
      <c r="M217" s="6">
        <v>23506184</v>
      </c>
    </row>
    <row r="218" spans="1:13" x14ac:dyDescent="0.2">
      <c r="A218" s="4" t="s">
        <v>507</v>
      </c>
      <c r="B218" s="1">
        <v>6</v>
      </c>
      <c r="C218" s="1">
        <v>37983739</v>
      </c>
      <c r="D218" s="5">
        <v>79</v>
      </c>
      <c r="F218" s="16" t="s">
        <v>305</v>
      </c>
      <c r="G218" s="3">
        <v>18</v>
      </c>
      <c r="H218" s="3">
        <v>84011627</v>
      </c>
      <c r="I218" s="3">
        <v>141</v>
      </c>
      <c r="J218" s="3"/>
      <c r="K218" s="3" t="s">
        <v>304</v>
      </c>
      <c r="L218" s="3">
        <v>18</v>
      </c>
      <c r="M218" s="6">
        <v>75210755</v>
      </c>
    </row>
    <row r="219" spans="1:13" x14ac:dyDescent="0.2">
      <c r="A219" s="4" t="s">
        <v>832</v>
      </c>
      <c r="B219" s="1">
        <v>6</v>
      </c>
      <c r="C219" s="1">
        <v>49395604</v>
      </c>
      <c r="D219" s="5">
        <v>80</v>
      </c>
      <c r="F219" s="16" t="s">
        <v>303</v>
      </c>
      <c r="G219" s="3">
        <v>12</v>
      </c>
      <c r="H219" s="3">
        <v>40445952</v>
      </c>
      <c r="I219" s="3">
        <v>142</v>
      </c>
      <c r="J219" s="3"/>
      <c r="K219" s="3" t="s">
        <v>302</v>
      </c>
      <c r="L219" s="3">
        <v>7</v>
      </c>
      <c r="M219" s="6">
        <v>111726110</v>
      </c>
    </row>
    <row r="220" spans="1:13" x14ac:dyDescent="0.2">
      <c r="A220" s="4" t="s">
        <v>505</v>
      </c>
      <c r="B220" s="1">
        <v>6</v>
      </c>
      <c r="C220" s="1">
        <v>50293330</v>
      </c>
      <c r="D220" s="5">
        <v>80</v>
      </c>
      <c r="F220" s="16" t="s">
        <v>301</v>
      </c>
      <c r="G220" s="3">
        <v>12</v>
      </c>
      <c r="H220" s="3">
        <v>83213745</v>
      </c>
      <c r="I220" s="3">
        <v>143</v>
      </c>
      <c r="J220" s="3"/>
      <c r="K220" s="3" t="s">
        <v>300</v>
      </c>
      <c r="L220" s="3">
        <v>14</v>
      </c>
      <c r="M220" s="6">
        <v>72619296</v>
      </c>
    </row>
    <row r="221" spans="1:13" x14ac:dyDescent="0.2">
      <c r="A221" s="4" t="s">
        <v>503</v>
      </c>
      <c r="B221" s="1">
        <v>6</v>
      </c>
      <c r="C221" s="1">
        <v>71588972</v>
      </c>
      <c r="D221" s="5">
        <v>81</v>
      </c>
      <c r="F221" s="16" t="s">
        <v>299</v>
      </c>
      <c r="G221" s="3">
        <v>12</v>
      </c>
      <c r="H221" s="3">
        <v>83763634</v>
      </c>
      <c r="I221" s="3">
        <v>143</v>
      </c>
      <c r="J221" s="3"/>
      <c r="K221" s="3" t="s">
        <v>298</v>
      </c>
      <c r="L221" s="3">
        <v>14</v>
      </c>
      <c r="M221" s="6">
        <v>73237497</v>
      </c>
    </row>
    <row r="222" spans="1:13" x14ac:dyDescent="0.2">
      <c r="A222" s="4" t="s">
        <v>501</v>
      </c>
      <c r="B222" s="1">
        <v>6</v>
      </c>
      <c r="C222" s="1">
        <v>71707561</v>
      </c>
      <c r="D222" s="5">
        <v>81</v>
      </c>
      <c r="F222" s="16" t="s">
        <v>297</v>
      </c>
      <c r="G222" s="3">
        <v>12</v>
      </c>
      <c r="H222" s="3">
        <v>83794034</v>
      </c>
      <c r="I222" s="3">
        <v>143</v>
      </c>
      <c r="J222" s="3"/>
      <c r="K222" s="3" t="s">
        <v>296</v>
      </c>
      <c r="L222" s="3">
        <v>14</v>
      </c>
      <c r="M222" s="6">
        <v>73275107</v>
      </c>
    </row>
    <row r="223" spans="1:13" x14ac:dyDescent="0.2">
      <c r="A223" s="4" t="s">
        <v>833</v>
      </c>
      <c r="B223" s="1">
        <v>6</v>
      </c>
      <c r="C223" s="1">
        <v>82911885</v>
      </c>
      <c r="D223" s="5">
        <v>82</v>
      </c>
      <c r="F223" s="16" t="s">
        <v>295</v>
      </c>
      <c r="G223" s="3">
        <v>12</v>
      </c>
      <c r="H223" s="3">
        <v>84601464</v>
      </c>
      <c r="I223" s="3">
        <v>144</v>
      </c>
      <c r="J223" s="3"/>
      <c r="K223" s="3" t="s">
        <v>294</v>
      </c>
      <c r="L223" s="3">
        <v>14</v>
      </c>
      <c r="M223" s="6">
        <v>74285423</v>
      </c>
    </row>
    <row r="224" spans="1:13" x14ac:dyDescent="0.2">
      <c r="A224" s="4" t="s">
        <v>834</v>
      </c>
      <c r="B224" s="1">
        <v>6</v>
      </c>
      <c r="C224" s="1">
        <v>82946902</v>
      </c>
      <c r="D224" s="5">
        <v>82</v>
      </c>
      <c r="F224" s="16" t="s">
        <v>293</v>
      </c>
      <c r="G224" s="3">
        <v>12</v>
      </c>
      <c r="H224" s="3">
        <v>84641019</v>
      </c>
      <c r="I224" s="3">
        <v>144</v>
      </c>
      <c r="J224" s="3"/>
      <c r="K224" s="3" t="s">
        <v>292</v>
      </c>
      <c r="L224" s="3">
        <v>14</v>
      </c>
      <c r="M224" s="6">
        <v>74303069</v>
      </c>
    </row>
    <row r="225" spans="1:13" x14ac:dyDescent="0.2">
      <c r="A225" s="4" t="s">
        <v>835</v>
      </c>
      <c r="B225" s="1">
        <v>6</v>
      </c>
      <c r="C225" s="1">
        <v>83086367</v>
      </c>
      <c r="D225" s="5">
        <v>82</v>
      </c>
      <c r="F225" s="16" t="s">
        <v>291</v>
      </c>
      <c r="G225" s="3">
        <v>12</v>
      </c>
      <c r="H225" s="3">
        <v>91384563</v>
      </c>
      <c r="I225" s="3">
        <v>145</v>
      </c>
      <c r="J225" s="3"/>
      <c r="K225" s="3" t="s">
        <v>290</v>
      </c>
      <c r="L225" s="3">
        <v>14</v>
      </c>
      <c r="M225" s="6">
        <v>80954989</v>
      </c>
    </row>
    <row r="226" spans="1:13" x14ac:dyDescent="0.2">
      <c r="A226" s="4" t="s">
        <v>499</v>
      </c>
      <c r="B226" s="1">
        <v>6</v>
      </c>
      <c r="C226" s="1">
        <v>90604725</v>
      </c>
      <c r="D226" s="5">
        <v>83</v>
      </c>
      <c r="F226" s="16" t="s">
        <v>289</v>
      </c>
      <c r="G226" s="3">
        <v>12</v>
      </c>
      <c r="H226" s="3">
        <v>98429437</v>
      </c>
      <c r="I226" s="3">
        <v>145</v>
      </c>
      <c r="J226" s="3"/>
      <c r="K226" s="3" t="s">
        <v>288</v>
      </c>
      <c r="L226" s="3">
        <v>14</v>
      </c>
      <c r="M226" s="6">
        <v>88180103</v>
      </c>
    </row>
    <row r="227" spans="1:13" x14ac:dyDescent="0.2">
      <c r="A227" s="4" t="s">
        <v>836</v>
      </c>
      <c r="B227" s="1">
        <v>6</v>
      </c>
      <c r="C227" s="1">
        <v>91013068</v>
      </c>
      <c r="D227" s="5">
        <v>83</v>
      </c>
      <c r="F227" s="16" t="s">
        <v>287</v>
      </c>
      <c r="G227" s="3">
        <v>17</v>
      </c>
      <c r="H227" s="3">
        <v>27655509</v>
      </c>
      <c r="I227" s="3">
        <v>146</v>
      </c>
      <c r="J227" s="3"/>
      <c r="K227" s="3" t="s">
        <v>286</v>
      </c>
      <c r="L227" s="3">
        <v>6</v>
      </c>
      <c r="M227" s="6">
        <v>34466061</v>
      </c>
    </row>
    <row r="228" spans="1:13" x14ac:dyDescent="0.2">
      <c r="A228" s="4" t="s">
        <v>497</v>
      </c>
      <c r="B228" s="1">
        <v>6</v>
      </c>
      <c r="C228" s="1">
        <v>100704734</v>
      </c>
      <c r="D228" s="5">
        <v>84</v>
      </c>
      <c r="F228" s="16" t="s">
        <v>285</v>
      </c>
      <c r="G228" s="3">
        <v>17</v>
      </c>
      <c r="H228" s="3">
        <v>28142316</v>
      </c>
      <c r="I228" s="3">
        <v>146</v>
      </c>
      <c r="J228" s="3"/>
      <c r="K228" s="3" t="s">
        <v>284</v>
      </c>
      <c r="L228" s="3">
        <v>6</v>
      </c>
      <c r="M228" s="6">
        <v>35214419</v>
      </c>
    </row>
    <row r="229" spans="1:13" x14ac:dyDescent="0.2">
      <c r="A229" s="4" t="s">
        <v>495</v>
      </c>
      <c r="B229" s="1">
        <v>6</v>
      </c>
      <c r="C229" s="1">
        <v>105677660</v>
      </c>
      <c r="D229" s="5">
        <v>84</v>
      </c>
      <c r="F229" s="16" t="s">
        <v>283</v>
      </c>
      <c r="G229" s="3">
        <v>17</v>
      </c>
      <c r="H229" s="3">
        <v>29090979</v>
      </c>
      <c r="I229" s="3">
        <v>147</v>
      </c>
      <c r="J229" s="3"/>
      <c r="K229" s="3" t="s">
        <v>282</v>
      </c>
      <c r="L229" s="3">
        <v>6</v>
      </c>
      <c r="M229" s="6">
        <v>36676460</v>
      </c>
    </row>
    <row r="230" spans="1:13" x14ac:dyDescent="0.2">
      <c r="A230" s="4" t="s">
        <v>493</v>
      </c>
      <c r="B230" s="1">
        <v>6</v>
      </c>
      <c r="C230" s="1">
        <v>107529768</v>
      </c>
      <c r="D230" s="5">
        <v>84</v>
      </c>
      <c r="F230" s="16" t="s">
        <v>281</v>
      </c>
      <c r="G230" s="3">
        <v>17</v>
      </c>
      <c r="H230" s="3">
        <v>29156550</v>
      </c>
      <c r="I230" s="3">
        <v>147</v>
      </c>
      <c r="J230" s="3"/>
      <c r="K230" s="3" t="s">
        <v>280</v>
      </c>
      <c r="L230" s="3">
        <v>6</v>
      </c>
      <c r="M230" s="6">
        <v>36740775</v>
      </c>
    </row>
    <row r="231" spans="1:13" x14ac:dyDescent="0.2">
      <c r="A231" s="4" t="s">
        <v>837</v>
      </c>
      <c r="B231" s="1">
        <v>6</v>
      </c>
      <c r="C231" s="1">
        <v>122605403</v>
      </c>
      <c r="D231" s="5">
        <v>85</v>
      </c>
      <c r="F231" s="16" t="s">
        <v>279</v>
      </c>
      <c r="G231" s="3">
        <v>17</v>
      </c>
      <c r="H231" s="3">
        <v>30624354</v>
      </c>
      <c r="I231" s="3">
        <v>148</v>
      </c>
      <c r="J231" s="3"/>
      <c r="K231" s="3" t="s">
        <v>278</v>
      </c>
      <c r="L231" s="3">
        <v>6</v>
      </c>
      <c r="M231" s="6">
        <v>38715341</v>
      </c>
    </row>
    <row r="232" spans="1:13" x14ac:dyDescent="0.2">
      <c r="A232" s="4" t="s">
        <v>838</v>
      </c>
      <c r="B232" s="1">
        <v>6</v>
      </c>
      <c r="C232" s="1">
        <v>122707489</v>
      </c>
      <c r="D232" s="5">
        <v>85</v>
      </c>
      <c r="F232" s="16" t="s">
        <v>277</v>
      </c>
      <c r="G232" s="3">
        <v>17</v>
      </c>
      <c r="H232" s="3">
        <v>50279394</v>
      </c>
      <c r="I232" s="3">
        <v>149</v>
      </c>
      <c r="J232" s="3"/>
      <c r="K232" s="3" t="s">
        <v>276</v>
      </c>
      <c r="L232" s="3">
        <v>3</v>
      </c>
      <c r="M232" s="6">
        <v>16586792</v>
      </c>
    </row>
    <row r="233" spans="1:13" x14ac:dyDescent="0.2">
      <c r="A233" s="4" t="s">
        <v>839</v>
      </c>
      <c r="B233" s="1">
        <v>6</v>
      </c>
      <c r="C233" s="1">
        <v>122727809</v>
      </c>
      <c r="D233" s="5">
        <v>85</v>
      </c>
      <c r="F233" s="16" t="s">
        <v>275</v>
      </c>
      <c r="G233" s="3">
        <v>17</v>
      </c>
      <c r="H233" s="3">
        <v>66336982</v>
      </c>
      <c r="I233" s="3">
        <v>150</v>
      </c>
      <c r="J233" s="3"/>
      <c r="K233" s="3" t="s">
        <v>274</v>
      </c>
      <c r="L233" s="3">
        <v>18</v>
      </c>
      <c r="M233" s="6">
        <v>8705661</v>
      </c>
    </row>
    <row r="234" spans="1:13" x14ac:dyDescent="0.2">
      <c r="A234" s="4" t="s">
        <v>491</v>
      </c>
      <c r="B234" s="1">
        <v>6</v>
      </c>
      <c r="C234" s="1">
        <v>124430759</v>
      </c>
      <c r="D234" s="5">
        <v>86</v>
      </c>
      <c r="F234" s="16" t="s">
        <v>273</v>
      </c>
      <c r="G234" s="3">
        <v>17</v>
      </c>
      <c r="H234" s="3">
        <v>69075683</v>
      </c>
      <c r="I234" s="3">
        <v>150</v>
      </c>
      <c r="J234" s="3"/>
      <c r="K234" s="3" t="s">
        <v>272</v>
      </c>
      <c r="L234" s="3">
        <v>18</v>
      </c>
      <c r="M234" s="6">
        <v>5392381</v>
      </c>
    </row>
    <row r="235" spans="1:13" x14ac:dyDescent="0.2">
      <c r="A235" s="4" t="s">
        <v>489</v>
      </c>
      <c r="B235" s="1">
        <v>6</v>
      </c>
      <c r="C235" s="1">
        <v>124720707</v>
      </c>
      <c r="D235" s="5">
        <v>86</v>
      </c>
      <c r="F235" s="16" t="s">
        <v>271</v>
      </c>
      <c r="G235" s="3">
        <v>17</v>
      </c>
      <c r="H235" s="3">
        <v>83706163</v>
      </c>
      <c r="I235" s="3">
        <v>151</v>
      </c>
      <c r="J235" s="3"/>
      <c r="K235" s="3" t="s">
        <v>270</v>
      </c>
      <c r="L235" s="3">
        <v>2</v>
      </c>
      <c r="M235" s="6">
        <v>42494569</v>
      </c>
    </row>
    <row r="236" spans="1:13" x14ac:dyDescent="0.2">
      <c r="A236" s="4" t="s">
        <v>840</v>
      </c>
      <c r="B236" s="1">
        <v>6</v>
      </c>
      <c r="C236" s="1">
        <v>134920401</v>
      </c>
      <c r="D236" s="5">
        <v>87</v>
      </c>
      <c r="F236" s="16" t="s">
        <v>269</v>
      </c>
      <c r="G236" s="3">
        <v>17</v>
      </c>
      <c r="H236" s="3">
        <v>83831356</v>
      </c>
      <c r="I236" s="3">
        <v>151</v>
      </c>
      <c r="J236" s="3"/>
      <c r="K236" s="3" t="s">
        <v>268</v>
      </c>
      <c r="L236" s="3">
        <v>2</v>
      </c>
      <c r="M236" s="6">
        <v>42767089</v>
      </c>
    </row>
    <row r="237" spans="1:13" x14ac:dyDescent="0.2">
      <c r="A237" s="4" t="s">
        <v>487</v>
      </c>
      <c r="B237" s="1">
        <v>6</v>
      </c>
      <c r="C237" s="1">
        <v>135065651</v>
      </c>
      <c r="D237" s="5">
        <v>87</v>
      </c>
      <c r="F237" s="16" t="s">
        <v>267</v>
      </c>
      <c r="G237" s="3">
        <v>16</v>
      </c>
      <c r="H237" s="3">
        <v>14194527</v>
      </c>
      <c r="I237" s="3">
        <v>152</v>
      </c>
      <c r="J237" s="3"/>
      <c r="K237" s="3" t="s">
        <v>266</v>
      </c>
      <c r="L237" s="3">
        <v>16</v>
      </c>
      <c r="M237" s="6">
        <v>15703172</v>
      </c>
    </row>
    <row r="238" spans="1:13" x14ac:dyDescent="0.2">
      <c r="A238" s="4" t="s">
        <v>841</v>
      </c>
      <c r="B238" s="1">
        <v>6</v>
      </c>
      <c r="C238" s="1">
        <v>144993835</v>
      </c>
      <c r="D238" s="5">
        <v>88</v>
      </c>
      <c r="F238" s="16" t="s">
        <v>265</v>
      </c>
      <c r="G238" s="3">
        <v>16</v>
      </c>
      <c r="H238" s="3">
        <v>35938470</v>
      </c>
      <c r="I238" s="3">
        <v>154</v>
      </c>
      <c r="J238" s="3"/>
      <c r="K238" s="3" t="s">
        <v>264</v>
      </c>
      <c r="L238" s="3">
        <v>3</v>
      </c>
      <c r="M238" s="6">
        <v>122527924</v>
      </c>
    </row>
    <row r="239" spans="1:13" x14ac:dyDescent="0.2">
      <c r="A239" s="4" t="s">
        <v>485</v>
      </c>
      <c r="B239" s="1">
        <v>6</v>
      </c>
      <c r="C239" s="1">
        <v>145858243</v>
      </c>
      <c r="D239" s="5">
        <v>88</v>
      </c>
      <c r="F239" s="16" t="s">
        <v>263</v>
      </c>
      <c r="G239" s="3">
        <v>16</v>
      </c>
      <c r="H239" s="3">
        <v>45093402</v>
      </c>
      <c r="I239" s="3">
        <v>155</v>
      </c>
      <c r="J239" s="3"/>
      <c r="K239" s="3" t="s">
        <v>262</v>
      </c>
      <c r="L239" s="3">
        <v>3</v>
      </c>
      <c r="M239" s="6">
        <v>112596794</v>
      </c>
    </row>
    <row r="240" spans="1:13" x14ac:dyDescent="0.2">
      <c r="A240" s="4" t="s">
        <v>483</v>
      </c>
      <c r="B240" s="1">
        <v>6</v>
      </c>
      <c r="C240" s="1">
        <v>146108299</v>
      </c>
      <c r="D240" s="5">
        <v>88</v>
      </c>
      <c r="F240" s="16" t="s">
        <v>261</v>
      </c>
      <c r="G240" s="3">
        <v>16</v>
      </c>
      <c r="H240" s="3">
        <v>91406164</v>
      </c>
      <c r="I240" s="3">
        <v>156</v>
      </c>
      <c r="J240" s="3"/>
      <c r="K240" s="3" t="s">
        <v>260</v>
      </c>
      <c r="L240" s="3">
        <v>21</v>
      </c>
      <c r="M240" s="6">
        <v>33266358</v>
      </c>
    </row>
    <row r="241" spans="1:13" x14ac:dyDescent="0.2">
      <c r="A241" s="4" t="s">
        <v>481</v>
      </c>
      <c r="B241" s="1">
        <v>6</v>
      </c>
      <c r="C241" s="1">
        <v>146602352</v>
      </c>
      <c r="D241" s="5">
        <v>88</v>
      </c>
      <c r="F241" s="16" t="s">
        <v>259</v>
      </c>
      <c r="G241" s="3">
        <v>16</v>
      </c>
      <c r="H241" s="3">
        <v>91485238</v>
      </c>
      <c r="I241" s="3">
        <v>156</v>
      </c>
      <c r="J241" s="3"/>
      <c r="K241" s="3" t="s">
        <v>258</v>
      </c>
      <c r="L241" s="3">
        <v>21</v>
      </c>
      <c r="M241" s="6">
        <v>33324477</v>
      </c>
    </row>
    <row r="242" spans="1:13" x14ac:dyDescent="0.2">
      <c r="A242" s="4" t="s">
        <v>479</v>
      </c>
      <c r="B242" s="1">
        <v>14</v>
      </c>
      <c r="C242" s="1">
        <v>30039939</v>
      </c>
      <c r="D242" s="5">
        <v>89</v>
      </c>
      <c r="F242" s="16" t="s">
        <v>257</v>
      </c>
      <c r="G242" s="3">
        <v>16</v>
      </c>
      <c r="H242" s="3">
        <v>91547072</v>
      </c>
      <c r="I242" s="3">
        <v>156</v>
      </c>
      <c r="J242" s="3"/>
      <c r="K242" s="3" t="s">
        <v>256</v>
      </c>
      <c r="L242" s="3">
        <v>21</v>
      </c>
      <c r="M242" s="6">
        <v>33402896</v>
      </c>
    </row>
    <row r="243" spans="1:13" x14ac:dyDescent="0.2">
      <c r="A243" s="4" t="s">
        <v>842</v>
      </c>
      <c r="B243" s="1">
        <v>14</v>
      </c>
      <c r="C243" s="1">
        <v>30548359</v>
      </c>
      <c r="D243" s="5">
        <v>89</v>
      </c>
      <c r="F243" s="16" t="s">
        <v>255</v>
      </c>
      <c r="G243" s="3">
        <v>16</v>
      </c>
      <c r="H243" s="3">
        <v>92601466</v>
      </c>
      <c r="I243" s="3">
        <v>157</v>
      </c>
      <c r="J243" s="3"/>
      <c r="K243" s="3" t="s">
        <v>254</v>
      </c>
      <c r="L243" s="3">
        <v>21</v>
      </c>
      <c r="M243" s="6">
        <v>34787801</v>
      </c>
    </row>
    <row r="244" spans="1:13" x14ac:dyDescent="0.2">
      <c r="A244" s="4" t="s">
        <v>843</v>
      </c>
      <c r="B244" s="1">
        <v>14</v>
      </c>
      <c r="C244" s="1">
        <v>30595354</v>
      </c>
      <c r="D244" s="5">
        <v>89</v>
      </c>
      <c r="F244" s="16" t="s">
        <v>253</v>
      </c>
      <c r="G244" s="3">
        <v>16</v>
      </c>
      <c r="H244" s="3">
        <v>96200470</v>
      </c>
      <c r="I244" s="3">
        <v>158</v>
      </c>
      <c r="J244" s="3"/>
      <c r="K244" s="3" t="s">
        <v>252</v>
      </c>
      <c r="L244" s="3">
        <v>21</v>
      </c>
      <c r="M244" s="6">
        <v>39445855</v>
      </c>
    </row>
    <row r="245" spans="1:13" x14ac:dyDescent="0.2">
      <c r="A245" s="4" t="s">
        <v>844</v>
      </c>
      <c r="B245" s="1">
        <v>14</v>
      </c>
      <c r="C245" s="1">
        <v>31260375</v>
      </c>
      <c r="D245" s="5">
        <v>90</v>
      </c>
      <c r="F245" s="16" t="s">
        <v>251</v>
      </c>
      <c r="G245" s="3">
        <v>16</v>
      </c>
      <c r="H245" s="3">
        <v>97356728</v>
      </c>
      <c r="I245" s="3">
        <v>158</v>
      </c>
      <c r="J245" s="3"/>
      <c r="K245" s="3" t="s">
        <v>250</v>
      </c>
      <c r="L245" s="3">
        <v>21</v>
      </c>
      <c r="M245" s="6">
        <v>41167801</v>
      </c>
    </row>
    <row r="246" spans="1:13" x14ac:dyDescent="0.2">
      <c r="A246" s="4" t="s">
        <v>845</v>
      </c>
      <c r="B246" s="1">
        <v>14</v>
      </c>
      <c r="C246" s="1">
        <v>31552905</v>
      </c>
      <c r="D246" s="5">
        <v>90</v>
      </c>
      <c r="F246" s="16" t="s">
        <v>249</v>
      </c>
      <c r="G246" s="3">
        <v>19</v>
      </c>
      <c r="H246" s="3">
        <v>8989284</v>
      </c>
      <c r="I246" s="3">
        <v>159</v>
      </c>
      <c r="J246" s="3"/>
      <c r="K246" s="3" t="s">
        <v>248</v>
      </c>
      <c r="L246" s="3">
        <v>11</v>
      </c>
      <c r="M246" s="6">
        <v>62433542</v>
      </c>
    </row>
    <row r="247" spans="1:13" x14ac:dyDescent="0.2">
      <c r="A247" s="4" t="s">
        <v>846</v>
      </c>
      <c r="B247" s="1">
        <v>14</v>
      </c>
      <c r="C247" s="1">
        <v>55591708</v>
      </c>
      <c r="D247" s="5">
        <v>91</v>
      </c>
      <c r="F247" s="16" t="s">
        <v>247</v>
      </c>
      <c r="G247" s="3">
        <v>19</v>
      </c>
      <c r="H247" s="3">
        <v>9985174</v>
      </c>
      <c r="I247" s="3">
        <v>159</v>
      </c>
      <c r="J247" s="3"/>
      <c r="K247" s="3" t="s">
        <v>246</v>
      </c>
      <c r="L247" s="3">
        <v>11</v>
      </c>
      <c r="M247" s="6">
        <v>61949821</v>
      </c>
    </row>
    <row r="248" spans="1:13" x14ac:dyDescent="0.2">
      <c r="A248" s="4" t="s">
        <v>847</v>
      </c>
      <c r="B248" s="1">
        <v>14</v>
      </c>
      <c r="C248" s="1">
        <v>55603571</v>
      </c>
      <c r="D248" s="5">
        <v>91</v>
      </c>
      <c r="F248" s="16" t="s">
        <v>245</v>
      </c>
      <c r="G248" s="3">
        <v>19</v>
      </c>
      <c r="H248" s="3">
        <v>34810894</v>
      </c>
      <c r="I248" s="3">
        <v>160</v>
      </c>
      <c r="J248" s="3"/>
      <c r="K248" s="3" t="s">
        <v>244</v>
      </c>
      <c r="L248" s="3">
        <v>10</v>
      </c>
      <c r="M248" s="6">
        <v>89579497</v>
      </c>
    </row>
    <row r="249" spans="1:13" x14ac:dyDescent="0.2">
      <c r="A249" s="4" t="s">
        <v>848</v>
      </c>
      <c r="B249" s="1">
        <v>14</v>
      </c>
      <c r="C249" s="1">
        <v>55618037</v>
      </c>
      <c r="D249" s="5">
        <v>91</v>
      </c>
      <c r="F249" s="16" t="s">
        <v>243</v>
      </c>
      <c r="G249" s="3">
        <v>19</v>
      </c>
      <c r="H249" s="3">
        <v>36348309</v>
      </c>
      <c r="I249" s="3">
        <v>160</v>
      </c>
      <c r="J249" s="3"/>
      <c r="K249" s="3" t="s">
        <v>242</v>
      </c>
      <c r="L249" s="3">
        <v>10</v>
      </c>
      <c r="M249" s="6">
        <v>91163012</v>
      </c>
    </row>
    <row r="250" spans="1:13" x14ac:dyDescent="0.2">
      <c r="A250" s="4" t="s">
        <v>477</v>
      </c>
      <c r="B250" s="1">
        <v>14</v>
      </c>
      <c r="C250" s="1">
        <v>56365068</v>
      </c>
      <c r="D250" s="5">
        <v>92</v>
      </c>
      <c r="F250" s="16" t="s">
        <v>241</v>
      </c>
      <c r="G250" s="3">
        <v>19</v>
      </c>
      <c r="H250" s="3">
        <v>44989101</v>
      </c>
      <c r="I250" s="3">
        <v>161</v>
      </c>
      <c r="J250" s="3"/>
      <c r="K250" s="3" t="s">
        <v>240</v>
      </c>
      <c r="L250" s="3">
        <v>10</v>
      </c>
      <c r="M250" s="6">
        <v>100969518</v>
      </c>
    </row>
    <row r="251" spans="1:13" x14ac:dyDescent="0.2">
      <c r="A251" s="4" t="s">
        <v>475</v>
      </c>
      <c r="B251" s="1">
        <v>14</v>
      </c>
      <c r="C251" s="1">
        <v>56402581</v>
      </c>
      <c r="D251" s="5">
        <v>92</v>
      </c>
      <c r="F251" s="16" t="s">
        <v>239</v>
      </c>
      <c r="G251" s="3">
        <v>19</v>
      </c>
      <c r="H251" s="3">
        <v>45047576</v>
      </c>
      <c r="I251" s="3">
        <v>161</v>
      </c>
      <c r="J251" s="3"/>
      <c r="K251" s="3" t="s">
        <v>238</v>
      </c>
      <c r="L251" s="3">
        <v>10</v>
      </c>
      <c r="M251" s="6">
        <v>101031234</v>
      </c>
    </row>
    <row r="252" spans="1:13" x14ac:dyDescent="0.2">
      <c r="A252" s="4" t="s">
        <v>473</v>
      </c>
      <c r="B252" s="1">
        <v>14</v>
      </c>
      <c r="C252" s="1">
        <v>60373259</v>
      </c>
      <c r="D252" s="5">
        <v>93</v>
      </c>
      <c r="F252" s="16" t="s">
        <v>237</v>
      </c>
      <c r="G252" s="3">
        <v>19</v>
      </c>
      <c r="H252" s="3">
        <v>46761596</v>
      </c>
      <c r="I252" s="3">
        <v>162</v>
      </c>
      <c r="J252" s="3"/>
      <c r="K252" s="3" t="s">
        <v>236</v>
      </c>
      <c r="L252" s="3">
        <v>10</v>
      </c>
      <c r="M252" s="6">
        <v>102918293</v>
      </c>
    </row>
    <row r="253" spans="1:13" x14ac:dyDescent="0.2">
      <c r="A253" s="4" t="s">
        <v>471</v>
      </c>
      <c r="B253" s="1">
        <v>14</v>
      </c>
      <c r="C253" s="1">
        <v>60963875</v>
      </c>
      <c r="D253" s="5">
        <v>93</v>
      </c>
      <c r="F253" s="16" t="s">
        <v>235</v>
      </c>
      <c r="G253" s="3">
        <v>19</v>
      </c>
      <c r="H253" s="3">
        <v>47014698</v>
      </c>
      <c r="I253" s="3">
        <v>162</v>
      </c>
      <c r="J253" s="3"/>
      <c r="K253" s="3" t="s">
        <v>234</v>
      </c>
      <c r="L253" s="3">
        <v>10</v>
      </c>
      <c r="M253" s="6">
        <v>103277163</v>
      </c>
    </row>
    <row r="254" spans="1:13" x14ac:dyDescent="0.2">
      <c r="A254" s="4" t="s">
        <v>469</v>
      </c>
      <c r="B254" s="1">
        <v>14</v>
      </c>
      <c r="C254" s="1">
        <v>61138457</v>
      </c>
      <c r="D254" s="5">
        <v>93</v>
      </c>
      <c r="F254" s="16" t="s">
        <v>233</v>
      </c>
      <c r="G254" s="3">
        <v>19</v>
      </c>
      <c r="H254" s="3">
        <v>53529109</v>
      </c>
      <c r="I254" s="3">
        <v>163</v>
      </c>
      <c r="J254" s="3"/>
      <c r="K254" s="3" t="s">
        <v>232</v>
      </c>
      <c r="L254" s="3">
        <v>10</v>
      </c>
      <c r="M254" s="6">
        <v>110497838</v>
      </c>
    </row>
    <row r="255" spans="1:13" x14ac:dyDescent="0.2">
      <c r="A255" s="4" t="s">
        <v>467</v>
      </c>
      <c r="B255" s="1">
        <v>14</v>
      </c>
      <c r="C255" s="1">
        <v>97786853</v>
      </c>
      <c r="D255" s="5">
        <v>94</v>
      </c>
      <c r="F255" s="16" t="s">
        <v>231</v>
      </c>
      <c r="G255" s="3">
        <v>19</v>
      </c>
      <c r="H255" s="3">
        <v>53892231</v>
      </c>
      <c r="I255" s="3">
        <v>163</v>
      </c>
      <c r="J255" s="3"/>
      <c r="K255" s="3" t="s">
        <v>230</v>
      </c>
      <c r="L255" s="3">
        <v>10</v>
      </c>
      <c r="M255" s="6">
        <v>110871795</v>
      </c>
    </row>
    <row r="256" spans="1:13" x14ac:dyDescent="0.2">
      <c r="A256" s="4" t="s">
        <v>465</v>
      </c>
      <c r="B256" s="1">
        <v>14</v>
      </c>
      <c r="C256" s="1">
        <v>101442360</v>
      </c>
      <c r="D256" s="5">
        <v>94</v>
      </c>
      <c r="F256" s="16" t="s">
        <v>229</v>
      </c>
      <c r="G256" s="3">
        <v>19</v>
      </c>
      <c r="H256" s="3">
        <v>59458372</v>
      </c>
      <c r="I256" s="3">
        <v>164</v>
      </c>
      <c r="J256" s="3"/>
      <c r="K256" s="3" t="s">
        <v>228</v>
      </c>
      <c r="L256" s="3">
        <v>10</v>
      </c>
      <c r="M256" s="6">
        <v>117542444</v>
      </c>
    </row>
    <row r="257" spans="1:13" x14ac:dyDescent="0.2">
      <c r="A257" s="4" t="s">
        <v>463</v>
      </c>
      <c r="B257" s="1">
        <v>14</v>
      </c>
      <c r="C257" s="1">
        <v>101729957</v>
      </c>
      <c r="D257" s="5">
        <v>94</v>
      </c>
      <c r="F257" s="16" t="s">
        <v>227</v>
      </c>
      <c r="G257" s="3">
        <v>19</v>
      </c>
      <c r="H257" s="3">
        <v>59902884</v>
      </c>
      <c r="I257" s="3">
        <v>164</v>
      </c>
      <c r="J257" s="3"/>
      <c r="K257" s="3" t="s">
        <v>226</v>
      </c>
      <c r="L257" s="3">
        <v>10</v>
      </c>
      <c r="M257" s="6">
        <v>118004916</v>
      </c>
    </row>
    <row r="258" spans="1:13" x14ac:dyDescent="0.2">
      <c r="A258" s="4" t="s">
        <v>461</v>
      </c>
      <c r="B258" s="1">
        <v>14</v>
      </c>
      <c r="C258" s="1">
        <v>103650228</v>
      </c>
      <c r="D258" s="5">
        <v>94</v>
      </c>
      <c r="F258" s="16" t="s">
        <v>225</v>
      </c>
      <c r="G258" s="3">
        <v>10</v>
      </c>
      <c r="H258" s="3">
        <v>40033532</v>
      </c>
      <c r="I258" s="3">
        <v>165</v>
      </c>
      <c r="J258" s="3"/>
      <c r="K258" s="3" t="s">
        <v>224</v>
      </c>
      <c r="L258" s="3">
        <v>6</v>
      </c>
      <c r="M258" s="6">
        <v>111087503</v>
      </c>
    </row>
    <row r="259" spans="1:13" x14ac:dyDescent="0.2">
      <c r="A259" s="4" t="s">
        <v>849</v>
      </c>
      <c r="B259" s="1">
        <v>11</v>
      </c>
      <c r="C259" s="1">
        <v>3330401</v>
      </c>
      <c r="D259" s="5">
        <v>95</v>
      </c>
      <c r="F259" s="16" t="s">
        <v>223</v>
      </c>
      <c r="G259" s="3">
        <v>10</v>
      </c>
      <c r="H259" s="3">
        <v>40683282</v>
      </c>
      <c r="I259" s="3">
        <v>165</v>
      </c>
      <c r="J259" s="3"/>
      <c r="K259" s="3" t="s">
        <v>222</v>
      </c>
      <c r="L259" s="3">
        <v>6</v>
      </c>
      <c r="M259" s="6">
        <v>110245928</v>
      </c>
    </row>
    <row r="260" spans="1:13" x14ac:dyDescent="0.2">
      <c r="A260" s="4" t="s">
        <v>850</v>
      </c>
      <c r="B260" s="1">
        <v>11</v>
      </c>
      <c r="C260" s="1">
        <v>3703731</v>
      </c>
      <c r="D260" s="5">
        <v>95</v>
      </c>
      <c r="F260" s="16" t="s">
        <v>221</v>
      </c>
      <c r="G260" s="3">
        <v>10</v>
      </c>
      <c r="H260" s="3">
        <v>41188172</v>
      </c>
      <c r="I260" s="3">
        <v>165</v>
      </c>
      <c r="J260" s="3"/>
      <c r="K260" s="3" t="s">
        <v>220</v>
      </c>
      <c r="L260" s="3">
        <v>6</v>
      </c>
      <c r="M260" s="6">
        <v>109691312</v>
      </c>
    </row>
    <row r="261" spans="1:13" x14ac:dyDescent="0.2">
      <c r="A261" s="4" t="s">
        <v>459</v>
      </c>
      <c r="B261" s="1">
        <v>11</v>
      </c>
      <c r="C261" s="1">
        <v>4345814</v>
      </c>
      <c r="D261" s="5">
        <v>96</v>
      </c>
      <c r="F261" s="16" t="s">
        <v>219</v>
      </c>
      <c r="G261" s="3">
        <v>10</v>
      </c>
      <c r="H261" s="3">
        <v>75561604</v>
      </c>
      <c r="I261" s="3">
        <v>166</v>
      </c>
      <c r="J261" s="3"/>
      <c r="K261" s="3" t="s">
        <v>218</v>
      </c>
      <c r="L261" s="3">
        <v>22</v>
      </c>
      <c r="M261" s="6">
        <v>24583750</v>
      </c>
    </row>
    <row r="262" spans="1:13" x14ac:dyDescent="0.2">
      <c r="A262" s="4" t="s">
        <v>457</v>
      </c>
      <c r="B262" s="1">
        <v>11</v>
      </c>
      <c r="C262" s="1">
        <v>4873951</v>
      </c>
      <c r="D262" s="5">
        <v>96</v>
      </c>
      <c r="F262" s="16" t="s">
        <v>217</v>
      </c>
      <c r="G262" s="3">
        <v>10</v>
      </c>
      <c r="H262" s="3">
        <v>75636706</v>
      </c>
      <c r="I262" s="3">
        <v>166</v>
      </c>
      <c r="J262" s="3"/>
      <c r="K262" s="3" t="s">
        <v>216</v>
      </c>
      <c r="L262" s="3">
        <v>22</v>
      </c>
      <c r="M262" s="6">
        <v>24181259</v>
      </c>
    </row>
    <row r="263" spans="1:13" x14ac:dyDescent="0.2">
      <c r="A263" s="4" t="s">
        <v>455</v>
      </c>
      <c r="B263" s="1">
        <v>11</v>
      </c>
      <c r="C263" s="1">
        <v>33629339</v>
      </c>
      <c r="D263" s="5">
        <v>97</v>
      </c>
      <c r="F263" s="16" t="s">
        <v>215</v>
      </c>
      <c r="G263" s="3">
        <v>10</v>
      </c>
      <c r="H263" s="3">
        <v>87858265</v>
      </c>
      <c r="I263" s="3">
        <v>167</v>
      </c>
      <c r="J263" s="3"/>
      <c r="K263" s="3" t="s">
        <v>214</v>
      </c>
      <c r="L263" s="3">
        <v>12</v>
      </c>
      <c r="M263" s="6">
        <v>102395874</v>
      </c>
    </row>
    <row r="264" spans="1:13" x14ac:dyDescent="0.2">
      <c r="A264" s="4" t="s">
        <v>453</v>
      </c>
      <c r="B264" s="1">
        <v>11</v>
      </c>
      <c r="C264" s="1">
        <v>34226815</v>
      </c>
      <c r="D264" s="5">
        <v>97</v>
      </c>
      <c r="F264" s="16" t="s">
        <v>213</v>
      </c>
      <c r="G264" s="3">
        <v>10</v>
      </c>
      <c r="H264" s="3">
        <v>88459569</v>
      </c>
      <c r="I264" s="3">
        <v>167</v>
      </c>
      <c r="J264" s="3"/>
      <c r="K264" s="3" t="s">
        <v>212</v>
      </c>
      <c r="L264" s="3">
        <v>12</v>
      </c>
      <c r="M264" s="6">
        <v>101728648</v>
      </c>
    </row>
    <row r="265" spans="1:13" x14ac:dyDescent="0.2">
      <c r="A265" s="4" t="s">
        <v>851</v>
      </c>
      <c r="B265" s="1">
        <v>11</v>
      </c>
      <c r="C265" s="1">
        <v>34314822</v>
      </c>
      <c r="D265" s="5">
        <v>97</v>
      </c>
      <c r="F265" s="16" t="s">
        <v>211</v>
      </c>
      <c r="G265" s="3">
        <v>10</v>
      </c>
      <c r="H265" s="3">
        <v>88518279</v>
      </c>
      <c r="I265" s="3">
        <v>167</v>
      </c>
      <c r="J265" s="3"/>
      <c r="K265" s="3" t="s">
        <v>210</v>
      </c>
      <c r="L265" s="3">
        <v>12</v>
      </c>
      <c r="M265" s="6">
        <v>101568353</v>
      </c>
    </row>
    <row r="266" spans="1:13" x14ac:dyDescent="0.2">
      <c r="A266" s="4" t="s">
        <v>451</v>
      </c>
      <c r="B266" s="1">
        <v>11</v>
      </c>
      <c r="C266" s="1">
        <v>54826866</v>
      </c>
      <c r="D266" s="5">
        <v>98</v>
      </c>
      <c r="F266" s="16" t="s">
        <v>209</v>
      </c>
      <c r="G266" s="3">
        <v>10</v>
      </c>
      <c r="H266" s="3">
        <v>114398823</v>
      </c>
      <c r="I266" s="3">
        <v>169</v>
      </c>
      <c r="J266" s="3"/>
      <c r="K266" s="3" t="s">
        <v>208</v>
      </c>
      <c r="L266" s="3">
        <v>12</v>
      </c>
      <c r="M266" s="6">
        <v>72087266</v>
      </c>
    </row>
    <row r="267" spans="1:13" x14ac:dyDescent="0.2">
      <c r="A267" s="4" t="s">
        <v>449</v>
      </c>
      <c r="B267" s="1">
        <v>11</v>
      </c>
      <c r="C267" s="1">
        <v>54910785</v>
      </c>
      <c r="D267" s="5">
        <v>98</v>
      </c>
      <c r="F267" s="16" t="s">
        <v>207</v>
      </c>
      <c r="G267" s="3">
        <v>10</v>
      </c>
      <c r="H267" s="3">
        <v>115078641</v>
      </c>
      <c r="I267" s="3">
        <v>169</v>
      </c>
      <c r="J267" s="3"/>
      <c r="K267" s="3" t="s">
        <v>206</v>
      </c>
      <c r="L267" s="3">
        <v>12</v>
      </c>
      <c r="M267" s="6">
        <v>71938846</v>
      </c>
    </row>
    <row r="268" spans="1:13" x14ac:dyDescent="0.2">
      <c r="A268" s="4" t="s">
        <v>447</v>
      </c>
      <c r="B268" s="1">
        <v>11</v>
      </c>
      <c r="C268" s="1">
        <v>55204350</v>
      </c>
      <c r="D268" s="5">
        <v>98</v>
      </c>
      <c r="F268" s="16" t="s">
        <v>205</v>
      </c>
      <c r="G268" s="3">
        <v>10</v>
      </c>
      <c r="H268" s="3">
        <v>119453830</v>
      </c>
      <c r="I268" s="3">
        <v>170</v>
      </c>
      <c r="J268" s="3"/>
      <c r="K268" s="3" t="s">
        <v>204</v>
      </c>
      <c r="L268" s="3">
        <v>12</v>
      </c>
      <c r="M268" s="6">
        <v>66347431</v>
      </c>
    </row>
    <row r="269" spans="1:13" x14ac:dyDescent="0.2">
      <c r="A269" s="4" t="s">
        <v>445</v>
      </c>
      <c r="B269" s="1">
        <v>11</v>
      </c>
      <c r="C269" s="1">
        <v>56024987</v>
      </c>
      <c r="D269" s="5">
        <v>98</v>
      </c>
      <c r="F269" s="16" t="s">
        <v>203</v>
      </c>
      <c r="G269" s="3">
        <v>15</v>
      </c>
      <c r="H269" s="3">
        <v>13034200</v>
      </c>
      <c r="I269" s="3">
        <v>171</v>
      </c>
      <c r="J269" s="3"/>
      <c r="K269" s="3" t="s">
        <v>202</v>
      </c>
      <c r="L269" s="3">
        <v>5</v>
      </c>
      <c r="M269" s="6">
        <v>31193750</v>
      </c>
    </row>
    <row r="270" spans="1:13" x14ac:dyDescent="0.2">
      <c r="A270" s="4" t="s">
        <v>852</v>
      </c>
      <c r="B270" s="1">
        <v>11</v>
      </c>
      <c r="C270" s="1">
        <v>57828705</v>
      </c>
      <c r="D270" s="5">
        <v>98</v>
      </c>
      <c r="F270" s="16" t="s">
        <v>201</v>
      </c>
      <c r="G270" s="3">
        <v>15</v>
      </c>
      <c r="H270" s="3">
        <v>16778101</v>
      </c>
      <c r="I270" s="3">
        <v>171</v>
      </c>
      <c r="J270" s="3"/>
      <c r="K270" s="3" t="s">
        <v>200</v>
      </c>
      <c r="L270" s="3">
        <v>5</v>
      </c>
      <c r="M270" s="6">
        <v>26880600</v>
      </c>
    </row>
    <row r="271" spans="1:13" x14ac:dyDescent="0.2">
      <c r="A271" s="4" t="s">
        <v>853</v>
      </c>
      <c r="B271" s="1">
        <v>11</v>
      </c>
      <c r="C271" s="1">
        <v>58199556</v>
      </c>
      <c r="D271" s="5">
        <v>98</v>
      </c>
      <c r="F271" s="16" t="s">
        <v>199</v>
      </c>
      <c r="G271" s="3">
        <v>15</v>
      </c>
      <c r="H271" s="3">
        <v>34238026</v>
      </c>
      <c r="I271" s="3">
        <v>172</v>
      </c>
      <c r="J271" s="3"/>
      <c r="K271" s="3" t="s">
        <v>198</v>
      </c>
      <c r="L271" s="3">
        <v>8</v>
      </c>
      <c r="M271" s="6">
        <v>97775057</v>
      </c>
    </row>
    <row r="272" spans="1:13" x14ac:dyDescent="0.2">
      <c r="A272" s="4" t="s">
        <v>854</v>
      </c>
      <c r="B272" s="1">
        <v>11</v>
      </c>
      <c r="C272" s="1">
        <v>58307069</v>
      </c>
      <c r="D272" s="5">
        <v>98</v>
      </c>
      <c r="F272" s="16" t="s">
        <v>197</v>
      </c>
      <c r="G272" s="3">
        <v>15</v>
      </c>
      <c r="H272" s="3">
        <v>66929321</v>
      </c>
      <c r="I272" s="3">
        <v>173</v>
      </c>
      <c r="J272" s="3"/>
      <c r="K272" s="3" t="s">
        <v>196</v>
      </c>
      <c r="L272" s="3">
        <v>8</v>
      </c>
      <c r="M272" s="6">
        <v>133237171</v>
      </c>
    </row>
    <row r="273" spans="1:13" x14ac:dyDescent="0.2">
      <c r="A273" s="4" t="s">
        <v>855</v>
      </c>
      <c r="B273" s="1">
        <v>11</v>
      </c>
      <c r="C273" s="1">
        <v>58315114</v>
      </c>
      <c r="D273" s="5">
        <v>98</v>
      </c>
      <c r="F273" s="16" t="s">
        <v>195</v>
      </c>
      <c r="G273" s="3">
        <v>15</v>
      </c>
      <c r="H273" s="3">
        <v>71795795</v>
      </c>
      <c r="I273" s="3">
        <v>173</v>
      </c>
      <c r="J273" s="3"/>
      <c r="K273" s="3" t="s">
        <v>194</v>
      </c>
      <c r="L273" s="3">
        <v>8</v>
      </c>
      <c r="M273" s="6">
        <v>138588235</v>
      </c>
    </row>
    <row r="274" spans="1:13" x14ac:dyDescent="0.2">
      <c r="A274" s="4" t="s">
        <v>856</v>
      </c>
      <c r="B274" s="1">
        <v>11</v>
      </c>
      <c r="C274" s="1">
        <v>61672781</v>
      </c>
      <c r="D274" s="5">
        <v>99</v>
      </c>
      <c r="F274" s="16" t="s">
        <v>193</v>
      </c>
      <c r="G274" s="3">
        <v>15</v>
      </c>
      <c r="H274" s="3">
        <v>100469034</v>
      </c>
      <c r="I274" s="3">
        <v>176</v>
      </c>
      <c r="J274" s="3"/>
      <c r="K274" s="3" t="s">
        <v>192</v>
      </c>
      <c r="L274" s="3">
        <v>12</v>
      </c>
      <c r="M274" s="6">
        <v>51047962</v>
      </c>
    </row>
    <row r="275" spans="1:13" ht="17" thickBot="1" x14ac:dyDescent="0.25">
      <c r="A275" s="4" t="s">
        <v>857</v>
      </c>
      <c r="B275" s="1">
        <v>11</v>
      </c>
      <c r="C275" s="1">
        <v>61684091</v>
      </c>
      <c r="D275" s="5">
        <v>99</v>
      </c>
      <c r="F275" s="18" t="s">
        <v>191</v>
      </c>
      <c r="G275" s="20">
        <v>15</v>
      </c>
      <c r="H275" s="20">
        <v>100761747</v>
      </c>
      <c r="I275" s="20">
        <v>176</v>
      </c>
      <c r="J275" s="20"/>
      <c r="K275" s="20" t="s">
        <v>190</v>
      </c>
      <c r="L275" s="20">
        <v>12</v>
      </c>
      <c r="M275" s="21">
        <v>51391317</v>
      </c>
    </row>
    <row r="276" spans="1:13" x14ac:dyDescent="0.2">
      <c r="A276" s="4" t="s">
        <v>443</v>
      </c>
      <c r="B276" s="1">
        <v>11</v>
      </c>
      <c r="C276" s="1">
        <v>67277124</v>
      </c>
      <c r="D276" s="5">
        <v>100</v>
      </c>
      <c r="F276" s="12">
        <f>COUNTA(F4:F275)/COUNTA(A4:A467)*100</f>
        <v>58.620689655172406</v>
      </c>
    </row>
    <row r="277" spans="1:13" x14ac:dyDescent="0.2">
      <c r="A277" s="4" t="s">
        <v>441</v>
      </c>
      <c r="B277" s="1">
        <v>11</v>
      </c>
      <c r="C277" s="1">
        <v>67321658</v>
      </c>
      <c r="D277" s="5">
        <v>100</v>
      </c>
    </row>
    <row r="278" spans="1:13" x14ac:dyDescent="0.2">
      <c r="A278" s="4" t="s">
        <v>858</v>
      </c>
      <c r="B278" s="1">
        <v>11</v>
      </c>
      <c r="C278" s="1">
        <v>69935796</v>
      </c>
      <c r="D278" s="5">
        <v>101</v>
      </c>
    </row>
    <row r="279" spans="1:13" ht="17" thickBot="1" x14ac:dyDescent="0.25">
      <c r="A279" s="4" t="s">
        <v>859</v>
      </c>
      <c r="B279" s="1">
        <v>11</v>
      </c>
      <c r="C279" s="1">
        <v>70010183</v>
      </c>
      <c r="D279" s="5">
        <v>101</v>
      </c>
    </row>
    <row r="280" spans="1:13" x14ac:dyDescent="0.2">
      <c r="A280" s="4" t="s">
        <v>439</v>
      </c>
      <c r="B280" s="1">
        <v>11</v>
      </c>
      <c r="C280" s="1">
        <v>75510094</v>
      </c>
      <c r="D280" s="5">
        <v>102</v>
      </c>
      <c r="F280" s="14" t="s">
        <v>2296</v>
      </c>
      <c r="G280" s="22">
        <v>58.620689655172406</v>
      </c>
    </row>
    <row r="281" spans="1:13" x14ac:dyDescent="0.2">
      <c r="A281" s="4" t="s">
        <v>860</v>
      </c>
      <c r="B281" s="1">
        <v>11</v>
      </c>
      <c r="C281" s="1">
        <v>75768966</v>
      </c>
      <c r="D281" s="5">
        <v>102</v>
      </c>
      <c r="F281" s="16" t="s">
        <v>2297</v>
      </c>
      <c r="G281" s="6">
        <v>18.809999999999999</v>
      </c>
    </row>
    <row r="282" spans="1:13" x14ac:dyDescent="0.2">
      <c r="A282" s="4" t="s">
        <v>437</v>
      </c>
      <c r="B282" s="1">
        <v>11</v>
      </c>
      <c r="C282" s="1">
        <v>75830999</v>
      </c>
      <c r="D282" s="5">
        <v>102</v>
      </c>
      <c r="F282" s="16"/>
      <c r="G282" s="6"/>
    </row>
    <row r="283" spans="1:13" x14ac:dyDescent="0.2">
      <c r="A283" s="4" t="s">
        <v>861</v>
      </c>
      <c r="B283" s="1">
        <v>11</v>
      </c>
      <c r="C283" s="1">
        <v>79591212</v>
      </c>
      <c r="D283" s="5">
        <v>103</v>
      </c>
      <c r="F283" s="16"/>
      <c r="G283" s="6"/>
    </row>
    <row r="284" spans="1:13" x14ac:dyDescent="0.2">
      <c r="A284" s="4" t="s">
        <v>435</v>
      </c>
      <c r="B284" s="1">
        <v>11</v>
      </c>
      <c r="C284" s="1">
        <v>80300912</v>
      </c>
      <c r="D284" s="5">
        <v>103</v>
      </c>
      <c r="F284" s="16" t="s">
        <v>2298</v>
      </c>
      <c r="G284" s="6">
        <v>31.711547979761001</v>
      </c>
    </row>
    <row r="285" spans="1:13" ht="17" thickBot="1" x14ac:dyDescent="0.25">
      <c r="A285" s="4" t="s">
        <v>433</v>
      </c>
      <c r="B285" s="1">
        <v>11</v>
      </c>
      <c r="C285" s="1">
        <v>85353167</v>
      </c>
      <c r="D285" s="5">
        <v>104</v>
      </c>
      <c r="F285" s="18" t="s">
        <v>2299</v>
      </c>
      <c r="G285" s="23">
        <v>1.7885553793926399E-8</v>
      </c>
    </row>
    <row r="286" spans="1:13" x14ac:dyDescent="0.2">
      <c r="A286" s="4" t="s">
        <v>862</v>
      </c>
      <c r="B286" s="1">
        <v>11</v>
      </c>
      <c r="C286" s="1">
        <v>85886422</v>
      </c>
      <c r="D286" s="5">
        <v>104</v>
      </c>
    </row>
    <row r="287" spans="1:13" x14ac:dyDescent="0.2">
      <c r="A287" s="4" t="s">
        <v>431</v>
      </c>
      <c r="B287" s="1">
        <v>11</v>
      </c>
      <c r="C287" s="1">
        <v>87662722</v>
      </c>
      <c r="D287" s="5">
        <v>105</v>
      </c>
    </row>
    <row r="288" spans="1:13" x14ac:dyDescent="0.2">
      <c r="A288" s="4" t="s">
        <v>429</v>
      </c>
      <c r="B288" s="1">
        <v>11</v>
      </c>
      <c r="C288" s="1">
        <v>87864000</v>
      </c>
      <c r="D288" s="5">
        <v>105</v>
      </c>
    </row>
    <row r="289" spans="1:4" x14ac:dyDescent="0.2">
      <c r="A289" s="4" t="s">
        <v>863</v>
      </c>
      <c r="B289" s="1">
        <v>11</v>
      </c>
      <c r="C289" s="1">
        <v>88294058</v>
      </c>
      <c r="D289" s="5">
        <v>105</v>
      </c>
    </row>
    <row r="290" spans="1:4" x14ac:dyDescent="0.2">
      <c r="A290" s="4" t="s">
        <v>427</v>
      </c>
      <c r="B290" s="1">
        <v>11</v>
      </c>
      <c r="C290" s="1">
        <v>88924020</v>
      </c>
      <c r="D290" s="5">
        <v>105</v>
      </c>
    </row>
    <row r="291" spans="1:4" x14ac:dyDescent="0.2">
      <c r="A291" s="4" t="s">
        <v>425</v>
      </c>
      <c r="B291" s="1">
        <v>11</v>
      </c>
      <c r="C291" s="1">
        <v>94211454</v>
      </c>
      <c r="D291" s="5">
        <v>106</v>
      </c>
    </row>
    <row r="292" spans="1:4" x14ac:dyDescent="0.2">
      <c r="A292" s="4" t="s">
        <v>423</v>
      </c>
      <c r="B292" s="1">
        <v>11</v>
      </c>
      <c r="C292" s="1">
        <v>94489599</v>
      </c>
      <c r="D292" s="5">
        <v>106</v>
      </c>
    </row>
    <row r="293" spans="1:4" x14ac:dyDescent="0.2">
      <c r="A293" s="4" t="s">
        <v>421</v>
      </c>
      <c r="B293" s="1">
        <v>11</v>
      </c>
      <c r="C293" s="1">
        <v>95120119</v>
      </c>
      <c r="D293" s="5">
        <v>107</v>
      </c>
    </row>
    <row r="294" spans="1:4" x14ac:dyDescent="0.2">
      <c r="A294" s="4" t="s">
        <v>419</v>
      </c>
      <c r="B294" s="1">
        <v>11</v>
      </c>
      <c r="C294" s="1">
        <v>95337018</v>
      </c>
      <c r="D294" s="5">
        <v>107</v>
      </c>
    </row>
    <row r="295" spans="1:4" x14ac:dyDescent="0.2">
      <c r="A295" s="4" t="s">
        <v>417</v>
      </c>
      <c r="B295" s="1">
        <v>11</v>
      </c>
      <c r="C295" s="1">
        <v>106394650</v>
      </c>
      <c r="D295" s="5">
        <v>108</v>
      </c>
    </row>
    <row r="296" spans="1:4" x14ac:dyDescent="0.2">
      <c r="A296" s="4" t="s">
        <v>415</v>
      </c>
      <c r="B296" s="1">
        <v>11</v>
      </c>
      <c r="C296" s="1">
        <v>106654217</v>
      </c>
      <c r="D296" s="5">
        <v>108</v>
      </c>
    </row>
    <row r="297" spans="1:4" x14ac:dyDescent="0.2">
      <c r="A297" s="4" t="s">
        <v>413</v>
      </c>
      <c r="B297" s="1">
        <v>1</v>
      </c>
      <c r="C297" s="1">
        <v>12692277</v>
      </c>
      <c r="D297" s="5">
        <v>109</v>
      </c>
    </row>
    <row r="298" spans="1:4" x14ac:dyDescent="0.2">
      <c r="A298" s="4" t="s">
        <v>411</v>
      </c>
      <c r="B298" s="1">
        <v>1</v>
      </c>
      <c r="C298" s="1">
        <v>12866549</v>
      </c>
      <c r="D298" s="5">
        <v>109</v>
      </c>
    </row>
    <row r="299" spans="1:4" x14ac:dyDescent="0.2">
      <c r="A299" s="4" t="s">
        <v>864</v>
      </c>
      <c r="B299" s="1">
        <v>1</v>
      </c>
      <c r="C299" s="1">
        <v>66830839</v>
      </c>
      <c r="D299" s="5">
        <v>110</v>
      </c>
    </row>
    <row r="300" spans="1:4" x14ac:dyDescent="0.2">
      <c r="A300" s="4" t="s">
        <v>865</v>
      </c>
      <c r="B300" s="1">
        <v>1</v>
      </c>
      <c r="C300" s="1">
        <v>66924295</v>
      </c>
      <c r="D300" s="5">
        <v>110</v>
      </c>
    </row>
    <row r="301" spans="1:4" x14ac:dyDescent="0.2">
      <c r="A301" s="4" t="s">
        <v>409</v>
      </c>
      <c r="B301" s="1">
        <v>1</v>
      </c>
      <c r="C301" s="1">
        <v>72159442</v>
      </c>
      <c r="D301" s="5">
        <v>111</v>
      </c>
    </row>
    <row r="302" spans="1:4" x14ac:dyDescent="0.2">
      <c r="A302" s="4" t="s">
        <v>407</v>
      </c>
      <c r="B302" s="1">
        <v>1</v>
      </c>
      <c r="C302" s="1">
        <v>72824503</v>
      </c>
      <c r="D302" s="5">
        <v>111</v>
      </c>
    </row>
    <row r="303" spans="1:4" x14ac:dyDescent="0.2">
      <c r="A303" s="4" t="s">
        <v>866</v>
      </c>
      <c r="B303" s="1">
        <v>1</v>
      </c>
      <c r="C303" s="1">
        <v>85938318</v>
      </c>
      <c r="D303" s="5">
        <v>112</v>
      </c>
    </row>
    <row r="304" spans="1:4" x14ac:dyDescent="0.2">
      <c r="A304" s="4" t="s">
        <v>867</v>
      </c>
      <c r="B304" s="1">
        <v>1</v>
      </c>
      <c r="C304" s="1">
        <v>86302832</v>
      </c>
      <c r="D304" s="5">
        <v>112</v>
      </c>
    </row>
    <row r="305" spans="1:4" x14ac:dyDescent="0.2">
      <c r="A305" s="4" t="s">
        <v>405</v>
      </c>
      <c r="B305" s="1">
        <v>1</v>
      </c>
      <c r="C305" s="1">
        <v>118627945</v>
      </c>
      <c r="D305" s="5">
        <v>113</v>
      </c>
    </row>
    <row r="306" spans="1:4" x14ac:dyDescent="0.2">
      <c r="A306" s="4" t="s">
        <v>403</v>
      </c>
      <c r="B306" s="1">
        <v>1</v>
      </c>
      <c r="C306" s="1">
        <v>119652467</v>
      </c>
      <c r="D306" s="5">
        <v>113</v>
      </c>
    </row>
    <row r="307" spans="1:4" x14ac:dyDescent="0.2">
      <c r="A307" s="4" t="s">
        <v>401</v>
      </c>
      <c r="B307" s="1">
        <v>1</v>
      </c>
      <c r="C307" s="1">
        <v>120067377</v>
      </c>
      <c r="D307" s="5">
        <v>113</v>
      </c>
    </row>
    <row r="308" spans="1:4" x14ac:dyDescent="0.2">
      <c r="A308" s="4" t="s">
        <v>399</v>
      </c>
      <c r="B308" s="1">
        <v>1</v>
      </c>
      <c r="C308" s="1">
        <v>155776029</v>
      </c>
      <c r="D308" s="5">
        <v>114</v>
      </c>
    </row>
    <row r="309" spans="1:4" x14ac:dyDescent="0.2">
      <c r="A309" s="4" t="s">
        <v>397</v>
      </c>
      <c r="B309" s="1">
        <v>1</v>
      </c>
      <c r="C309" s="1">
        <v>156075966</v>
      </c>
      <c r="D309" s="5">
        <v>114</v>
      </c>
    </row>
    <row r="310" spans="1:4" x14ac:dyDescent="0.2">
      <c r="A310" s="4" t="s">
        <v>395</v>
      </c>
      <c r="B310" s="1">
        <v>1</v>
      </c>
      <c r="C310" s="1">
        <v>156424525</v>
      </c>
      <c r="D310" s="5">
        <v>114</v>
      </c>
    </row>
    <row r="311" spans="1:4" x14ac:dyDescent="0.2">
      <c r="A311" s="4" t="s">
        <v>393</v>
      </c>
      <c r="B311" s="1">
        <v>1</v>
      </c>
      <c r="C311" s="1">
        <v>166201201</v>
      </c>
      <c r="D311" s="5">
        <v>115</v>
      </c>
    </row>
    <row r="312" spans="1:4" x14ac:dyDescent="0.2">
      <c r="A312" s="4" t="s">
        <v>391</v>
      </c>
      <c r="B312" s="1">
        <v>1</v>
      </c>
      <c r="C312" s="1">
        <v>166254139</v>
      </c>
      <c r="D312" s="5">
        <v>115</v>
      </c>
    </row>
    <row r="313" spans="1:4" x14ac:dyDescent="0.2">
      <c r="A313" s="4" t="s">
        <v>868</v>
      </c>
      <c r="B313" s="1">
        <v>1</v>
      </c>
      <c r="C313" s="1">
        <v>180165238</v>
      </c>
      <c r="D313" s="5">
        <v>116</v>
      </c>
    </row>
    <row r="314" spans="1:4" x14ac:dyDescent="0.2">
      <c r="A314" s="4" t="s">
        <v>869</v>
      </c>
      <c r="B314" s="1">
        <v>1</v>
      </c>
      <c r="C314" s="1">
        <v>180432387</v>
      </c>
      <c r="D314" s="5">
        <v>116</v>
      </c>
    </row>
    <row r="315" spans="1:4" x14ac:dyDescent="0.2">
      <c r="A315" s="4" t="s">
        <v>389</v>
      </c>
      <c r="B315" s="1">
        <v>1</v>
      </c>
      <c r="C315" s="1">
        <v>193153111</v>
      </c>
      <c r="D315" s="5">
        <v>117</v>
      </c>
    </row>
    <row r="316" spans="1:4" x14ac:dyDescent="0.2">
      <c r="A316" s="4" t="s">
        <v>387</v>
      </c>
      <c r="B316" s="1">
        <v>1</v>
      </c>
      <c r="C316" s="1">
        <v>194618218</v>
      </c>
      <c r="D316" s="5">
        <v>117</v>
      </c>
    </row>
    <row r="317" spans="1:4" x14ac:dyDescent="0.2">
      <c r="A317" s="4" t="s">
        <v>385</v>
      </c>
      <c r="B317" s="1">
        <v>8</v>
      </c>
      <c r="C317" s="1">
        <v>4209543</v>
      </c>
      <c r="D317" s="5">
        <v>118</v>
      </c>
    </row>
    <row r="318" spans="1:4" x14ac:dyDescent="0.2">
      <c r="A318" s="4" t="s">
        <v>383</v>
      </c>
      <c r="B318" s="1">
        <v>8</v>
      </c>
      <c r="C318" s="1">
        <v>4226827</v>
      </c>
      <c r="D318" s="5">
        <v>118</v>
      </c>
    </row>
    <row r="319" spans="1:4" x14ac:dyDescent="0.2">
      <c r="A319" s="4" t="s">
        <v>381</v>
      </c>
      <c r="B319" s="1">
        <v>8</v>
      </c>
      <c r="C319" s="1">
        <v>4493026</v>
      </c>
      <c r="D319" s="5">
        <v>118</v>
      </c>
    </row>
    <row r="320" spans="1:4" x14ac:dyDescent="0.2">
      <c r="A320" s="4" t="s">
        <v>870</v>
      </c>
      <c r="B320" s="1">
        <v>8</v>
      </c>
      <c r="C320" s="1">
        <v>13435189</v>
      </c>
      <c r="D320" s="5">
        <v>119</v>
      </c>
    </row>
    <row r="321" spans="1:4" x14ac:dyDescent="0.2">
      <c r="A321" s="4" t="s">
        <v>871</v>
      </c>
      <c r="B321" s="1">
        <v>8</v>
      </c>
      <c r="C321" s="1">
        <v>13465374</v>
      </c>
      <c r="D321" s="5">
        <v>119</v>
      </c>
    </row>
    <row r="322" spans="1:4" x14ac:dyDescent="0.2">
      <c r="A322" s="4" t="s">
        <v>872</v>
      </c>
      <c r="B322" s="1">
        <v>8</v>
      </c>
      <c r="C322" s="1">
        <v>26977325</v>
      </c>
      <c r="D322" s="5">
        <v>120</v>
      </c>
    </row>
    <row r="323" spans="1:4" x14ac:dyDescent="0.2">
      <c r="A323" s="4" t="s">
        <v>379</v>
      </c>
      <c r="B323" s="1">
        <v>8</v>
      </c>
      <c r="C323" s="1">
        <v>27197459</v>
      </c>
      <c r="D323" s="5">
        <v>120</v>
      </c>
    </row>
    <row r="324" spans="1:4" x14ac:dyDescent="0.2">
      <c r="A324" s="4" t="s">
        <v>377</v>
      </c>
      <c r="B324" s="1">
        <v>8</v>
      </c>
      <c r="C324" s="1">
        <v>27225776</v>
      </c>
      <c r="D324" s="5">
        <v>120</v>
      </c>
    </row>
    <row r="325" spans="1:4" x14ac:dyDescent="0.2">
      <c r="A325" s="4" t="s">
        <v>873</v>
      </c>
      <c r="B325" s="1">
        <v>8</v>
      </c>
      <c r="C325" s="1">
        <v>68276567</v>
      </c>
      <c r="D325" s="5">
        <v>121</v>
      </c>
    </row>
    <row r="326" spans="1:4" x14ac:dyDescent="0.2">
      <c r="A326" s="4" t="s">
        <v>874</v>
      </c>
      <c r="B326" s="1">
        <v>8</v>
      </c>
      <c r="C326" s="1">
        <v>68356781</v>
      </c>
      <c r="D326" s="5">
        <v>121</v>
      </c>
    </row>
    <row r="327" spans="1:4" x14ac:dyDescent="0.2">
      <c r="A327" s="4" t="s">
        <v>875</v>
      </c>
      <c r="B327" s="1">
        <v>8</v>
      </c>
      <c r="C327" s="1">
        <v>69132669</v>
      </c>
      <c r="D327" s="5">
        <v>121</v>
      </c>
    </row>
    <row r="328" spans="1:4" x14ac:dyDescent="0.2">
      <c r="A328" s="4" t="s">
        <v>375</v>
      </c>
      <c r="B328" s="1">
        <v>8</v>
      </c>
      <c r="C328" s="1">
        <v>91798525</v>
      </c>
      <c r="D328" s="5">
        <v>122</v>
      </c>
    </row>
    <row r="329" spans="1:4" x14ac:dyDescent="0.2">
      <c r="A329" s="4" t="s">
        <v>373</v>
      </c>
      <c r="B329" s="1">
        <v>8</v>
      </c>
      <c r="C329" s="1">
        <v>92357625</v>
      </c>
      <c r="D329" s="5">
        <v>122</v>
      </c>
    </row>
    <row r="330" spans="1:4" x14ac:dyDescent="0.2">
      <c r="A330" s="4" t="s">
        <v>876</v>
      </c>
      <c r="B330" s="1">
        <v>8</v>
      </c>
      <c r="C330" s="1">
        <v>104591451</v>
      </c>
      <c r="D330" s="5">
        <v>123</v>
      </c>
    </row>
    <row r="331" spans="1:4" x14ac:dyDescent="0.2">
      <c r="A331" s="4" t="s">
        <v>877</v>
      </c>
      <c r="B331" s="1">
        <v>8</v>
      </c>
      <c r="C331" s="1">
        <v>104628070</v>
      </c>
      <c r="D331" s="5">
        <v>123</v>
      </c>
    </row>
    <row r="332" spans="1:4" x14ac:dyDescent="0.2">
      <c r="A332" s="4" t="s">
        <v>878</v>
      </c>
      <c r="B332" s="1">
        <v>8</v>
      </c>
      <c r="C332" s="1">
        <v>104961718</v>
      </c>
      <c r="D332" s="5">
        <v>123</v>
      </c>
    </row>
    <row r="333" spans="1:4" x14ac:dyDescent="0.2">
      <c r="A333" s="4" t="s">
        <v>879</v>
      </c>
      <c r="B333" s="1">
        <v>8</v>
      </c>
      <c r="C333" s="1">
        <v>105225145</v>
      </c>
      <c r="D333" s="5">
        <v>123</v>
      </c>
    </row>
    <row r="334" spans="1:4" x14ac:dyDescent="0.2">
      <c r="A334" s="4" t="s">
        <v>371</v>
      </c>
      <c r="B334" s="1">
        <v>8</v>
      </c>
      <c r="C334" s="1">
        <v>117498291</v>
      </c>
      <c r="D334" s="5">
        <v>124</v>
      </c>
    </row>
    <row r="335" spans="1:4" x14ac:dyDescent="0.2">
      <c r="A335" s="4" t="s">
        <v>369</v>
      </c>
      <c r="B335" s="1">
        <v>8</v>
      </c>
      <c r="C335" s="1">
        <v>117661399</v>
      </c>
      <c r="D335" s="5">
        <v>124</v>
      </c>
    </row>
    <row r="336" spans="1:4" x14ac:dyDescent="0.2">
      <c r="A336" s="4" t="s">
        <v>367</v>
      </c>
      <c r="B336" s="1">
        <v>8</v>
      </c>
      <c r="C336" s="1">
        <v>119446719</v>
      </c>
      <c r="D336" s="5">
        <v>124</v>
      </c>
    </row>
    <row r="337" spans="1:4" x14ac:dyDescent="0.2">
      <c r="A337" s="4" t="s">
        <v>365</v>
      </c>
      <c r="B337" s="1">
        <v>8</v>
      </c>
      <c r="C337" s="1">
        <v>119623854</v>
      </c>
      <c r="D337" s="5">
        <v>124</v>
      </c>
    </row>
    <row r="338" spans="1:4" x14ac:dyDescent="0.2">
      <c r="A338" s="4" t="s">
        <v>363</v>
      </c>
      <c r="B338" s="1">
        <v>8</v>
      </c>
      <c r="C338" s="1">
        <v>121549440</v>
      </c>
      <c r="D338" s="5">
        <v>125</v>
      </c>
    </row>
    <row r="339" spans="1:4" x14ac:dyDescent="0.2">
      <c r="A339" s="4" t="s">
        <v>880</v>
      </c>
      <c r="B339" s="1">
        <v>8</v>
      </c>
      <c r="C339" s="1">
        <v>122282141</v>
      </c>
      <c r="D339" s="5">
        <v>125</v>
      </c>
    </row>
    <row r="340" spans="1:4" x14ac:dyDescent="0.2">
      <c r="A340" s="4" t="s">
        <v>361</v>
      </c>
      <c r="B340" s="1">
        <v>4</v>
      </c>
      <c r="C340" s="1">
        <v>24612554</v>
      </c>
      <c r="D340" s="5">
        <v>126</v>
      </c>
    </row>
    <row r="341" spans="1:4" x14ac:dyDescent="0.2">
      <c r="A341" s="4" t="s">
        <v>359</v>
      </c>
      <c r="B341" s="1">
        <v>4</v>
      </c>
      <c r="C341" s="1">
        <v>28813131</v>
      </c>
      <c r="D341" s="5">
        <v>126</v>
      </c>
    </row>
    <row r="342" spans="1:4" x14ac:dyDescent="0.2">
      <c r="A342" s="4" t="s">
        <v>881</v>
      </c>
      <c r="B342" s="1">
        <v>4</v>
      </c>
      <c r="C342" s="1">
        <v>56991972</v>
      </c>
      <c r="D342" s="5">
        <v>127</v>
      </c>
    </row>
    <row r="343" spans="1:4" x14ac:dyDescent="0.2">
      <c r="A343" s="4" t="s">
        <v>882</v>
      </c>
      <c r="B343" s="1">
        <v>4</v>
      </c>
      <c r="C343" s="1">
        <v>57908483</v>
      </c>
      <c r="D343" s="5">
        <v>127</v>
      </c>
    </row>
    <row r="344" spans="1:4" x14ac:dyDescent="0.2">
      <c r="A344" s="4" t="s">
        <v>357</v>
      </c>
      <c r="B344" s="1">
        <v>4</v>
      </c>
      <c r="C344" s="1">
        <v>103619359</v>
      </c>
      <c r="D344" s="5">
        <v>128</v>
      </c>
    </row>
    <row r="345" spans="1:4" x14ac:dyDescent="0.2">
      <c r="A345" s="4" t="s">
        <v>355</v>
      </c>
      <c r="B345" s="1">
        <v>4</v>
      </c>
      <c r="C345" s="1">
        <v>106442329</v>
      </c>
      <c r="D345" s="5">
        <v>128</v>
      </c>
    </row>
    <row r="346" spans="1:4" x14ac:dyDescent="0.2">
      <c r="A346" s="4" t="s">
        <v>353</v>
      </c>
      <c r="B346" s="1">
        <v>4</v>
      </c>
      <c r="C346" s="1">
        <v>108579423</v>
      </c>
      <c r="D346" s="5">
        <v>129</v>
      </c>
    </row>
    <row r="347" spans="1:4" x14ac:dyDescent="0.2">
      <c r="A347" s="4" t="s">
        <v>351</v>
      </c>
      <c r="B347" s="1">
        <v>4</v>
      </c>
      <c r="C347" s="1">
        <v>108619940</v>
      </c>
      <c r="D347" s="5">
        <v>129</v>
      </c>
    </row>
    <row r="348" spans="1:4" x14ac:dyDescent="0.2">
      <c r="A348" s="4" t="s">
        <v>349</v>
      </c>
      <c r="B348" s="1">
        <v>4</v>
      </c>
      <c r="C348" s="1">
        <v>116161869</v>
      </c>
      <c r="D348" s="5">
        <v>130</v>
      </c>
    </row>
    <row r="349" spans="1:4" x14ac:dyDescent="0.2">
      <c r="A349" s="4" t="s">
        <v>347</v>
      </c>
      <c r="B349" s="1">
        <v>4</v>
      </c>
      <c r="C349" s="1">
        <v>116221618</v>
      </c>
      <c r="D349" s="5">
        <v>130</v>
      </c>
    </row>
    <row r="350" spans="1:4" x14ac:dyDescent="0.2">
      <c r="A350" s="4" t="s">
        <v>345</v>
      </c>
      <c r="B350" s="1">
        <v>4</v>
      </c>
      <c r="C350" s="1">
        <v>119322893</v>
      </c>
      <c r="D350" s="5">
        <v>131</v>
      </c>
    </row>
    <row r="351" spans="1:4" x14ac:dyDescent="0.2">
      <c r="A351" s="4" t="s">
        <v>343</v>
      </c>
      <c r="B351" s="1">
        <v>4</v>
      </c>
      <c r="C351" s="1">
        <v>120161206</v>
      </c>
      <c r="D351" s="5">
        <v>131</v>
      </c>
    </row>
    <row r="352" spans="1:4" x14ac:dyDescent="0.2">
      <c r="A352" s="4" t="s">
        <v>341</v>
      </c>
      <c r="B352" s="1">
        <v>4</v>
      </c>
      <c r="C352" s="1">
        <v>120405281</v>
      </c>
      <c r="D352" s="5">
        <v>131</v>
      </c>
    </row>
    <row r="353" spans="1:4" x14ac:dyDescent="0.2">
      <c r="A353" s="4" t="s">
        <v>339</v>
      </c>
      <c r="B353" s="1">
        <v>4</v>
      </c>
      <c r="C353" s="1">
        <v>120854816</v>
      </c>
      <c r="D353" s="5">
        <v>131</v>
      </c>
    </row>
    <row r="354" spans="1:4" x14ac:dyDescent="0.2">
      <c r="A354" s="4" t="s">
        <v>337</v>
      </c>
      <c r="B354" s="1">
        <v>4</v>
      </c>
      <c r="C354" s="1">
        <v>124986430</v>
      </c>
      <c r="D354" s="5">
        <v>132</v>
      </c>
    </row>
    <row r="355" spans="1:4" x14ac:dyDescent="0.2">
      <c r="A355" s="4" t="s">
        <v>335</v>
      </c>
      <c r="B355" s="1">
        <v>4</v>
      </c>
      <c r="C355" s="1">
        <v>125490700</v>
      </c>
      <c r="D355" s="5">
        <v>132</v>
      </c>
    </row>
    <row r="356" spans="1:4" x14ac:dyDescent="0.2">
      <c r="A356" s="4" t="s">
        <v>333</v>
      </c>
      <c r="B356" s="1">
        <v>4</v>
      </c>
      <c r="C356" s="1">
        <v>126150602</v>
      </c>
      <c r="D356" s="5">
        <v>132</v>
      </c>
    </row>
    <row r="357" spans="1:4" x14ac:dyDescent="0.2">
      <c r="A357" s="4" t="s">
        <v>331</v>
      </c>
      <c r="B357" s="1">
        <v>4</v>
      </c>
      <c r="C357" s="1">
        <v>127169204</v>
      </c>
      <c r="D357" s="5">
        <v>133</v>
      </c>
    </row>
    <row r="358" spans="1:4" x14ac:dyDescent="0.2">
      <c r="A358" s="4" t="s">
        <v>329</v>
      </c>
      <c r="B358" s="1">
        <v>4</v>
      </c>
      <c r="C358" s="1">
        <v>127351086</v>
      </c>
      <c r="D358" s="5">
        <v>133</v>
      </c>
    </row>
    <row r="359" spans="1:4" x14ac:dyDescent="0.2">
      <c r="A359" s="4" t="s">
        <v>327</v>
      </c>
      <c r="B359" s="1">
        <v>4</v>
      </c>
      <c r="C359" s="1">
        <v>127354809</v>
      </c>
      <c r="D359" s="5">
        <v>133</v>
      </c>
    </row>
    <row r="360" spans="1:4" x14ac:dyDescent="0.2">
      <c r="A360" s="4" t="s">
        <v>325</v>
      </c>
      <c r="B360" s="1">
        <v>4</v>
      </c>
      <c r="C360" s="1">
        <v>129136999</v>
      </c>
      <c r="D360" s="5">
        <v>134</v>
      </c>
    </row>
    <row r="361" spans="1:4" x14ac:dyDescent="0.2">
      <c r="A361" s="4" t="s">
        <v>883</v>
      </c>
      <c r="B361" s="1">
        <v>4</v>
      </c>
      <c r="C361" s="1">
        <v>129219578</v>
      </c>
      <c r="D361" s="5">
        <v>134</v>
      </c>
    </row>
    <row r="362" spans="1:4" x14ac:dyDescent="0.2">
      <c r="A362" s="4" t="s">
        <v>323</v>
      </c>
      <c r="B362" s="1">
        <v>4</v>
      </c>
      <c r="C362" s="1">
        <v>133212131</v>
      </c>
      <c r="D362" s="5">
        <v>135</v>
      </c>
    </row>
    <row r="363" spans="1:4" x14ac:dyDescent="0.2">
      <c r="A363" s="4" t="s">
        <v>321</v>
      </c>
      <c r="B363" s="1">
        <v>4</v>
      </c>
      <c r="C363" s="1">
        <v>133491100</v>
      </c>
      <c r="D363" s="5">
        <v>135</v>
      </c>
    </row>
    <row r="364" spans="1:4" x14ac:dyDescent="0.2">
      <c r="A364" s="4" t="s">
        <v>319</v>
      </c>
      <c r="B364" s="1">
        <v>4</v>
      </c>
      <c r="C364" s="1">
        <v>133518963</v>
      </c>
      <c r="D364" s="5">
        <v>135</v>
      </c>
    </row>
    <row r="365" spans="1:4" x14ac:dyDescent="0.2">
      <c r="A365" s="4" t="s">
        <v>884</v>
      </c>
      <c r="B365" s="1">
        <v>4</v>
      </c>
      <c r="C365" s="1">
        <v>133605299</v>
      </c>
      <c r="D365" s="5">
        <v>135</v>
      </c>
    </row>
    <row r="366" spans="1:4" x14ac:dyDescent="0.2">
      <c r="A366" s="4" t="s">
        <v>885</v>
      </c>
      <c r="B366" s="1">
        <v>4</v>
      </c>
      <c r="C366" s="1">
        <v>134003330</v>
      </c>
      <c r="D366" s="5">
        <v>135</v>
      </c>
    </row>
    <row r="367" spans="1:4" x14ac:dyDescent="0.2">
      <c r="A367" s="4" t="s">
        <v>317</v>
      </c>
      <c r="B367" s="1">
        <v>4</v>
      </c>
      <c r="C367" s="1">
        <v>137277489</v>
      </c>
      <c r="D367" s="5">
        <v>136</v>
      </c>
    </row>
    <row r="368" spans="1:4" x14ac:dyDescent="0.2">
      <c r="A368" s="4" t="s">
        <v>315</v>
      </c>
      <c r="B368" s="1">
        <v>4</v>
      </c>
      <c r="C368" s="1">
        <v>137741733</v>
      </c>
      <c r="D368" s="5">
        <v>136</v>
      </c>
    </row>
    <row r="369" spans="1:4" x14ac:dyDescent="0.2">
      <c r="A369" s="4" t="s">
        <v>313</v>
      </c>
      <c r="B369" s="1">
        <v>4</v>
      </c>
      <c r="C369" s="1">
        <v>155260129</v>
      </c>
      <c r="D369" s="5">
        <v>137</v>
      </c>
    </row>
    <row r="370" spans="1:4" x14ac:dyDescent="0.2">
      <c r="A370" s="4" t="s">
        <v>886</v>
      </c>
      <c r="B370" s="1">
        <v>4</v>
      </c>
      <c r="C370" s="1">
        <v>155650655</v>
      </c>
      <c r="D370" s="5">
        <v>137</v>
      </c>
    </row>
    <row r="371" spans="1:4" x14ac:dyDescent="0.2">
      <c r="A371" s="4" t="s">
        <v>887</v>
      </c>
      <c r="B371" s="1">
        <v>18</v>
      </c>
      <c r="C371" s="1">
        <v>9707648</v>
      </c>
      <c r="D371" s="5">
        <v>138</v>
      </c>
    </row>
    <row r="372" spans="1:4" x14ac:dyDescent="0.2">
      <c r="A372" s="4" t="s">
        <v>311</v>
      </c>
      <c r="B372" s="1">
        <v>18</v>
      </c>
      <c r="C372" s="1">
        <v>10644411</v>
      </c>
      <c r="D372" s="5">
        <v>138</v>
      </c>
    </row>
    <row r="373" spans="1:4" x14ac:dyDescent="0.2">
      <c r="A373" s="4" t="s">
        <v>309</v>
      </c>
      <c r="B373" s="1">
        <v>18</v>
      </c>
      <c r="C373" s="1">
        <v>11052510</v>
      </c>
      <c r="D373" s="5">
        <v>138</v>
      </c>
    </row>
    <row r="374" spans="1:4" x14ac:dyDescent="0.2">
      <c r="A374" s="4" t="s">
        <v>888</v>
      </c>
      <c r="B374" s="1">
        <v>18</v>
      </c>
      <c r="C374" s="1">
        <v>12168717</v>
      </c>
      <c r="D374" s="5">
        <v>138</v>
      </c>
    </row>
    <row r="375" spans="1:4" x14ac:dyDescent="0.2">
      <c r="A375" s="4" t="s">
        <v>307</v>
      </c>
      <c r="B375" s="1">
        <v>18</v>
      </c>
      <c r="C375" s="1">
        <v>12189693</v>
      </c>
      <c r="D375" s="5">
        <v>138</v>
      </c>
    </row>
    <row r="376" spans="1:4" x14ac:dyDescent="0.2">
      <c r="A376" s="4" t="s">
        <v>889</v>
      </c>
      <c r="B376" s="1">
        <v>18</v>
      </c>
      <c r="C376" s="1">
        <v>57468516</v>
      </c>
      <c r="D376" s="5">
        <v>139</v>
      </c>
    </row>
    <row r="377" spans="1:4" x14ac:dyDescent="0.2">
      <c r="A377" s="4" t="s">
        <v>890</v>
      </c>
      <c r="B377" s="1">
        <v>18</v>
      </c>
      <c r="C377" s="1">
        <v>58836764</v>
      </c>
      <c r="D377" s="5">
        <v>139</v>
      </c>
    </row>
    <row r="378" spans="1:4" x14ac:dyDescent="0.2">
      <c r="A378" s="4" t="s">
        <v>891</v>
      </c>
      <c r="B378" s="1">
        <v>18</v>
      </c>
      <c r="C378" s="1">
        <v>74440936</v>
      </c>
      <c r="D378" s="5">
        <v>140</v>
      </c>
    </row>
    <row r="379" spans="1:4" x14ac:dyDescent="0.2">
      <c r="A379" s="4" t="s">
        <v>892</v>
      </c>
      <c r="B379" s="1">
        <v>18</v>
      </c>
      <c r="C379" s="1">
        <v>74779197</v>
      </c>
      <c r="D379" s="5">
        <v>140</v>
      </c>
    </row>
    <row r="380" spans="1:4" x14ac:dyDescent="0.2">
      <c r="A380" s="4" t="s">
        <v>893</v>
      </c>
      <c r="B380" s="1">
        <v>18</v>
      </c>
      <c r="C380" s="1">
        <v>75820178</v>
      </c>
      <c r="D380" s="5">
        <v>140</v>
      </c>
    </row>
    <row r="381" spans="1:4" x14ac:dyDescent="0.2">
      <c r="A381" s="4" t="s">
        <v>894</v>
      </c>
      <c r="B381" s="1">
        <v>18</v>
      </c>
      <c r="C381" s="1">
        <v>80966376</v>
      </c>
      <c r="D381" s="5">
        <v>141</v>
      </c>
    </row>
    <row r="382" spans="1:4" x14ac:dyDescent="0.2">
      <c r="A382" s="4" t="s">
        <v>305</v>
      </c>
      <c r="B382" s="1">
        <v>18</v>
      </c>
      <c r="C382" s="1">
        <v>84011627</v>
      </c>
      <c r="D382" s="5">
        <v>141</v>
      </c>
    </row>
    <row r="383" spans="1:4" x14ac:dyDescent="0.2">
      <c r="A383" s="4" t="s">
        <v>895</v>
      </c>
      <c r="B383" s="1">
        <v>18</v>
      </c>
      <c r="C383" s="1">
        <v>84934782</v>
      </c>
      <c r="D383" s="5">
        <v>141</v>
      </c>
    </row>
    <row r="384" spans="1:4" x14ac:dyDescent="0.2">
      <c r="A384" s="4" t="s">
        <v>896</v>
      </c>
      <c r="B384" s="1">
        <v>12</v>
      </c>
      <c r="C384" s="1">
        <v>40315046</v>
      </c>
      <c r="D384" s="5">
        <v>142</v>
      </c>
    </row>
    <row r="385" spans="1:4" x14ac:dyDescent="0.2">
      <c r="A385" s="4" t="s">
        <v>303</v>
      </c>
      <c r="B385" s="1">
        <v>12</v>
      </c>
      <c r="C385" s="1">
        <v>40445952</v>
      </c>
      <c r="D385" s="5">
        <v>142</v>
      </c>
    </row>
    <row r="386" spans="1:4" x14ac:dyDescent="0.2">
      <c r="A386" s="4" t="s">
        <v>301</v>
      </c>
      <c r="B386" s="1">
        <v>12</v>
      </c>
      <c r="C386" s="1">
        <v>83213745</v>
      </c>
      <c r="D386" s="5">
        <v>143</v>
      </c>
    </row>
    <row r="387" spans="1:4" x14ac:dyDescent="0.2">
      <c r="A387" s="4" t="s">
        <v>299</v>
      </c>
      <c r="B387" s="1">
        <v>12</v>
      </c>
      <c r="C387" s="1">
        <v>83763634</v>
      </c>
      <c r="D387" s="5">
        <v>143</v>
      </c>
    </row>
    <row r="388" spans="1:4" x14ac:dyDescent="0.2">
      <c r="A388" s="4" t="s">
        <v>297</v>
      </c>
      <c r="B388" s="1">
        <v>12</v>
      </c>
      <c r="C388" s="1">
        <v>83794034</v>
      </c>
      <c r="D388" s="5">
        <v>143</v>
      </c>
    </row>
    <row r="389" spans="1:4" x14ac:dyDescent="0.2">
      <c r="A389" s="4" t="s">
        <v>295</v>
      </c>
      <c r="B389" s="1">
        <v>12</v>
      </c>
      <c r="C389" s="1">
        <v>84601464</v>
      </c>
      <c r="D389" s="5">
        <v>144</v>
      </c>
    </row>
    <row r="390" spans="1:4" x14ac:dyDescent="0.2">
      <c r="A390" s="4" t="s">
        <v>293</v>
      </c>
      <c r="B390" s="1">
        <v>12</v>
      </c>
      <c r="C390" s="1">
        <v>84641019</v>
      </c>
      <c r="D390" s="5">
        <v>144</v>
      </c>
    </row>
    <row r="391" spans="1:4" x14ac:dyDescent="0.2">
      <c r="A391" s="4" t="s">
        <v>291</v>
      </c>
      <c r="B391" s="1">
        <v>12</v>
      </c>
      <c r="C391" s="1">
        <v>91384563</v>
      </c>
      <c r="D391" s="5">
        <v>145</v>
      </c>
    </row>
    <row r="392" spans="1:4" x14ac:dyDescent="0.2">
      <c r="A392" s="4" t="s">
        <v>289</v>
      </c>
      <c r="B392" s="1">
        <v>12</v>
      </c>
      <c r="C392" s="1">
        <v>98429437</v>
      </c>
      <c r="D392" s="5">
        <v>145</v>
      </c>
    </row>
    <row r="393" spans="1:4" x14ac:dyDescent="0.2">
      <c r="A393" s="4" t="s">
        <v>287</v>
      </c>
      <c r="B393" s="1">
        <v>17</v>
      </c>
      <c r="C393" s="1">
        <v>27655509</v>
      </c>
      <c r="D393" s="5">
        <v>146</v>
      </c>
    </row>
    <row r="394" spans="1:4" x14ac:dyDescent="0.2">
      <c r="A394" s="4" t="s">
        <v>285</v>
      </c>
      <c r="B394" s="1">
        <v>17</v>
      </c>
      <c r="C394" s="1">
        <v>28142316</v>
      </c>
      <c r="D394" s="5">
        <v>146</v>
      </c>
    </row>
    <row r="395" spans="1:4" x14ac:dyDescent="0.2">
      <c r="A395" s="4" t="s">
        <v>283</v>
      </c>
      <c r="B395" s="1">
        <v>17</v>
      </c>
      <c r="C395" s="1">
        <v>29090979</v>
      </c>
      <c r="D395" s="5">
        <v>147</v>
      </c>
    </row>
    <row r="396" spans="1:4" x14ac:dyDescent="0.2">
      <c r="A396" s="4" t="s">
        <v>281</v>
      </c>
      <c r="B396" s="1">
        <v>17</v>
      </c>
      <c r="C396" s="1">
        <v>29156550</v>
      </c>
      <c r="D396" s="5">
        <v>147</v>
      </c>
    </row>
    <row r="397" spans="1:4" x14ac:dyDescent="0.2">
      <c r="A397" s="4" t="s">
        <v>279</v>
      </c>
      <c r="B397" s="1">
        <v>17</v>
      </c>
      <c r="C397" s="1">
        <v>30624354</v>
      </c>
      <c r="D397" s="5">
        <v>148</v>
      </c>
    </row>
    <row r="398" spans="1:4" x14ac:dyDescent="0.2">
      <c r="A398" s="4" t="s">
        <v>897</v>
      </c>
      <c r="B398" s="1">
        <v>17</v>
      </c>
      <c r="C398" s="1">
        <v>31141049</v>
      </c>
      <c r="D398" s="5">
        <v>148</v>
      </c>
    </row>
    <row r="399" spans="1:4" x14ac:dyDescent="0.2">
      <c r="A399" s="4" t="s">
        <v>898</v>
      </c>
      <c r="B399" s="1">
        <v>17</v>
      </c>
      <c r="C399" s="1">
        <v>31207873</v>
      </c>
      <c r="D399" s="5">
        <v>148</v>
      </c>
    </row>
    <row r="400" spans="1:4" x14ac:dyDescent="0.2">
      <c r="A400" s="4" t="s">
        <v>899</v>
      </c>
      <c r="B400" s="1">
        <v>17</v>
      </c>
      <c r="C400" s="1">
        <v>49456022</v>
      </c>
      <c r="D400" s="5">
        <v>149</v>
      </c>
    </row>
    <row r="401" spans="1:4" x14ac:dyDescent="0.2">
      <c r="A401" s="4" t="s">
        <v>277</v>
      </c>
      <c r="B401" s="1">
        <v>17</v>
      </c>
      <c r="C401" s="1">
        <v>50279394</v>
      </c>
      <c r="D401" s="5">
        <v>149</v>
      </c>
    </row>
    <row r="402" spans="1:4" x14ac:dyDescent="0.2">
      <c r="A402" s="4" t="s">
        <v>900</v>
      </c>
      <c r="B402" s="1">
        <v>17</v>
      </c>
      <c r="C402" s="1">
        <v>53566861</v>
      </c>
      <c r="D402" s="5">
        <v>149</v>
      </c>
    </row>
    <row r="403" spans="1:4" x14ac:dyDescent="0.2">
      <c r="A403" s="4" t="s">
        <v>275</v>
      </c>
      <c r="B403" s="1">
        <v>17</v>
      </c>
      <c r="C403" s="1">
        <v>66336982</v>
      </c>
      <c r="D403" s="5">
        <v>150</v>
      </c>
    </row>
    <row r="404" spans="1:4" x14ac:dyDescent="0.2">
      <c r="A404" s="4" t="s">
        <v>273</v>
      </c>
      <c r="B404" s="1">
        <v>17</v>
      </c>
      <c r="C404" s="1">
        <v>69075683</v>
      </c>
      <c r="D404" s="5">
        <v>150</v>
      </c>
    </row>
    <row r="405" spans="1:4" x14ac:dyDescent="0.2">
      <c r="A405" s="4" t="s">
        <v>901</v>
      </c>
      <c r="B405" s="1">
        <v>17</v>
      </c>
      <c r="C405" s="1">
        <v>80944632</v>
      </c>
      <c r="D405" s="5">
        <v>151</v>
      </c>
    </row>
    <row r="406" spans="1:4" x14ac:dyDescent="0.2">
      <c r="A406" s="4" t="s">
        <v>271</v>
      </c>
      <c r="B406" s="1">
        <v>17</v>
      </c>
      <c r="C406" s="1">
        <v>83706163</v>
      </c>
      <c r="D406" s="5">
        <v>151</v>
      </c>
    </row>
    <row r="407" spans="1:4" x14ac:dyDescent="0.2">
      <c r="A407" s="4" t="s">
        <v>269</v>
      </c>
      <c r="B407" s="1">
        <v>17</v>
      </c>
      <c r="C407" s="1">
        <v>83831356</v>
      </c>
      <c r="D407" s="5">
        <v>151</v>
      </c>
    </row>
    <row r="408" spans="1:4" x14ac:dyDescent="0.2">
      <c r="A408" s="4" t="s">
        <v>902</v>
      </c>
      <c r="B408" s="1">
        <v>16</v>
      </c>
      <c r="C408" s="1">
        <v>13715057</v>
      </c>
      <c r="D408" s="5">
        <v>152</v>
      </c>
    </row>
    <row r="409" spans="1:4" x14ac:dyDescent="0.2">
      <c r="A409" s="4" t="s">
        <v>903</v>
      </c>
      <c r="B409" s="1">
        <v>16</v>
      </c>
      <c r="C409" s="1">
        <v>13986604</v>
      </c>
      <c r="D409" s="5">
        <v>152</v>
      </c>
    </row>
    <row r="410" spans="1:4" x14ac:dyDescent="0.2">
      <c r="A410" s="4" t="s">
        <v>267</v>
      </c>
      <c r="B410" s="1">
        <v>16</v>
      </c>
      <c r="C410" s="1">
        <v>14194527</v>
      </c>
      <c r="D410" s="5">
        <v>152</v>
      </c>
    </row>
    <row r="411" spans="1:4" x14ac:dyDescent="0.2">
      <c r="A411" s="4" t="s">
        <v>904</v>
      </c>
      <c r="B411" s="1">
        <v>16</v>
      </c>
      <c r="C411" s="1">
        <v>15889227</v>
      </c>
      <c r="D411" s="5">
        <v>153</v>
      </c>
    </row>
    <row r="412" spans="1:4" x14ac:dyDescent="0.2">
      <c r="A412" s="4" t="s">
        <v>905</v>
      </c>
      <c r="B412" s="1">
        <v>16</v>
      </c>
      <c r="C412" s="1">
        <v>16213318</v>
      </c>
      <c r="D412" s="5">
        <v>153</v>
      </c>
    </row>
    <row r="413" spans="1:4" x14ac:dyDescent="0.2">
      <c r="A413" s="4" t="s">
        <v>906</v>
      </c>
      <c r="B413" s="1">
        <v>16</v>
      </c>
      <c r="C413" s="1">
        <v>35541145</v>
      </c>
      <c r="D413" s="5">
        <v>154</v>
      </c>
    </row>
    <row r="414" spans="1:4" x14ac:dyDescent="0.2">
      <c r="A414" s="4" t="s">
        <v>265</v>
      </c>
      <c r="B414" s="1">
        <v>16</v>
      </c>
      <c r="C414" s="1">
        <v>35938470</v>
      </c>
      <c r="D414" s="5">
        <v>154</v>
      </c>
    </row>
    <row r="415" spans="1:4" x14ac:dyDescent="0.2">
      <c r="A415" s="4" t="s">
        <v>907</v>
      </c>
      <c r="B415" s="1">
        <v>16</v>
      </c>
      <c r="C415" s="1">
        <v>44485049</v>
      </c>
      <c r="D415" s="5">
        <v>155</v>
      </c>
    </row>
    <row r="416" spans="1:4" x14ac:dyDescent="0.2">
      <c r="A416" s="4" t="s">
        <v>263</v>
      </c>
      <c r="B416" s="1">
        <v>16</v>
      </c>
      <c r="C416" s="1">
        <v>45093402</v>
      </c>
      <c r="D416" s="5">
        <v>155</v>
      </c>
    </row>
    <row r="417" spans="1:4" x14ac:dyDescent="0.2">
      <c r="A417" s="4" t="s">
        <v>261</v>
      </c>
      <c r="B417" s="1">
        <v>16</v>
      </c>
      <c r="C417" s="1">
        <v>91406164</v>
      </c>
      <c r="D417" s="5">
        <v>156</v>
      </c>
    </row>
    <row r="418" spans="1:4" x14ac:dyDescent="0.2">
      <c r="A418" s="4" t="s">
        <v>259</v>
      </c>
      <c r="B418" s="1">
        <v>16</v>
      </c>
      <c r="C418" s="1">
        <v>91485238</v>
      </c>
      <c r="D418" s="5">
        <v>156</v>
      </c>
    </row>
    <row r="419" spans="1:4" x14ac:dyDescent="0.2">
      <c r="A419" s="4" t="s">
        <v>257</v>
      </c>
      <c r="B419" s="1">
        <v>16</v>
      </c>
      <c r="C419" s="1">
        <v>91547072</v>
      </c>
      <c r="D419" s="5">
        <v>156</v>
      </c>
    </row>
    <row r="420" spans="1:4" x14ac:dyDescent="0.2">
      <c r="A420" s="4" t="s">
        <v>908</v>
      </c>
      <c r="B420" s="1">
        <v>16</v>
      </c>
      <c r="C420" s="1">
        <v>92485736</v>
      </c>
      <c r="D420" s="5">
        <v>157</v>
      </c>
    </row>
    <row r="421" spans="1:4" x14ac:dyDescent="0.2">
      <c r="A421" s="4" t="s">
        <v>255</v>
      </c>
      <c r="B421" s="1">
        <v>16</v>
      </c>
      <c r="C421" s="1">
        <v>92601466</v>
      </c>
      <c r="D421" s="5">
        <v>157</v>
      </c>
    </row>
    <row r="422" spans="1:4" x14ac:dyDescent="0.2">
      <c r="A422" s="4" t="s">
        <v>909</v>
      </c>
      <c r="B422" s="1">
        <v>16</v>
      </c>
      <c r="C422" s="1">
        <v>93711907</v>
      </c>
      <c r="D422" s="5">
        <v>157</v>
      </c>
    </row>
    <row r="423" spans="1:4" x14ac:dyDescent="0.2">
      <c r="A423" s="4" t="s">
        <v>253</v>
      </c>
      <c r="B423" s="1">
        <v>16</v>
      </c>
      <c r="C423" s="1">
        <v>96200470</v>
      </c>
      <c r="D423" s="5">
        <v>158</v>
      </c>
    </row>
    <row r="424" spans="1:4" x14ac:dyDescent="0.2">
      <c r="A424" s="4" t="s">
        <v>251</v>
      </c>
      <c r="B424" s="1">
        <v>16</v>
      </c>
      <c r="C424" s="1">
        <v>97356728</v>
      </c>
      <c r="D424" s="5">
        <v>158</v>
      </c>
    </row>
    <row r="425" spans="1:4" x14ac:dyDescent="0.2">
      <c r="A425" s="4" t="s">
        <v>249</v>
      </c>
      <c r="B425" s="1">
        <v>19</v>
      </c>
      <c r="C425" s="1">
        <v>8989284</v>
      </c>
      <c r="D425" s="5">
        <v>159</v>
      </c>
    </row>
    <row r="426" spans="1:4" x14ac:dyDescent="0.2">
      <c r="A426" s="4" t="s">
        <v>247</v>
      </c>
      <c r="B426" s="1">
        <v>19</v>
      </c>
      <c r="C426" s="1">
        <v>9985174</v>
      </c>
      <c r="D426" s="5">
        <v>159</v>
      </c>
    </row>
    <row r="427" spans="1:4" x14ac:dyDescent="0.2">
      <c r="A427" s="4" t="s">
        <v>245</v>
      </c>
      <c r="B427" s="1">
        <v>19</v>
      </c>
      <c r="C427" s="1">
        <v>34810894</v>
      </c>
      <c r="D427" s="5">
        <v>160</v>
      </c>
    </row>
    <row r="428" spans="1:4" x14ac:dyDescent="0.2">
      <c r="A428" s="4" t="s">
        <v>243</v>
      </c>
      <c r="B428" s="1">
        <v>19</v>
      </c>
      <c r="C428" s="1">
        <v>36348309</v>
      </c>
      <c r="D428" s="5">
        <v>160</v>
      </c>
    </row>
    <row r="429" spans="1:4" x14ac:dyDescent="0.2">
      <c r="A429" s="4" t="s">
        <v>910</v>
      </c>
      <c r="B429" s="1">
        <v>19</v>
      </c>
      <c r="C429" s="1">
        <v>44394451</v>
      </c>
      <c r="D429" s="5">
        <v>161</v>
      </c>
    </row>
    <row r="430" spans="1:4" x14ac:dyDescent="0.2">
      <c r="A430" s="4" t="s">
        <v>241</v>
      </c>
      <c r="B430" s="1">
        <v>19</v>
      </c>
      <c r="C430" s="1">
        <v>44989101</v>
      </c>
      <c r="D430" s="5">
        <v>161</v>
      </c>
    </row>
    <row r="431" spans="1:4" x14ac:dyDescent="0.2">
      <c r="A431" s="4" t="s">
        <v>239</v>
      </c>
      <c r="B431" s="1">
        <v>19</v>
      </c>
      <c r="C431" s="1">
        <v>45047576</v>
      </c>
      <c r="D431" s="5">
        <v>161</v>
      </c>
    </row>
    <row r="432" spans="1:4" x14ac:dyDescent="0.2">
      <c r="A432" s="4" t="s">
        <v>237</v>
      </c>
      <c r="B432" s="1">
        <v>19</v>
      </c>
      <c r="C432" s="1">
        <v>46761596</v>
      </c>
      <c r="D432" s="5">
        <v>162</v>
      </c>
    </row>
    <row r="433" spans="1:4" x14ac:dyDescent="0.2">
      <c r="A433" s="4" t="s">
        <v>235</v>
      </c>
      <c r="B433" s="1">
        <v>19</v>
      </c>
      <c r="C433" s="1">
        <v>47014698</v>
      </c>
      <c r="D433" s="5">
        <v>162</v>
      </c>
    </row>
    <row r="434" spans="1:4" x14ac:dyDescent="0.2">
      <c r="A434" s="4" t="s">
        <v>233</v>
      </c>
      <c r="B434" s="1">
        <v>19</v>
      </c>
      <c r="C434" s="1">
        <v>53529109</v>
      </c>
      <c r="D434" s="5">
        <v>163</v>
      </c>
    </row>
    <row r="435" spans="1:4" x14ac:dyDescent="0.2">
      <c r="A435" s="4" t="s">
        <v>231</v>
      </c>
      <c r="B435" s="1">
        <v>19</v>
      </c>
      <c r="C435" s="1">
        <v>53892231</v>
      </c>
      <c r="D435" s="5">
        <v>163</v>
      </c>
    </row>
    <row r="436" spans="1:4" x14ac:dyDescent="0.2">
      <c r="A436" s="4" t="s">
        <v>229</v>
      </c>
      <c r="B436" s="1">
        <v>19</v>
      </c>
      <c r="C436" s="1">
        <v>59458372</v>
      </c>
      <c r="D436" s="5">
        <v>164</v>
      </c>
    </row>
    <row r="437" spans="1:4" x14ac:dyDescent="0.2">
      <c r="A437" s="4" t="s">
        <v>227</v>
      </c>
      <c r="B437" s="1">
        <v>19</v>
      </c>
      <c r="C437" s="1">
        <v>59902884</v>
      </c>
      <c r="D437" s="5">
        <v>164</v>
      </c>
    </row>
    <row r="438" spans="1:4" x14ac:dyDescent="0.2">
      <c r="A438" s="4" t="s">
        <v>911</v>
      </c>
      <c r="B438" s="1">
        <v>10</v>
      </c>
      <c r="C438" s="1">
        <v>39890018</v>
      </c>
      <c r="D438" s="5">
        <v>165</v>
      </c>
    </row>
    <row r="439" spans="1:4" x14ac:dyDescent="0.2">
      <c r="A439" s="4" t="s">
        <v>225</v>
      </c>
      <c r="B439" s="1">
        <v>10</v>
      </c>
      <c r="C439" s="1">
        <v>40033532</v>
      </c>
      <c r="D439" s="5">
        <v>165</v>
      </c>
    </row>
    <row r="440" spans="1:4" x14ac:dyDescent="0.2">
      <c r="A440" s="4" t="s">
        <v>223</v>
      </c>
      <c r="B440" s="1">
        <v>10</v>
      </c>
      <c r="C440" s="1">
        <v>40683282</v>
      </c>
      <c r="D440" s="5">
        <v>165</v>
      </c>
    </row>
    <row r="441" spans="1:4" x14ac:dyDescent="0.2">
      <c r="A441" s="4" t="s">
        <v>221</v>
      </c>
      <c r="B441" s="1">
        <v>10</v>
      </c>
      <c r="C441" s="1">
        <v>41188172</v>
      </c>
      <c r="D441" s="5">
        <v>165</v>
      </c>
    </row>
    <row r="442" spans="1:4" x14ac:dyDescent="0.2">
      <c r="A442" s="4" t="s">
        <v>912</v>
      </c>
      <c r="B442" s="1">
        <v>10</v>
      </c>
      <c r="C442" s="1">
        <v>74967177</v>
      </c>
      <c r="D442" s="5">
        <v>166</v>
      </c>
    </row>
    <row r="443" spans="1:4" x14ac:dyDescent="0.2">
      <c r="A443" s="4" t="s">
        <v>219</v>
      </c>
      <c r="B443" s="1">
        <v>10</v>
      </c>
      <c r="C443" s="1">
        <v>75561604</v>
      </c>
      <c r="D443" s="5">
        <v>166</v>
      </c>
    </row>
    <row r="444" spans="1:4" x14ac:dyDescent="0.2">
      <c r="A444" s="4" t="s">
        <v>217</v>
      </c>
      <c r="B444" s="1">
        <v>10</v>
      </c>
      <c r="C444" s="1">
        <v>75636706</v>
      </c>
      <c r="D444" s="5">
        <v>166</v>
      </c>
    </row>
    <row r="445" spans="1:4" x14ac:dyDescent="0.2">
      <c r="A445" s="4" t="s">
        <v>215</v>
      </c>
      <c r="B445" s="1">
        <v>10</v>
      </c>
      <c r="C445" s="1">
        <v>87858265</v>
      </c>
      <c r="D445" s="5">
        <v>167</v>
      </c>
    </row>
    <row r="446" spans="1:4" x14ac:dyDescent="0.2">
      <c r="A446" s="4" t="s">
        <v>213</v>
      </c>
      <c r="B446" s="1">
        <v>10</v>
      </c>
      <c r="C446" s="1">
        <v>88459569</v>
      </c>
      <c r="D446" s="5">
        <v>167</v>
      </c>
    </row>
    <row r="447" spans="1:4" x14ac:dyDescent="0.2">
      <c r="A447" s="4" t="s">
        <v>211</v>
      </c>
      <c r="B447" s="1">
        <v>10</v>
      </c>
      <c r="C447" s="1">
        <v>88518279</v>
      </c>
      <c r="D447" s="5">
        <v>167</v>
      </c>
    </row>
    <row r="448" spans="1:4" x14ac:dyDescent="0.2">
      <c r="A448" s="4" t="s">
        <v>913</v>
      </c>
      <c r="B448" s="1">
        <v>10</v>
      </c>
      <c r="C448" s="1">
        <v>89711971</v>
      </c>
      <c r="D448" s="5">
        <v>168</v>
      </c>
    </row>
    <row r="449" spans="1:4" x14ac:dyDescent="0.2">
      <c r="A449" s="4" t="s">
        <v>914</v>
      </c>
      <c r="B449" s="1">
        <v>10</v>
      </c>
      <c r="C449" s="1">
        <v>89744991</v>
      </c>
      <c r="D449" s="5">
        <v>168</v>
      </c>
    </row>
    <row r="450" spans="1:4" x14ac:dyDescent="0.2">
      <c r="A450" s="4" t="s">
        <v>915</v>
      </c>
      <c r="B450" s="1">
        <v>10</v>
      </c>
      <c r="C450" s="1">
        <v>92775619</v>
      </c>
      <c r="D450" s="5">
        <v>168</v>
      </c>
    </row>
    <row r="451" spans="1:4" x14ac:dyDescent="0.2">
      <c r="A451" s="4" t="s">
        <v>209</v>
      </c>
      <c r="B451" s="1">
        <v>10</v>
      </c>
      <c r="C451" s="1">
        <v>114398823</v>
      </c>
      <c r="D451" s="5">
        <v>169</v>
      </c>
    </row>
    <row r="452" spans="1:4" x14ac:dyDescent="0.2">
      <c r="A452" s="4" t="s">
        <v>207</v>
      </c>
      <c r="B452" s="1">
        <v>10</v>
      </c>
      <c r="C452" s="1">
        <v>115078641</v>
      </c>
      <c r="D452" s="5">
        <v>169</v>
      </c>
    </row>
    <row r="453" spans="1:4" x14ac:dyDescent="0.2">
      <c r="A453" s="4" t="s">
        <v>205</v>
      </c>
      <c r="B453" s="1">
        <v>10</v>
      </c>
      <c r="C453" s="1">
        <v>119453830</v>
      </c>
      <c r="D453" s="5">
        <v>170</v>
      </c>
    </row>
    <row r="454" spans="1:4" x14ac:dyDescent="0.2">
      <c r="A454" s="4" t="s">
        <v>916</v>
      </c>
      <c r="B454" s="1">
        <v>10</v>
      </c>
      <c r="C454" s="1">
        <v>120083608</v>
      </c>
      <c r="D454" s="5">
        <v>170</v>
      </c>
    </row>
    <row r="455" spans="1:4" x14ac:dyDescent="0.2">
      <c r="A455" s="4" t="s">
        <v>203</v>
      </c>
      <c r="B455" s="1">
        <v>15</v>
      </c>
      <c r="C455" s="1">
        <v>13034200</v>
      </c>
      <c r="D455" s="5">
        <v>171</v>
      </c>
    </row>
    <row r="456" spans="1:4" x14ac:dyDescent="0.2">
      <c r="A456" s="4" t="s">
        <v>201</v>
      </c>
      <c r="B456" s="1">
        <v>15</v>
      </c>
      <c r="C456" s="1">
        <v>16778101</v>
      </c>
      <c r="D456" s="5">
        <v>171</v>
      </c>
    </row>
    <row r="457" spans="1:4" x14ac:dyDescent="0.2">
      <c r="A457" s="4" t="s">
        <v>917</v>
      </c>
      <c r="B457" s="1">
        <v>15</v>
      </c>
      <c r="C457" s="1">
        <v>33683876</v>
      </c>
      <c r="D457" s="5">
        <v>172</v>
      </c>
    </row>
    <row r="458" spans="1:4" x14ac:dyDescent="0.2">
      <c r="A458" s="4" t="s">
        <v>199</v>
      </c>
      <c r="B458" s="1">
        <v>15</v>
      </c>
      <c r="C458" s="1">
        <v>34238026</v>
      </c>
      <c r="D458" s="5">
        <v>172</v>
      </c>
    </row>
    <row r="459" spans="1:4" x14ac:dyDescent="0.2">
      <c r="A459" s="4" t="s">
        <v>197</v>
      </c>
      <c r="B459" s="1">
        <v>15</v>
      </c>
      <c r="C459" s="1">
        <v>66929321</v>
      </c>
      <c r="D459" s="5">
        <v>173</v>
      </c>
    </row>
    <row r="460" spans="1:4" x14ac:dyDescent="0.2">
      <c r="A460" s="4" t="s">
        <v>195</v>
      </c>
      <c r="B460" s="1">
        <v>15</v>
      </c>
      <c r="C460" s="1">
        <v>71795795</v>
      </c>
      <c r="D460" s="5">
        <v>173</v>
      </c>
    </row>
    <row r="461" spans="1:4" x14ac:dyDescent="0.2">
      <c r="A461" s="4" t="s">
        <v>918</v>
      </c>
      <c r="B461" s="1">
        <v>15</v>
      </c>
      <c r="C461" s="1">
        <v>76660641</v>
      </c>
      <c r="D461" s="5">
        <v>174</v>
      </c>
    </row>
    <row r="462" spans="1:4" x14ac:dyDescent="0.2">
      <c r="A462" s="4" t="s">
        <v>919</v>
      </c>
      <c r="B462" s="1">
        <v>15</v>
      </c>
      <c r="C462" s="1">
        <v>76668284</v>
      </c>
      <c r="D462" s="5">
        <v>174</v>
      </c>
    </row>
    <row r="463" spans="1:4" x14ac:dyDescent="0.2">
      <c r="A463" s="4" t="s">
        <v>920</v>
      </c>
      <c r="B463" s="1">
        <v>15</v>
      </c>
      <c r="C463" s="1">
        <v>85064691</v>
      </c>
      <c r="D463" s="5">
        <v>175</v>
      </c>
    </row>
    <row r="464" spans="1:4" x14ac:dyDescent="0.2">
      <c r="A464" s="4" t="s">
        <v>921</v>
      </c>
      <c r="B464" s="1">
        <v>15</v>
      </c>
      <c r="C464" s="1">
        <v>85734983</v>
      </c>
      <c r="D464" s="5">
        <v>175</v>
      </c>
    </row>
    <row r="465" spans="1:4" x14ac:dyDescent="0.2">
      <c r="A465" s="4" t="s">
        <v>922</v>
      </c>
      <c r="B465" s="1">
        <v>15</v>
      </c>
      <c r="C465" s="1">
        <v>85832306</v>
      </c>
      <c r="D465" s="5">
        <v>175</v>
      </c>
    </row>
    <row r="466" spans="1:4" x14ac:dyDescent="0.2">
      <c r="A466" s="4" t="s">
        <v>193</v>
      </c>
      <c r="B466" s="1">
        <v>15</v>
      </c>
      <c r="C466" s="1">
        <v>100469034</v>
      </c>
      <c r="D466" s="5">
        <v>176</v>
      </c>
    </row>
    <row r="467" spans="1:4" ht="17" thickBot="1" x14ac:dyDescent="0.25">
      <c r="A467" s="10" t="s">
        <v>191</v>
      </c>
      <c r="B467" s="8">
        <v>15</v>
      </c>
      <c r="C467" s="8">
        <v>100761747</v>
      </c>
      <c r="D467" s="11">
        <v>176</v>
      </c>
    </row>
    <row r="468" spans="1:4" ht="17" thickBot="1" x14ac:dyDescent="0.25"/>
    <row r="469" spans="1:4" ht="17" thickBot="1" x14ac:dyDescent="0.25">
      <c r="A469" s="24"/>
      <c r="B469" s="7" t="s">
        <v>2307</v>
      </c>
    </row>
  </sheetData>
  <mergeCells count="5">
    <mergeCell ref="F1:M1"/>
    <mergeCell ref="A1:D1"/>
    <mergeCell ref="F2:I2"/>
    <mergeCell ref="K2:M2"/>
    <mergeCell ref="A2:D2"/>
  </mergeCells>
  <conditionalFormatting sqref="A1 F1 F3:F1048576 A3:A1048576">
    <cfRule type="duplicateValues" dxfId="13" priority="1"/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9"/>
  <sheetViews>
    <sheetView workbookViewId="0">
      <selection activeCell="I53" sqref="I53"/>
    </sheetView>
  </sheetViews>
  <sheetFormatPr baseColWidth="10" defaultRowHeight="16" x14ac:dyDescent="0.2"/>
  <cols>
    <col min="1" max="7" width="10.83203125" style="2"/>
    <col min="8" max="8" width="16.83203125" style="2" customWidth="1"/>
    <col min="9" max="9" width="10.83203125" style="2"/>
    <col min="10" max="10" width="13.1640625" style="2" customWidth="1"/>
    <col min="11" max="11" width="8.83203125" style="2" customWidth="1"/>
    <col min="12" max="12" width="16.6640625" style="2" customWidth="1"/>
    <col min="13" max="15" width="10.83203125" style="2"/>
    <col min="16" max="16" width="12.5" style="2" customWidth="1"/>
    <col min="17" max="16384" width="10.83203125" style="2"/>
  </cols>
  <sheetData>
    <row r="1" spans="1:16" ht="17" thickBot="1" x14ac:dyDescent="0.25">
      <c r="A1" s="33" t="s">
        <v>2309</v>
      </c>
      <c r="B1" s="34"/>
      <c r="C1" s="34"/>
      <c r="D1" s="35"/>
      <c r="G1" s="33" t="s">
        <v>2306</v>
      </c>
      <c r="H1" s="34"/>
      <c r="I1" s="34"/>
      <c r="J1" s="34"/>
      <c r="K1" s="34"/>
      <c r="L1" s="34"/>
      <c r="M1" s="34"/>
      <c r="N1" s="35"/>
    </row>
    <row r="2" spans="1:16" ht="17" thickBot="1" x14ac:dyDescent="0.25">
      <c r="A2" s="45" t="s">
        <v>2300</v>
      </c>
      <c r="B2" s="46"/>
      <c r="C2" s="46"/>
      <c r="D2" s="47"/>
      <c r="G2" s="30" t="s">
        <v>2300</v>
      </c>
      <c r="H2" s="31"/>
      <c r="I2" s="31"/>
      <c r="J2" s="32"/>
      <c r="K2" s="1"/>
      <c r="L2" s="30" t="s">
        <v>134</v>
      </c>
      <c r="M2" s="31"/>
      <c r="N2" s="32"/>
    </row>
    <row r="3" spans="1:16" x14ac:dyDescent="0.2">
      <c r="A3" s="16" t="s">
        <v>2310</v>
      </c>
      <c r="B3" s="3" t="s">
        <v>2302</v>
      </c>
      <c r="C3" s="3" t="s">
        <v>2303</v>
      </c>
      <c r="D3" s="6" t="s">
        <v>2304</v>
      </c>
      <c r="G3" s="4" t="s">
        <v>129</v>
      </c>
      <c r="H3" s="3" t="s">
        <v>130</v>
      </c>
      <c r="I3" s="3" t="s">
        <v>131</v>
      </c>
      <c r="J3" s="3" t="s">
        <v>132</v>
      </c>
      <c r="K3" s="3"/>
      <c r="L3" s="3" t="s">
        <v>129</v>
      </c>
      <c r="M3" s="3" t="s">
        <v>130</v>
      </c>
      <c r="N3" s="6" t="s">
        <v>131</v>
      </c>
    </row>
    <row r="4" spans="1:16" x14ac:dyDescent="0.2">
      <c r="A4" s="16" t="s">
        <v>1216</v>
      </c>
      <c r="B4" s="3">
        <v>1</v>
      </c>
      <c r="C4" s="3">
        <v>16101295</v>
      </c>
      <c r="D4" s="6">
        <v>39</v>
      </c>
      <c r="G4" s="16" t="s">
        <v>1114</v>
      </c>
      <c r="H4" s="3">
        <v>7</v>
      </c>
      <c r="I4" s="3">
        <v>28739641</v>
      </c>
      <c r="J4" s="3">
        <v>8</v>
      </c>
      <c r="K4" s="3"/>
      <c r="L4" s="3" t="s">
        <v>1215</v>
      </c>
      <c r="M4" s="3">
        <v>8</v>
      </c>
      <c r="N4" s="6">
        <v>73290267</v>
      </c>
    </row>
    <row r="5" spans="1:16" x14ac:dyDescent="0.2">
      <c r="A5" s="16" t="s">
        <v>1214</v>
      </c>
      <c r="B5" s="3">
        <v>1</v>
      </c>
      <c r="C5" s="3">
        <v>16105774</v>
      </c>
      <c r="D5" s="6">
        <v>39</v>
      </c>
      <c r="G5" s="16" t="s">
        <v>1112</v>
      </c>
      <c r="H5" s="3">
        <v>7</v>
      </c>
      <c r="I5" s="3">
        <v>28808541</v>
      </c>
      <c r="J5" s="3">
        <v>8</v>
      </c>
      <c r="K5" s="3"/>
      <c r="L5" s="3" t="s">
        <v>1213</v>
      </c>
      <c r="M5" s="3">
        <v>8</v>
      </c>
      <c r="N5" s="6">
        <v>73294612</v>
      </c>
    </row>
    <row r="6" spans="1:16" x14ac:dyDescent="0.2">
      <c r="A6" s="16" t="s">
        <v>1212</v>
      </c>
      <c r="B6" s="3">
        <v>1</v>
      </c>
      <c r="C6" s="3">
        <v>72711290</v>
      </c>
      <c r="D6" s="6">
        <v>40</v>
      </c>
      <c r="G6" s="16" t="s">
        <v>1110</v>
      </c>
      <c r="H6" s="3">
        <v>7</v>
      </c>
      <c r="I6" s="3">
        <v>28825217</v>
      </c>
      <c r="J6" s="3">
        <v>8</v>
      </c>
      <c r="K6" s="3"/>
      <c r="L6" s="3" t="s">
        <v>1211</v>
      </c>
      <c r="M6" s="3">
        <v>2</v>
      </c>
      <c r="N6" s="6">
        <v>216498189</v>
      </c>
      <c r="P6" s="9" t="s">
        <v>2312</v>
      </c>
    </row>
    <row r="7" spans="1:16" x14ac:dyDescent="0.2">
      <c r="A7" s="16" t="s">
        <v>407</v>
      </c>
      <c r="B7" s="3">
        <v>1</v>
      </c>
      <c r="C7" s="3">
        <v>72824503</v>
      </c>
      <c r="D7" s="6">
        <v>40</v>
      </c>
      <c r="G7" s="16" t="s">
        <v>1108</v>
      </c>
      <c r="H7" s="3">
        <v>7</v>
      </c>
      <c r="I7" s="3">
        <v>28971372</v>
      </c>
      <c r="J7" s="3">
        <v>8</v>
      </c>
      <c r="K7" s="3"/>
      <c r="L7" s="3" t="s">
        <v>406</v>
      </c>
      <c r="M7" s="3">
        <v>2</v>
      </c>
      <c r="N7" s="6">
        <v>216632828</v>
      </c>
    </row>
    <row r="8" spans="1:16" x14ac:dyDescent="0.2">
      <c r="A8" s="16" t="s">
        <v>1217</v>
      </c>
      <c r="B8" s="3">
        <v>1</v>
      </c>
      <c r="C8" s="3">
        <v>160195215</v>
      </c>
      <c r="D8" s="6">
        <v>41</v>
      </c>
      <c r="G8" s="16" t="s">
        <v>1106</v>
      </c>
      <c r="H8" s="3">
        <v>7</v>
      </c>
      <c r="I8" s="3">
        <v>29174188</v>
      </c>
      <c r="J8" s="3">
        <v>8</v>
      </c>
      <c r="K8" s="3"/>
      <c r="L8" s="3" t="s">
        <v>1209</v>
      </c>
      <c r="M8" s="3">
        <v>1</v>
      </c>
      <c r="N8" s="6">
        <v>173477266</v>
      </c>
    </row>
    <row r="9" spans="1:16" x14ac:dyDescent="0.2">
      <c r="A9" s="16" t="s">
        <v>1218</v>
      </c>
      <c r="B9" s="3">
        <v>1</v>
      </c>
      <c r="C9" s="3">
        <v>160202367</v>
      </c>
      <c r="D9" s="6">
        <v>41</v>
      </c>
      <c r="G9" s="16" t="s">
        <v>1104</v>
      </c>
      <c r="H9" s="3">
        <v>7</v>
      </c>
      <c r="I9" s="3">
        <v>29256323</v>
      </c>
      <c r="J9" s="3">
        <v>8</v>
      </c>
      <c r="K9" s="3"/>
      <c r="L9" s="3" t="s">
        <v>1207</v>
      </c>
      <c r="M9" s="3">
        <v>9</v>
      </c>
      <c r="N9" s="6">
        <v>124353466</v>
      </c>
    </row>
    <row r="10" spans="1:16" x14ac:dyDescent="0.2">
      <c r="A10" s="16" t="s">
        <v>1210</v>
      </c>
      <c r="B10" s="3">
        <v>1</v>
      </c>
      <c r="C10" s="3">
        <v>161240112</v>
      </c>
      <c r="D10" s="6">
        <v>41</v>
      </c>
      <c r="G10" s="16" t="s">
        <v>1102</v>
      </c>
      <c r="H10" s="3">
        <v>7</v>
      </c>
      <c r="I10" s="3">
        <v>30224131</v>
      </c>
      <c r="J10" s="3">
        <v>9</v>
      </c>
      <c r="K10" s="3"/>
      <c r="L10" s="3" t="s">
        <v>1205</v>
      </c>
      <c r="M10" s="3">
        <v>2</v>
      </c>
      <c r="N10" s="6">
        <v>176092891</v>
      </c>
    </row>
    <row r="11" spans="1:16" x14ac:dyDescent="0.2">
      <c r="A11" s="16" t="s">
        <v>1208</v>
      </c>
      <c r="B11" s="3">
        <v>2</v>
      </c>
      <c r="C11" s="3">
        <v>38588036</v>
      </c>
      <c r="D11" s="6">
        <v>42</v>
      </c>
      <c r="G11" s="16" t="s">
        <v>1100</v>
      </c>
      <c r="H11" s="3">
        <v>7</v>
      </c>
      <c r="I11" s="3">
        <v>30231948</v>
      </c>
      <c r="J11" s="3">
        <v>9</v>
      </c>
      <c r="K11" s="3"/>
      <c r="L11" s="3" t="s">
        <v>1203</v>
      </c>
      <c r="M11" s="3">
        <v>2</v>
      </c>
      <c r="N11" s="6">
        <v>176099730</v>
      </c>
    </row>
    <row r="12" spans="1:16" x14ac:dyDescent="0.2">
      <c r="A12" s="16" t="s">
        <v>1219</v>
      </c>
      <c r="B12" s="3">
        <v>2</v>
      </c>
      <c r="C12" s="3">
        <v>38997476</v>
      </c>
      <c r="D12" s="6">
        <v>42</v>
      </c>
      <c r="G12" s="16" t="s">
        <v>1098</v>
      </c>
      <c r="H12" s="3">
        <v>7</v>
      </c>
      <c r="I12" s="3">
        <v>30308717</v>
      </c>
      <c r="J12" s="3">
        <v>9</v>
      </c>
      <c r="K12" s="3"/>
      <c r="L12" s="3" t="s">
        <v>1201</v>
      </c>
      <c r="M12" s="3">
        <v>2</v>
      </c>
      <c r="N12" s="6">
        <v>176104216</v>
      </c>
    </row>
    <row r="13" spans="1:16" x14ac:dyDescent="0.2">
      <c r="A13" s="16" t="s">
        <v>1220</v>
      </c>
      <c r="B13" s="3">
        <v>2</v>
      </c>
      <c r="C13" s="3">
        <v>39001580</v>
      </c>
      <c r="D13" s="6">
        <v>42</v>
      </c>
      <c r="G13" s="16" t="s">
        <v>1096</v>
      </c>
      <c r="H13" s="3">
        <v>7</v>
      </c>
      <c r="I13" s="3">
        <v>97400003</v>
      </c>
      <c r="J13" s="3">
        <v>12</v>
      </c>
      <c r="K13" s="3"/>
      <c r="L13" s="3" t="s">
        <v>1199</v>
      </c>
      <c r="M13" s="3">
        <v>2</v>
      </c>
      <c r="N13" s="6">
        <v>176108790</v>
      </c>
    </row>
    <row r="14" spans="1:16" x14ac:dyDescent="0.2">
      <c r="A14" s="16" t="s">
        <v>1221</v>
      </c>
      <c r="B14" s="3">
        <v>2</v>
      </c>
      <c r="C14" s="3">
        <v>73908447</v>
      </c>
      <c r="D14" s="6">
        <v>43</v>
      </c>
      <c r="G14" s="16" t="s">
        <v>1094</v>
      </c>
      <c r="H14" s="3">
        <v>7</v>
      </c>
      <c r="I14" s="3">
        <v>97696634</v>
      </c>
      <c r="J14" s="3">
        <v>12</v>
      </c>
      <c r="K14" s="3"/>
      <c r="L14" s="3" t="s">
        <v>1197</v>
      </c>
      <c r="M14" s="3">
        <v>2</v>
      </c>
      <c r="N14" s="6">
        <v>176269395</v>
      </c>
    </row>
    <row r="15" spans="1:16" x14ac:dyDescent="0.2">
      <c r="A15" s="16" t="s">
        <v>1206</v>
      </c>
      <c r="B15" s="3">
        <v>2</v>
      </c>
      <c r="C15" s="3">
        <v>74668310</v>
      </c>
      <c r="D15" s="6">
        <v>43</v>
      </c>
      <c r="G15" s="16" t="s">
        <v>1092</v>
      </c>
      <c r="H15" s="3">
        <v>7</v>
      </c>
      <c r="I15" s="3">
        <v>116331505</v>
      </c>
      <c r="J15" s="3">
        <v>13</v>
      </c>
      <c r="K15" s="3"/>
      <c r="L15" s="3" t="s">
        <v>1195</v>
      </c>
      <c r="M15" s="3">
        <v>15</v>
      </c>
      <c r="N15" s="6">
        <v>48331011</v>
      </c>
    </row>
    <row r="16" spans="1:16" x14ac:dyDescent="0.2">
      <c r="A16" s="16" t="s">
        <v>1204</v>
      </c>
      <c r="B16" s="3">
        <v>2</v>
      </c>
      <c r="C16" s="3">
        <v>74675013</v>
      </c>
      <c r="D16" s="6">
        <v>43</v>
      </c>
      <c r="G16" s="16" t="s">
        <v>1090</v>
      </c>
      <c r="H16" s="3">
        <v>7</v>
      </c>
      <c r="I16" s="3">
        <v>118104372</v>
      </c>
      <c r="J16" s="3">
        <v>13</v>
      </c>
      <c r="K16" s="3"/>
      <c r="L16" s="3" t="s">
        <v>1193</v>
      </c>
      <c r="M16" s="3">
        <v>20</v>
      </c>
      <c r="N16" s="6">
        <v>45416067</v>
      </c>
    </row>
    <row r="17" spans="1:14" x14ac:dyDescent="0.2">
      <c r="A17" s="16" t="s">
        <v>1202</v>
      </c>
      <c r="B17" s="3">
        <v>2</v>
      </c>
      <c r="C17" s="3">
        <v>74679557</v>
      </c>
      <c r="D17" s="6">
        <v>43</v>
      </c>
      <c r="G17" s="16" t="s">
        <v>1088</v>
      </c>
      <c r="H17" s="3">
        <v>7</v>
      </c>
      <c r="I17" s="3">
        <v>118118891</v>
      </c>
      <c r="J17" s="3">
        <v>13</v>
      </c>
      <c r="K17" s="3"/>
      <c r="L17" s="3" t="s">
        <v>1191</v>
      </c>
      <c r="M17" s="3">
        <v>20</v>
      </c>
      <c r="N17" s="6">
        <v>45469706</v>
      </c>
    </row>
    <row r="18" spans="1:14" x14ac:dyDescent="0.2">
      <c r="A18" s="16" t="s">
        <v>1200</v>
      </c>
      <c r="B18" s="3">
        <v>2</v>
      </c>
      <c r="C18" s="3">
        <v>74691924</v>
      </c>
      <c r="D18" s="6">
        <v>43</v>
      </c>
      <c r="G18" s="16" t="s">
        <v>1086</v>
      </c>
      <c r="H18" s="3">
        <v>8</v>
      </c>
      <c r="I18" s="3">
        <v>70302518</v>
      </c>
      <c r="J18" s="3">
        <v>17</v>
      </c>
      <c r="K18" s="3"/>
      <c r="L18" s="3" t="s">
        <v>1189</v>
      </c>
      <c r="M18" s="3">
        <v>1</v>
      </c>
      <c r="N18" s="6">
        <v>156212993</v>
      </c>
    </row>
    <row r="19" spans="1:14" x14ac:dyDescent="0.2">
      <c r="A19" s="16" t="s">
        <v>1198</v>
      </c>
      <c r="B19" s="3">
        <v>2</v>
      </c>
      <c r="C19" s="3">
        <v>74825803</v>
      </c>
      <c r="D19" s="6">
        <v>43</v>
      </c>
      <c r="G19" s="16" t="s">
        <v>1084</v>
      </c>
      <c r="H19" s="3">
        <v>8</v>
      </c>
      <c r="I19" s="3">
        <v>70483867</v>
      </c>
      <c r="J19" s="3">
        <v>17</v>
      </c>
      <c r="K19" s="3"/>
      <c r="L19" s="3" t="s">
        <v>1187</v>
      </c>
      <c r="M19" s="3">
        <v>1</v>
      </c>
      <c r="N19" s="6">
        <v>156009048</v>
      </c>
    </row>
    <row r="20" spans="1:14" x14ac:dyDescent="0.2">
      <c r="A20" s="16" t="s">
        <v>1222</v>
      </c>
      <c r="B20" s="3">
        <v>2</v>
      </c>
      <c r="C20" s="3">
        <v>98662237</v>
      </c>
      <c r="D20" s="6">
        <v>44</v>
      </c>
      <c r="G20" s="16" t="s">
        <v>1082</v>
      </c>
      <c r="H20" s="3">
        <v>8</v>
      </c>
      <c r="I20" s="3">
        <v>70527724</v>
      </c>
      <c r="J20" s="3">
        <v>17</v>
      </c>
      <c r="K20" s="3"/>
      <c r="L20" s="3" t="s">
        <v>1185</v>
      </c>
      <c r="M20" s="3">
        <v>1</v>
      </c>
      <c r="N20" s="6">
        <v>151399534</v>
      </c>
    </row>
    <row r="21" spans="1:14" x14ac:dyDescent="0.2">
      <c r="A21" s="16" t="s">
        <v>1223</v>
      </c>
      <c r="B21" s="3">
        <v>2</v>
      </c>
      <c r="C21" s="3">
        <v>98666547</v>
      </c>
      <c r="D21" s="6">
        <v>44</v>
      </c>
      <c r="G21" s="16" t="s">
        <v>1080</v>
      </c>
      <c r="H21" s="3">
        <v>8</v>
      </c>
      <c r="I21" s="3">
        <v>70597490</v>
      </c>
      <c r="J21" s="3">
        <v>17</v>
      </c>
      <c r="K21" s="3"/>
      <c r="L21" s="3" t="s">
        <v>1183</v>
      </c>
      <c r="M21" s="3">
        <v>1</v>
      </c>
      <c r="N21" s="6">
        <v>151254703</v>
      </c>
    </row>
    <row r="22" spans="1:14" x14ac:dyDescent="0.2">
      <c r="A22" s="16" t="s">
        <v>1224</v>
      </c>
      <c r="B22" s="3">
        <v>2</v>
      </c>
      <c r="C22" s="3">
        <v>104999656</v>
      </c>
      <c r="D22" s="6">
        <v>45</v>
      </c>
      <c r="G22" s="16" t="s">
        <v>1078</v>
      </c>
      <c r="H22" s="3">
        <v>8</v>
      </c>
      <c r="I22" s="3">
        <v>70673248</v>
      </c>
      <c r="J22" s="3">
        <v>17</v>
      </c>
      <c r="K22" s="3"/>
      <c r="L22" s="3" t="s">
        <v>1181</v>
      </c>
      <c r="M22" s="3">
        <v>1</v>
      </c>
      <c r="N22" s="6">
        <v>151169987</v>
      </c>
    </row>
    <row r="23" spans="1:14" x14ac:dyDescent="0.2">
      <c r="A23" s="16" t="s">
        <v>1225</v>
      </c>
      <c r="B23" s="3">
        <v>2</v>
      </c>
      <c r="C23" s="3">
        <v>105904638</v>
      </c>
      <c r="D23" s="6">
        <v>45</v>
      </c>
      <c r="G23" s="16" t="s">
        <v>1076</v>
      </c>
      <c r="H23" s="3">
        <v>8</v>
      </c>
      <c r="I23" s="3">
        <v>71374123</v>
      </c>
      <c r="J23" s="3">
        <v>18</v>
      </c>
      <c r="K23" s="3"/>
      <c r="L23" s="3" t="s">
        <v>1179</v>
      </c>
      <c r="M23" s="3">
        <v>4</v>
      </c>
      <c r="N23" s="6">
        <v>105708778</v>
      </c>
    </row>
    <row r="24" spans="1:14" x14ac:dyDescent="0.2">
      <c r="A24" s="16" t="s">
        <v>1196</v>
      </c>
      <c r="B24" s="3">
        <v>2</v>
      </c>
      <c r="C24" s="3">
        <v>125247190</v>
      </c>
      <c r="D24" s="6">
        <v>46</v>
      </c>
      <c r="G24" s="16" t="s">
        <v>1074</v>
      </c>
      <c r="H24" s="3">
        <v>8</v>
      </c>
      <c r="I24" s="3">
        <v>71464959</v>
      </c>
      <c r="J24" s="3">
        <v>18</v>
      </c>
      <c r="K24" s="3"/>
      <c r="L24" s="3" t="s">
        <v>1177</v>
      </c>
      <c r="M24" s="3">
        <v>4</v>
      </c>
      <c r="N24" s="6">
        <v>105369077</v>
      </c>
    </row>
    <row r="25" spans="1:14" x14ac:dyDescent="0.2">
      <c r="A25" s="16" t="s">
        <v>1226</v>
      </c>
      <c r="B25" s="3">
        <v>2</v>
      </c>
      <c r="C25" s="3">
        <v>125673095</v>
      </c>
      <c r="D25" s="6">
        <v>46</v>
      </c>
      <c r="G25" s="16" t="s">
        <v>1072</v>
      </c>
      <c r="H25" s="3">
        <v>8</v>
      </c>
      <c r="I25" s="3">
        <v>105518755</v>
      </c>
      <c r="J25" s="3">
        <v>22</v>
      </c>
      <c r="K25" s="3"/>
      <c r="L25" s="3" t="s">
        <v>1175</v>
      </c>
      <c r="M25" s="3">
        <v>1</v>
      </c>
      <c r="N25" s="6">
        <v>45550543</v>
      </c>
    </row>
    <row r="26" spans="1:14" x14ac:dyDescent="0.2">
      <c r="A26" s="16" t="s">
        <v>1227</v>
      </c>
      <c r="B26" s="3">
        <v>2</v>
      </c>
      <c r="C26" s="3">
        <v>155819832</v>
      </c>
      <c r="D26" s="6">
        <v>47</v>
      </c>
      <c r="G26" s="16" t="s">
        <v>1070</v>
      </c>
      <c r="H26" s="3">
        <v>8</v>
      </c>
      <c r="I26" s="3">
        <v>125995170</v>
      </c>
      <c r="J26" s="3">
        <v>25</v>
      </c>
      <c r="K26" s="3"/>
      <c r="L26" s="3" t="s">
        <v>1173</v>
      </c>
      <c r="M26" s="3">
        <v>1</v>
      </c>
      <c r="N26" s="6">
        <v>45511036</v>
      </c>
    </row>
    <row r="27" spans="1:14" x14ac:dyDescent="0.2">
      <c r="A27" s="16" t="s">
        <v>1228</v>
      </c>
      <c r="B27" s="3">
        <v>2</v>
      </c>
      <c r="C27" s="3">
        <v>156008045</v>
      </c>
      <c r="D27" s="6">
        <v>47</v>
      </c>
      <c r="G27" s="16" t="s">
        <v>1068</v>
      </c>
      <c r="H27" s="3">
        <v>8</v>
      </c>
      <c r="I27" s="3">
        <v>126930667</v>
      </c>
      <c r="J27" s="3">
        <v>25</v>
      </c>
      <c r="K27" s="3"/>
      <c r="L27" s="3" t="s">
        <v>1171</v>
      </c>
      <c r="M27" s="3">
        <v>1</v>
      </c>
      <c r="N27" s="6">
        <v>44775251</v>
      </c>
    </row>
    <row r="28" spans="1:14" x14ac:dyDescent="0.2">
      <c r="A28" s="16" t="s">
        <v>1229</v>
      </c>
      <c r="B28" s="3">
        <v>2</v>
      </c>
      <c r="C28" s="3">
        <v>156144039</v>
      </c>
      <c r="D28" s="6">
        <v>47</v>
      </c>
      <c r="G28" s="16" t="s">
        <v>956</v>
      </c>
      <c r="H28" s="3">
        <v>17</v>
      </c>
      <c r="I28" s="3">
        <v>27189601</v>
      </c>
      <c r="J28" s="3">
        <v>28</v>
      </c>
      <c r="K28" s="3"/>
      <c r="L28" s="3" t="s">
        <v>1169</v>
      </c>
      <c r="M28" s="3">
        <v>1</v>
      </c>
      <c r="N28" s="6">
        <v>44221070</v>
      </c>
    </row>
    <row r="29" spans="1:14" x14ac:dyDescent="0.2">
      <c r="A29" s="16" t="s">
        <v>1194</v>
      </c>
      <c r="B29" s="3">
        <v>2</v>
      </c>
      <c r="C29" s="3">
        <v>164497520</v>
      </c>
      <c r="D29" s="6">
        <v>48</v>
      </c>
      <c r="G29" s="16" t="s">
        <v>954</v>
      </c>
      <c r="H29" s="3">
        <v>17</v>
      </c>
      <c r="I29" s="3">
        <v>27630422</v>
      </c>
      <c r="J29" s="3">
        <v>28</v>
      </c>
      <c r="K29" s="3"/>
      <c r="L29" s="3" t="s">
        <v>1167</v>
      </c>
      <c r="M29" s="3">
        <v>1</v>
      </c>
      <c r="N29" s="6">
        <v>42807052</v>
      </c>
    </row>
    <row r="30" spans="1:14" x14ac:dyDescent="0.2">
      <c r="A30" s="16" t="s">
        <v>1192</v>
      </c>
      <c r="B30" s="3">
        <v>2</v>
      </c>
      <c r="C30" s="3">
        <v>164562413</v>
      </c>
      <c r="D30" s="6">
        <v>48</v>
      </c>
      <c r="G30" s="16" t="s">
        <v>952</v>
      </c>
      <c r="H30" s="3">
        <v>17</v>
      </c>
      <c r="I30" s="3">
        <v>27839974</v>
      </c>
      <c r="J30" s="3">
        <v>28</v>
      </c>
      <c r="K30" s="3"/>
      <c r="L30" s="3" t="s">
        <v>1165</v>
      </c>
      <c r="M30" s="3">
        <v>1</v>
      </c>
      <c r="N30" s="6">
        <v>42658425</v>
      </c>
    </row>
    <row r="31" spans="1:14" x14ac:dyDescent="0.2">
      <c r="A31" s="16" t="s">
        <v>1230</v>
      </c>
      <c r="B31" s="3">
        <v>2</v>
      </c>
      <c r="C31" s="3">
        <v>180036373</v>
      </c>
      <c r="D31" s="6">
        <v>49</v>
      </c>
      <c r="G31" s="16" t="s">
        <v>950</v>
      </c>
      <c r="H31" s="3">
        <v>17</v>
      </c>
      <c r="I31" s="3">
        <v>34601091</v>
      </c>
      <c r="J31" s="3">
        <v>30</v>
      </c>
      <c r="K31" s="3"/>
      <c r="L31" s="3" t="s">
        <v>1163</v>
      </c>
      <c r="M31" s="3">
        <v>1</v>
      </c>
      <c r="N31" s="6">
        <v>32333832</v>
      </c>
    </row>
    <row r="32" spans="1:14" x14ac:dyDescent="0.2">
      <c r="A32" s="16" t="s">
        <v>1231</v>
      </c>
      <c r="B32" s="3">
        <v>2</v>
      </c>
      <c r="C32" s="3">
        <v>180257377</v>
      </c>
      <c r="D32" s="6">
        <v>49</v>
      </c>
      <c r="G32" s="16" t="s">
        <v>948</v>
      </c>
      <c r="H32" s="3">
        <v>17</v>
      </c>
      <c r="I32" s="3">
        <v>34604262</v>
      </c>
      <c r="J32" s="3">
        <v>30</v>
      </c>
      <c r="K32" s="3"/>
      <c r="L32" s="3" t="s">
        <v>1161</v>
      </c>
      <c r="M32" s="3">
        <v>1</v>
      </c>
      <c r="N32" s="6">
        <v>32221928</v>
      </c>
    </row>
    <row r="33" spans="1:14" x14ac:dyDescent="0.2">
      <c r="A33" s="16" t="s">
        <v>1190</v>
      </c>
      <c r="B33" s="3">
        <v>3</v>
      </c>
      <c r="C33" s="3">
        <v>88394143</v>
      </c>
      <c r="D33" s="6">
        <v>82</v>
      </c>
      <c r="G33" s="16" t="s">
        <v>946</v>
      </c>
      <c r="H33" s="3">
        <v>17</v>
      </c>
      <c r="I33" s="3">
        <v>65848433</v>
      </c>
      <c r="J33" s="3">
        <v>33</v>
      </c>
      <c r="K33" s="3"/>
      <c r="L33" s="3" t="s">
        <v>1159</v>
      </c>
      <c r="M33" s="3">
        <v>1</v>
      </c>
      <c r="N33" s="6">
        <v>32072031</v>
      </c>
    </row>
    <row r="34" spans="1:14" x14ac:dyDescent="0.2">
      <c r="A34" s="16" t="s">
        <v>1188</v>
      </c>
      <c r="B34" s="3">
        <v>3</v>
      </c>
      <c r="C34" s="3">
        <v>88575876</v>
      </c>
      <c r="D34" s="6">
        <v>82</v>
      </c>
      <c r="G34" s="16" t="s">
        <v>944</v>
      </c>
      <c r="H34" s="3">
        <v>17</v>
      </c>
      <c r="I34" s="3">
        <v>66078795</v>
      </c>
      <c r="J34" s="3">
        <v>33</v>
      </c>
      <c r="K34" s="3"/>
      <c r="L34" s="3" t="s">
        <v>1157</v>
      </c>
      <c r="M34" s="3">
        <v>1</v>
      </c>
      <c r="N34" s="6">
        <v>19484403</v>
      </c>
    </row>
    <row r="35" spans="1:14" x14ac:dyDescent="0.2">
      <c r="A35" s="16" t="s">
        <v>1232</v>
      </c>
      <c r="B35" s="3">
        <v>3</v>
      </c>
      <c r="C35" s="3">
        <v>89995446</v>
      </c>
      <c r="D35" s="6">
        <v>83</v>
      </c>
      <c r="G35" s="16" t="s">
        <v>942</v>
      </c>
      <c r="H35" s="3">
        <v>17</v>
      </c>
      <c r="I35" s="3">
        <v>87990859</v>
      </c>
      <c r="J35" s="3">
        <v>34</v>
      </c>
      <c r="K35" s="3"/>
      <c r="L35" s="3" t="s">
        <v>1155</v>
      </c>
      <c r="M35" s="3">
        <v>1</v>
      </c>
      <c r="N35" s="6">
        <v>8861000</v>
      </c>
    </row>
    <row r="36" spans="1:14" x14ac:dyDescent="0.2">
      <c r="A36" s="16" t="s">
        <v>1233</v>
      </c>
      <c r="B36" s="3">
        <v>3</v>
      </c>
      <c r="C36" s="3">
        <v>90212522</v>
      </c>
      <c r="D36" s="6">
        <v>83</v>
      </c>
      <c r="G36" s="16" t="s">
        <v>1134</v>
      </c>
      <c r="H36" s="3">
        <v>6</v>
      </c>
      <c r="I36" s="3">
        <v>52242106</v>
      </c>
      <c r="J36" s="3">
        <v>35</v>
      </c>
      <c r="K36" s="3"/>
      <c r="L36" s="3" t="s">
        <v>1153</v>
      </c>
      <c r="M36" s="3">
        <v>1</v>
      </c>
      <c r="N36" s="6">
        <v>7954291</v>
      </c>
    </row>
    <row r="37" spans="1:14" x14ac:dyDescent="0.2">
      <c r="A37" s="16" t="s">
        <v>1186</v>
      </c>
      <c r="B37" s="3">
        <v>3</v>
      </c>
      <c r="C37" s="3">
        <v>94884093</v>
      </c>
      <c r="D37" s="6">
        <v>84</v>
      </c>
      <c r="G37" s="16" t="s">
        <v>1132</v>
      </c>
      <c r="H37" s="3">
        <v>6</v>
      </c>
      <c r="I37" s="3">
        <v>52546228</v>
      </c>
      <c r="J37" s="3">
        <v>35</v>
      </c>
      <c r="K37" s="3"/>
      <c r="L37" s="3" t="s">
        <v>1151</v>
      </c>
      <c r="M37" s="3">
        <v>1</v>
      </c>
      <c r="N37" s="6">
        <v>92831983</v>
      </c>
    </row>
    <row r="38" spans="1:14" x14ac:dyDescent="0.2">
      <c r="A38" s="16" t="s">
        <v>1184</v>
      </c>
      <c r="B38" s="3">
        <v>3</v>
      </c>
      <c r="C38" s="3">
        <v>95032694</v>
      </c>
      <c r="D38" s="6">
        <v>84</v>
      </c>
      <c r="G38" s="16" t="s">
        <v>1130</v>
      </c>
      <c r="H38" s="3">
        <v>6</v>
      </c>
      <c r="I38" s="3">
        <v>73248382</v>
      </c>
      <c r="J38" s="3">
        <v>36</v>
      </c>
      <c r="K38" s="3"/>
      <c r="L38" s="3" t="s">
        <v>1149</v>
      </c>
      <c r="M38" s="3">
        <v>12</v>
      </c>
      <c r="N38" s="6">
        <v>120533480</v>
      </c>
    </row>
    <row r="39" spans="1:14" x14ac:dyDescent="0.2">
      <c r="A39" s="16" t="s">
        <v>1182</v>
      </c>
      <c r="B39" s="3">
        <v>3</v>
      </c>
      <c r="C39" s="3">
        <v>95111022</v>
      </c>
      <c r="D39" s="6">
        <v>84</v>
      </c>
      <c r="G39" s="16" t="s">
        <v>1128</v>
      </c>
      <c r="H39" s="3">
        <v>6</v>
      </c>
      <c r="I39" s="3">
        <v>87842615</v>
      </c>
      <c r="J39" s="3">
        <v>37</v>
      </c>
      <c r="K39" s="3"/>
      <c r="L39" s="3" t="s">
        <v>1147</v>
      </c>
      <c r="M39" s="3">
        <v>12</v>
      </c>
      <c r="N39" s="6">
        <v>120438090</v>
      </c>
    </row>
    <row r="40" spans="1:14" x14ac:dyDescent="0.2">
      <c r="A40" s="16" t="s">
        <v>1234</v>
      </c>
      <c r="B40" s="3">
        <v>3</v>
      </c>
      <c r="C40" s="3">
        <v>107895821</v>
      </c>
      <c r="D40" s="6">
        <v>85</v>
      </c>
      <c r="G40" s="16" t="s">
        <v>1126</v>
      </c>
      <c r="H40" s="3">
        <v>6</v>
      </c>
      <c r="I40" s="3">
        <v>87980421</v>
      </c>
      <c r="J40" s="3">
        <v>37</v>
      </c>
      <c r="K40" s="3"/>
      <c r="L40" s="3" t="s">
        <v>1145</v>
      </c>
      <c r="M40" s="3">
        <v>12</v>
      </c>
      <c r="N40" s="6">
        <v>120196686</v>
      </c>
    </row>
    <row r="41" spans="1:14" x14ac:dyDescent="0.2">
      <c r="A41" s="16" t="s">
        <v>1235</v>
      </c>
      <c r="B41" s="3">
        <v>3</v>
      </c>
      <c r="C41" s="3">
        <v>107926334</v>
      </c>
      <c r="D41" s="6">
        <v>85</v>
      </c>
      <c r="G41" s="16" t="s">
        <v>1124</v>
      </c>
      <c r="H41" s="3">
        <v>6</v>
      </c>
      <c r="I41" s="3">
        <v>88465409</v>
      </c>
      <c r="J41" s="3">
        <v>37</v>
      </c>
      <c r="K41" s="3"/>
      <c r="L41" s="3" t="s">
        <v>1143</v>
      </c>
      <c r="M41" s="3">
        <v>7</v>
      </c>
      <c r="N41" s="6">
        <v>102473118</v>
      </c>
    </row>
    <row r="42" spans="1:14" x14ac:dyDescent="0.2">
      <c r="A42" s="16" t="s">
        <v>1236</v>
      </c>
      <c r="B42" s="3">
        <v>3</v>
      </c>
      <c r="C42" s="3">
        <v>107981702</v>
      </c>
      <c r="D42" s="6">
        <v>85</v>
      </c>
      <c r="G42" s="16" t="s">
        <v>1122</v>
      </c>
      <c r="H42" s="3">
        <v>6</v>
      </c>
      <c r="I42" s="3">
        <v>124712336</v>
      </c>
      <c r="J42" s="3">
        <v>38</v>
      </c>
      <c r="K42" s="3"/>
      <c r="L42" s="3" t="s">
        <v>1141</v>
      </c>
      <c r="M42" s="3">
        <v>7</v>
      </c>
      <c r="N42" s="6">
        <v>101239458</v>
      </c>
    </row>
    <row r="43" spans="1:14" x14ac:dyDescent="0.2">
      <c r="A43" s="16" t="s">
        <v>1180</v>
      </c>
      <c r="B43" s="3">
        <v>3</v>
      </c>
      <c r="C43" s="3">
        <v>132981752</v>
      </c>
      <c r="D43" s="6">
        <v>86</v>
      </c>
      <c r="G43" s="16" t="s">
        <v>1120</v>
      </c>
      <c r="H43" s="3">
        <v>6</v>
      </c>
      <c r="I43" s="3">
        <v>124810586</v>
      </c>
      <c r="J43" s="3">
        <v>38</v>
      </c>
      <c r="K43" s="3"/>
      <c r="L43" s="3" t="s">
        <v>1139</v>
      </c>
      <c r="M43" s="3">
        <v>7</v>
      </c>
      <c r="N43" s="6">
        <v>101154400</v>
      </c>
    </row>
    <row r="44" spans="1:14" x14ac:dyDescent="0.2">
      <c r="A44" s="16" t="s">
        <v>1178</v>
      </c>
      <c r="B44" s="3">
        <v>3</v>
      </c>
      <c r="C44" s="3">
        <v>133310110</v>
      </c>
      <c r="D44" s="6">
        <v>86</v>
      </c>
      <c r="G44" s="16" t="s">
        <v>1118</v>
      </c>
      <c r="H44" s="3">
        <v>6</v>
      </c>
      <c r="I44" s="3">
        <v>124913681</v>
      </c>
      <c r="J44" s="3">
        <v>38</v>
      </c>
      <c r="K44" s="3"/>
      <c r="L44" s="3" t="s">
        <v>1137</v>
      </c>
      <c r="M44" s="3">
        <v>13</v>
      </c>
      <c r="N44" s="6">
        <v>28659104</v>
      </c>
    </row>
    <row r="45" spans="1:14" x14ac:dyDescent="0.2">
      <c r="A45" s="16" t="s">
        <v>1176</v>
      </c>
      <c r="B45" s="3">
        <v>4</v>
      </c>
      <c r="C45" s="3">
        <v>116636510</v>
      </c>
      <c r="D45" s="6">
        <v>98</v>
      </c>
      <c r="G45" s="16" t="s">
        <v>1116</v>
      </c>
      <c r="H45" s="3">
        <v>6</v>
      </c>
      <c r="I45" s="3">
        <v>124931386</v>
      </c>
      <c r="J45" s="3">
        <v>38</v>
      </c>
      <c r="K45" s="3"/>
      <c r="L45" s="3" t="s">
        <v>1135</v>
      </c>
      <c r="M45" s="3">
        <v>13</v>
      </c>
      <c r="N45" s="6">
        <v>30456704</v>
      </c>
    </row>
    <row r="46" spans="1:14" x14ac:dyDescent="0.2">
      <c r="A46" s="16" t="s">
        <v>1174</v>
      </c>
      <c r="B46" s="3">
        <v>4</v>
      </c>
      <c r="C46" s="3">
        <v>116685544</v>
      </c>
      <c r="D46" s="6">
        <v>98</v>
      </c>
      <c r="G46" s="16" t="s">
        <v>1216</v>
      </c>
      <c r="H46" s="3">
        <v>1</v>
      </c>
      <c r="I46" s="3">
        <v>16101295</v>
      </c>
      <c r="J46" s="3">
        <v>39</v>
      </c>
      <c r="K46" s="3"/>
      <c r="L46" s="3" t="s">
        <v>1133</v>
      </c>
      <c r="M46" s="3">
        <v>7</v>
      </c>
      <c r="N46" s="6">
        <v>27181510</v>
      </c>
    </row>
    <row r="47" spans="1:14" x14ac:dyDescent="0.2">
      <c r="A47" s="16" t="s">
        <v>1172</v>
      </c>
      <c r="B47" s="3">
        <v>4</v>
      </c>
      <c r="C47" s="3">
        <v>117153827</v>
      </c>
      <c r="D47" s="6">
        <v>99</v>
      </c>
      <c r="G47" s="16" t="s">
        <v>1214</v>
      </c>
      <c r="H47" s="3">
        <v>1</v>
      </c>
      <c r="I47" s="3">
        <v>16105774</v>
      </c>
      <c r="J47" s="3">
        <v>39</v>
      </c>
      <c r="K47" s="3"/>
      <c r="L47" s="3" t="s">
        <v>1131</v>
      </c>
      <c r="M47" s="3">
        <v>7</v>
      </c>
      <c r="N47" s="6">
        <v>27525442</v>
      </c>
    </row>
    <row r="48" spans="1:14" x14ac:dyDescent="0.2">
      <c r="A48" s="16" t="s">
        <v>1170</v>
      </c>
      <c r="B48" s="3">
        <v>4</v>
      </c>
      <c r="C48" s="3">
        <v>117550365</v>
      </c>
      <c r="D48" s="6">
        <v>99</v>
      </c>
      <c r="G48" s="16" t="s">
        <v>1212</v>
      </c>
      <c r="H48" s="3">
        <v>1</v>
      </c>
      <c r="I48" s="3">
        <v>72711290</v>
      </c>
      <c r="J48" s="3">
        <v>40</v>
      </c>
      <c r="K48" s="3"/>
      <c r="L48" s="3" t="s">
        <v>1129</v>
      </c>
      <c r="M48" s="3">
        <v>2</v>
      </c>
      <c r="N48" s="6">
        <v>84423523</v>
      </c>
    </row>
    <row r="49" spans="1:14" x14ac:dyDescent="0.2">
      <c r="A49" s="16" t="s">
        <v>1168</v>
      </c>
      <c r="B49" s="3">
        <v>4</v>
      </c>
      <c r="C49" s="3">
        <v>119195306</v>
      </c>
      <c r="D49" s="6">
        <v>100</v>
      </c>
      <c r="G49" s="16" t="s">
        <v>407</v>
      </c>
      <c r="H49" s="3">
        <v>1</v>
      </c>
      <c r="I49" s="3">
        <v>72824503</v>
      </c>
      <c r="J49" s="3">
        <v>40</v>
      </c>
      <c r="K49" s="3"/>
      <c r="L49" s="3" t="s">
        <v>1127</v>
      </c>
      <c r="M49" s="3">
        <v>3</v>
      </c>
      <c r="N49" s="6">
        <v>129169484</v>
      </c>
    </row>
    <row r="50" spans="1:14" x14ac:dyDescent="0.2">
      <c r="A50" s="16" t="s">
        <v>1166</v>
      </c>
      <c r="B50" s="3">
        <v>4</v>
      </c>
      <c r="C50" s="3">
        <v>119300010</v>
      </c>
      <c r="D50" s="6">
        <v>100</v>
      </c>
      <c r="G50" s="16" t="s">
        <v>1210</v>
      </c>
      <c r="H50" s="3">
        <v>1</v>
      </c>
      <c r="I50" s="3">
        <v>161240112</v>
      </c>
      <c r="J50" s="3">
        <v>41</v>
      </c>
      <c r="K50" s="3"/>
      <c r="L50" s="3" t="s">
        <v>1125</v>
      </c>
      <c r="M50" s="3">
        <v>3</v>
      </c>
      <c r="N50" s="6">
        <v>129314771</v>
      </c>
    </row>
    <row r="51" spans="1:14" x14ac:dyDescent="0.2">
      <c r="A51" s="16" t="s">
        <v>1164</v>
      </c>
      <c r="B51" s="3">
        <v>4</v>
      </c>
      <c r="C51" s="3">
        <v>129513581</v>
      </c>
      <c r="D51" s="6">
        <v>101</v>
      </c>
      <c r="G51" s="16" t="s">
        <v>1208</v>
      </c>
      <c r="H51" s="3">
        <v>2</v>
      </c>
      <c r="I51" s="3">
        <v>38588036</v>
      </c>
      <c r="J51" s="3">
        <v>42</v>
      </c>
      <c r="K51" s="3"/>
      <c r="L51" s="3" t="s">
        <v>1123</v>
      </c>
      <c r="M51" s="3">
        <v>3</v>
      </c>
      <c r="N51" s="6">
        <v>128064778</v>
      </c>
    </row>
    <row r="52" spans="1:14" x14ac:dyDescent="0.2">
      <c r="A52" s="16" t="s">
        <v>1162</v>
      </c>
      <c r="B52" s="3">
        <v>4</v>
      </c>
      <c r="C52" s="3">
        <v>129591960</v>
      </c>
      <c r="D52" s="6">
        <v>101</v>
      </c>
      <c r="G52" s="16" t="s">
        <v>1206</v>
      </c>
      <c r="H52" s="3">
        <v>2</v>
      </c>
      <c r="I52" s="3">
        <v>74668310</v>
      </c>
      <c r="J52" s="3">
        <v>43</v>
      </c>
      <c r="K52" s="3"/>
      <c r="L52" s="3" t="s">
        <v>1121</v>
      </c>
      <c r="M52" s="3">
        <v>12</v>
      </c>
      <c r="N52" s="6">
        <v>6965327</v>
      </c>
    </row>
    <row r="53" spans="1:14" x14ac:dyDescent="0.2">
      <c r="A53" s="16" t="s">
        <v>1160</v>
      </c>
      <c r="B53" s="3">
        <v>4</v>
      </c>
      <c r="C53" s="3">
        <v>129676355</v>
      </c>
      <c r="D53" s="6">
        <v>101</v>
      </c>
      <c r="G53" s="16" t="s">
        <v>1204</v>
      </c>
      <c r="H53" s="3">
        <v>2</v>
      </c>
      <c r="I53" s="3">
        <v>74675013</v>
      </c>
      <c r="J53" s="3">
        <v>43</v>
      </c>
      <c r="K53" s="3"/>
      <c r="L53" s="3" t="s">
        <v>1119</v>
      </c>
      <c r="M53" s="3">
        <v>12</v>
      </c>
      <c r="N53" s="6">
        <v>6867119</v>
      </c>
    </row>
    <row r="54" spans="1:14" x14ac:dyDescent="0.2">
      <c r="A54" s="16" t="s">
        <v>1237</v>
      </c>
      <c r="B54" s="3">
        <v>4</v>
      </c>
      <c r="C54" s="3">
        <v>132530555</v>
      </c>
      <c r="D54" s="6">
        <v>102</v>
      </c>
      <c r="G54" s="16" t="s">
        <v>1202</v>
      </c>
      <c r="H54" s="3">
        <v>2</v>
      </c>
      <c r="I54" s="3">
        <v>74679557</v>
      </c>
      <c r="J54" s="3">
        <v>43</v>
      </c>
      <c r="K54" s="3"/>
      <c r="L54" s="3" t="s">
        <v>1117</v>
      </c>
      <c r="M54" s="3">
        <v>12</v>
      </c>
      <c r="N54" s="6">
        <v>6765516</v>
      </c>
    </row>
    <row r="55" spans="1:14" x14ac:dyDescent="0.2">
      <c r="A55" s="16" t="s">
        <v>1238</v>
      </c>
      <c r="B55" s="3">
        <v>4</v>
      </c>
      <c r="C55" s="3">
        <v>132826929</v>
      </c>
      <c r="D55" s="6">
        <v>102</v>
      </c>
      <c r="G55" s="16" t="s">
        <v>1200</v>
      </c>
      <c r="H55" s="3">
        <v>2</v>
      </c>
      <c r="I55" s="3">
        <v>74691924</v>
      </c>
      <c r="J55" s="3">
        <v>43</v>
      </c>
      <c r="K55" s="3"/>
      <c r="L55" s="3" t="s">
        <v>1115</v>
      </c>
      <c r="M55" s="3">
        <v>12</v>
      </c>
      <c r="N55" s="6">
        <v>6747996</v>
      </c>
    </row>
    <row r="56" spans="1:14" x14ac:dyDescent="0.2">
      <c r="A56" s="16" t="s">
        <v>1158</v>
      </c>
      <c r="B56" s="3">
        <v>4</v>
      </c>
      <c r="C56" s="3">
        <v>139101814</v>
      </c>
      <c r="D56" s="6">
        <v>103</v>
      </c>
      <c r="G56" s="16" t="s">
        <v>1198</v>
      </c>
      <c r="H56" s="3">
        <v>2</v>
      </c>
      <c r="I56" s="3">
        <v>74825803</v>
      </c>
      <c r="J56" s="3">
        <v>43</v>
      </c>
      <c r="K56" s="3"/>
      <c r="L56" s="3" t="s">
        <v>1113</v>
      </c>
      <c r="M56" s="3">
        <v>19</v>
      </c>
      <c r="N56" s="6">
        <v>38930548</v>
      </c>
    </row>
    <row r="57" spans="1:14" x14ac:dyDescent="0.2">
      <c r="A57" s="16" t="s">
        <v>1239</v>
      </c>
      <c r="B57" s="3">
        <v>4</v>
      </c>
      <c r="C57" s="3">
        <v>139310744</v>
      </c>
      <c r="D57" s="6">
        <v>103</v>
      </c>
      <c r="G57" s="16" t="s">
        <v>1196</v>
      </c>
      <c r="H57" s="3">
        <v>2</v>
      </c>
      <c r="I57" s="3">
        <v>125247190</v>
      </c>
      <c r="J57" s="3">
        <v>46</v>
      </c>
      <c r="K57" s="3"/>
      <c r="L57" s="3" t="s">
        <v>1111</v>
      </c>
      <c r="M57" s="3">
        <v>19</v>
      </c>
      <c r="N57" s="6">
        <v>38836388</v>
      </c>
    </row>
    <row r="58" spans="1:14" x14ac:dyDescent="0.2">
      <c r="A58" s="16" t="s">
        <v>1156</v>
      </c>
      <c r="B58" s="3">
        <v>4</v>
      </c>
      <c r="C58" s="3">
        <v>150236721</v>
      </c>
      <c r="D58" s="6">
        <v>104</v>
      </c>
      <c r="G58" s="16" t="s">
        <v>1194</v>
      </c>
      <c r="H58" s="3">
        <v>2</v>
      </c>
      <c r="I58" s="3">
        <v>164497520</v>
      </c>
      <c r="J58" s="3">
        <v>48</v>
      </c>
      <c r="K58" s="3"/>
      <c r="L58" s="3" t="s">
        <v>1109</v>
      </c>
      <c r="M58" s="3">
        <v>19</v>
      </c>
      <c r="N58" s="6">
        <v>38815422</v>
      </c>
    </row>
    <row r="59" spans="1:14" x14ac:dyDescent="0.2">
      <c r="A59" s="16" t="s">
        <v>1154</v>
      </c>
      <c r="B59" s="3">
        <v>4</v>
      </c>
      <c r="C59" s="3">
        <v>150897133</v>
      </c>
      <c r="D59" s="6">
        <v>104</v>
      </c>
      <c r="G59" s="16" t="s">
        <v>1192</v>
      </c>
      <c r="H59" s="3">
        <v>2</v>
      </c>
      <c r="I59" s="3">
        <v>164562413</v>
      </c>
      <c r="J59" s="3">
        <v>48</v>
      </c>
      <c r="K59" s="3"/>
      <c r="L59" s="3" t="s">
        <v>1107</v>
      </c>
      <c r="M59" s="3">
        <v>19</v>
      </c>
      <c r="N59" s="6">
        <v>38619082</v>
      </c>
    </row>
    <row r="60" spans="1:14" x14ac:dyDescent="0.2">
      <c r="A60" s="16" t="s">
        <v>1152</v>
      </c>
      <c r="B60" s="3">
        <v>5</v>
      </c>
      <c r="C60" s="3">
        <v>107900502</v>
      </c>
      <c r="D60" s="6">
        <v>75</v>
      </c>
      <c r="G60" s="16" t="s">
        <v>1038</v>
      </c>
      <c r="H60" s="3">
        <v>11</v>
      </c>
      <c r="I60" s="3">
        <v>17257579</v>
      </c>
      <c r="J60" s="3">
        <v>52</v>
      </c>
      <c r="K60" s="3"/>
      <c r="L60" s="3" t="s">
        <v>1105</v>
      </c>
      <c r="M60" s="3">
        <v>19</v>
      </c>
      <c r="N60" s="6">
        <v>38374536</v>
      </c>
    </row>
    <row r="61" spans="1:14" x14ac:dyDescent="0.2">
      <c r="A61" s="16" t="s">
        <v>1240</v>
      </c>
      <c r="B61" s="3">
        <v>5</v>
      </c>
      <c r="C61" s="3">
        <v>108433244</v>
      </c>
      <c r="D61" s="6">
        <v>75</v>
      </c>
      <c r="G61" s="16" t="s">
        <v>1036</v>
      </c>
      <c r="H61" s="3">
        <v>11</v>
      </c>
      <c r="I61" s="3">
        <v>58948920</v>
      </c>
      <c r="J61" s="3">
        <v>54</v>
      </c>
      <c r="K61" s="3"/>
      <c r="L61" s="3" t="s">
        <v>1103</v>
      </c>
      <c r="M61" s="3">
        <v>19</v>
      </c>
      <c r="N61" s="6">
        <v>38244035</v>
      </c>
    </row>
    <row r="62" spans="1:14" x14ac:dyDescent="0.2">
      <c r="A62" s="16" t="s">
        <v>1150</v>
      </c>
      <c r="B62" s="3">
        <v>5</v>
      </c>
      <c r="C62" s="3">
        <v>115241412</v>
      </c>
      <c r="D62" s="6">
        <v>76</v>
      </c>
      <c r="G62" s="16" t="s">
        <v>1034</v>
      </c>
      <c r="H62" s="3">
        <v>11</v>
      </c>
      <c r="I62" s="3">
        <v>70977836</v>
      </c>
      <c r="J62" s="3">
        <v>58</v>
      </c>
      <c r="K62" s="3"/>
      <c r="L62" s="3" t="s">
        <v>1101</v>
      </c>
      <c r="M62" s="3">
        <v>19</v>
      </c>
      <c r="N62" s="6">
        <v>36114289</v>
      </c>
    </row>
    <row r="63" spans="1:14" x14ac:dyDescent="0.2">
      <c r="A63" s="16" t="s">
        <v>1148</v>
      </c>
      <c r="B63" s="3">
        <v>5</v>
      </c>
      <c r="C63" s="3">
        <v>115345642</v>
      </c>
      <c r="D63" s="6">
        <v>76</v>
      </c>
      <c r="G63" s="16" t="s">
        <v>1032</v>
      </c>
      <c r="H63" s="3">
        <v>11</v>
      </c>
      <c r="I63" s="3">
        <v>76257198</v>
      </c>
      <c r="J63" s="3">
        <v>59</v>
      </c>
      <c r="K63" s="3"/>
      <c r="L63" s="3" t="s">
        <v>1099</v>
      </c>
      <c r="M63" s="3">
        <v>19</v>
      </c>
      <c r="N63" s="6">
        <v>36113710</v>
      </c>
    </row>
    <row r="64" spans="1:14" x14ac:dyDescent="0.2">
      <c r="A64" s="16" t="s">
        <v>1146</v>
      </c>
      <c r="B64" s="3">
        <v>5</v>
      </c>
      <c r="C64" s="3">
        <v>115559467</v>
      </c>
      <c r="D64" s="6">
        <v>76</v>
      </c>
      <c r="G64" s="16" t="s">
        <v>1030</v>
      </c>
      <c r="H64" s="3">
        <v>11</v>
      </c>
      <c r="I64" s="3">
        <v>97703399</v>
      </c>
      <c r="J64" s="3">
        <v>60</v>
      </c>
      <c r="K64" s="3"/>
      <c r="L64" s="3" t="s">
        <v>1097</v>
      </c>
      <c r="M64" s="3">
        <v>19</v>
      </c>
      <c r="N64" s="6">
        <v>36009120</v>
      </c>
    </row>
    <row r="65" spans="1:14" x14ac:dyDescent="0.2">
      <c r="A65" s="16" t="s">
        <v>1241</v>
      </c>
      <c r="B65" s="3">
        <v>5</v>
      </c>
      <c r="C65" s="3">
        <v>129765558</v>
      </c>
      <c r="D65" s="6">
        <v>77</v>
      </c>
      <c r="G65" s="16" t="s">
        <v>1028</v>
      </c>
      <c r="H65" s="3">
        <v>11</v>
      </c>
      <c r="I65" s="3">
        <v>97777527</v>
      </c>
      <c r="J65" s="3">
        <v>60</v>
      </c>
      <c r="K65" s="3"/>
      <c r="L65" s="3" t="s">
        <v>1095</v>
      </c>
      <c r="M65" s="3">
        <v>11</v>
      </c>
      <c r="N65" s="6">
        <v>78068304</v>
      </c>
    </row>
    <row r="66" spans="1:14" x14ac:dyDescent="0.2">
      <c r="A66" s="16" t="s">
        <v>1242</v>
      </c>
      <c r="B66" s="3">
        <v>5</v>
      </c>
      <c r="C66" s="3">
        <v>129881156</v>
      </c>
      <c r="D66" s="6">
        <v>77</v>
      </c>
      <c r="G66" s="16" t="s">
        <v>1026</v>
      </c>
      <c r="H66" s="3">
        <v>11</v>
      </c>
      <c r="I66" s="3">
        <v>98026710</v>
      </c>
      <c r="J66" s="3">
        <v>60</v>
      </c>
      <c r="K66" s="3"/>
      <c r="L66" s="3" t="s">
        <v>1093</v>
      </c>
      <c r="M66" s="3">
        <v>11</v>
      </c>
      <c r="N66" s="6">
        <v>77514936</v>
      </c>
    </row>
    <row r="67" spans="1:14" x14ac:dyDescent="0.2">
      <c r="A67" s="16" t="s">
        <v>1243</v>
      </c>
      <c r="B67" s="3">
        <v>5</v>
      </c>
      <c r="C67" s="3">
        <v>134945119</v>
      </c>
      <c r="D67" s="6">
        <v>78</v>
      </c>
      <c r="G67" s="16" t="s">
        <v>1024</v>
      </c>
      <c r="H67" s="3">
        <v>11</v>
      </c>
      <c r="I67" s="3">
        <v>114668524</v>
      </c>
      <c r="J67" s="3">
        <v>62</v>
      </c>
      <c r="K67" s="3"/>
      <c r="L67" s="3" t="s">
        <v>1091</v>
      </c>
      <c r="M67" s="3">
        <v>11</v>
      </c>
      <c r="N67" s="6">
        <v>17074389</v>
      </c>
    </row>
    <row r="68" spans="1:14" x14ac:dyDescent="0.2">
      <c r="A68" s="16" t="s">
        <v>1244</v>
      </c>
      <c r="B68" s="3">
        <v>5</v>
      </c>
      <c r="C68" s="3">
        <v>134986214</v>
      </c>
      <c r="D68" s="6">
        <v>78</v>
      </c>
      <c r="G68" s="16" t="s">
        <v>1022</v>
      </c>
      <c r="H68" s="3">
        <v>11</v>
      </c>
      <c r="I68" s="3">
        <v>115523102</v>
      </c>
      <c r="J68" s="3">
        <v>63</v>
      </c>
      <c r="K68" s="3"/>
      <c r="L68" s="3" t="s">
        <v>1089</v>
      </c>
      <c r="M68" s="3">
        <v>16</v>
      </c>
      <c r="N68" s="6">
        <v>18781295</v>
      </c>
    </row>
    <row r="69" spans="1:14" x14ac:dyDescent="0.2">
      <c r="A69" s="16" t="s">
        <v>1245</v>
      </c>
      <c r="B69" s="3">
        <v>5</v>
      </c>
      <c r="C69" s="3">
        <v>136038496</v>
      </c>
      <c r="D69" s="6">
        <v>79</v>
      </c>
      <c r="G69" s="16" t="s">
        <v>1066</v>
      </c>
      <c r="H69" s="3">
        <v>9</v>
      </c>
      <c r="I69" s="3">
        <v>15493432</v>
      </c>
      <c r="J69" s="3">
        <v>67</v>
      </c>
      <c r="K69" s="3"/>
      <c r="L69" s="3" t="s">
        <v>1087</v>
      </c>
      <c r="M69" s="3">
        <v>16</v>
      </c>
      <c r="N69" s="6">
        <v>18791667</v>
      </c>
    </row>
    <row r="70" spans="1:14" x14ac:dyDescent="0.2">
      <c r="A70" s="16" t="s">
        <v>1144</v>
      </c>
      <c r="B70" s="3">
        <v>5</v>
      </c>
      <c r="C70" s="3">
        <v>136116631</v>
      </c>
      <c r="D70" s="6">
        <v>79</v>
      </c>
      <c r="G70" s="16" t="s">
        <v>1064</v>
      </c>
      <c r="H70" s="3">
        <v>9</v>
      </c>
      <c r="I70" s="3">
        <v>50596357</v>
      </c>
      <c r="J70" s="3">
        <v>70</v>
      </c>
      <c r="K70" s="3"/>
      <c r="L70" s="3" t="s">
        <v>1085</v>
      </c>
      <c r="M70" s="3">
        <v>19</v>
      </c>
      <c r="N70" s="6">
        <v>18899514</v>
      </c>
    </row>
    <row r="71" spans="1:14" x14ac:dyDescent="0.2">
      <c r="A71" s="16" t="s">
        <v>1142</v>
      </c>
      <c r="B71" s="3">
        <v>5</v>
      </c>
      <c r="C71" s="3">
        <v>136953275</v>
      </c>
      <c r="D71" s="6">
        <v>80</v>
      </c>
      <c r="G71" s="16" t="s">
        <v>1062</v>
      </c>
      <c r="H71" s="3">
        <v>9</v>
      </c>
      <c r="I71" s="3">
        <v>50603910</v>
      </c>
      <c r="J71" s="3">
        <v>70</v>
      </c>
      <c r="K71" s="3"/>
      <c r="L71" s="3" t="s">
        <v>1083</v>
      </c>
      <c r="M71" s="3">
        <v>19</v>
      </c>
      <c r="N71" s="6">
        <v>18607430</v>
      </c>
    </row>
    <row r="72" spans="1:14" x14ac:dyDescent="0.2">
      <c r="A72" s="16" t="s">
        <v>1140</v>
      </c>
      <c r="B72" s="3">
        <v>5</v>
      </c>
      <c r="C72" s="3">
        <v>137034993</v>
      </c>
      <c r="D72" s="6">
        <v>80</v>
      </c>
      <c r="G72" s="16" t="s">
        <v>1060</v>
      </c>
      <c r="H72" s="3">
        <v>9</v>
      </c>
      <c r="I72" s="3">
        <v>54950790</v>
      </c>
      <c r="J72" s="3">
        <v>71</v>
      </c>
      <c r="K72" s="3"/>
      <c r="L72" s="3" t="s">
        <v>1081</v>
      </c>
      <c r="M72" s="3">
        <v>19</v>
      </c>
      <c r="N72" s="6">
        <v>18531751</v>
      </c>
    </row>
    <row r="73" spans="1:14" x14ac:dyDescent="0.2">
      <c r="A73" s="16" t="s">
        <v>1138</v>
      </c>
      <c r="B73" s="3">
        <v>5</v>
      </c>
      <c r="C73" s="3">
        <v>147860461</v>
      </c>
      <c r="D73" s="6">
        <v>81</v>
      </c>
      <c r="G73" s="16" t="s">
        <v>1058</v>
      </c>
      <c r="H73" s="3">
        <v>9</v>
      </c>
      <c r="I73" s="3">
        <v>61913284</v>
      </c>
      <c r="J73" s="3">
        <v>72</v>
      </c>
      <c r="K73" s="3"/>
      <c r="L73" s="3" t="s">
        <v>1079</v>
      </c>
      <c r="M73" s="3">
        <v>19</v>
      </c>
      <c r="N73" s="6">
        <v>18418864</v>
      </c>
    </row>
    <row r="74" spans="1:14" x14ac:dyDescent="0.2">
      <c r="A74" s="16" t="s">
        <v>1136</v>
      </c>
      <c r="B74" s="3">
        <v>5</v>
      </c>
      <c r="C74" s="3">
        <v>149046702</v>
      </c>
      <c r="D74" s="6">
        <v>81</v>
      </c>
      <c r="G74" s="16" t="s">
        <v>1056</v>
      </c>
      <c r="H74" s="3">
        <v>9</v>
      </c>
      <c r="I74" s="3">
        <v>62341293</v>
      </c>
      <c r="J74" s="3">
        <v>72</v>
      </c>
      <c r="K74" s="3"/>
      <c r="L74" s="3" t="s">
        <v>1077</v>
      </c>
      <c r="M74" s="3">
        <v>19</v>
      </c>
      <c r="N74" s="6">
        <v>18306230</v>
      </c>
    </row>
    <row r="75" spans="1:14" x14ac:dyDescent="0.2">
      <c r="A75" s="16" t="s">
        <v>1134</v>
      </c>
      <c r="B75" s="3">
        <v>6</v>
      </c>
      <c r="C75" s="3">
        <v>52242106</v>
      </c>
      <c r="D75" s="6">
        <v>35</v>
      </c>
      <c r="G75" s="16" t="s">
        <v>1054</v>
      </c>
      <c r="H75" s="3">
        <v>9</v>
      </c>
      <c r="I75" s="3">
        <v>66060222</v>
      </c>
      <c r="J75" s="3">
        <v>73</v>
      </c>
      <c r="K75" s="3"/>
      <c r="L75" s="3" t="s">
        <v>1075</v>
      </c>
      <c r="M75" s="3">
        <v>19</v>
      </c>
      <c r="N75" s="6">
        <v>17231883</v>
      </c>
    </row>
    <row r="76" spans="1:14" x14ac:dyDescent="0.2">
      <c r="A76" s="16" t="s">
        <v>1132</v>
      </c>
      <c r="B76" s="3">
        <v>6</v>
      </c>
      <c r="C76" s="3">
        <v>52546228</v>
      </c>
      <c r="D76" s="6">
        <v>35</v>
      </c>
      <c r="G76" s="16" t="s">
        <v>1052</v>
      </c>
      <c r="H76" s="3">
        <v>9</v>
      </c>
      <c r="I76" s="3">
        <v>66065176</v>
      </c>
      <c r="J76" s="3">
        <v>73</v>
      </c>
      <c r="K76" s="3"/>
      <c r="L76" s="3" t="s">
        <v>1073</v>
      </c>
      <c r="M76" s="3">
        <v>19</v>
      </c>
      <c r="N76" s="6">
        <v>17292609</v>
      </c>
    </row>
    <row r="77" spans="1:14" x14ac:dyDescent="0.2">
      <c r="A77" s="16" t="s">
        <v>1246</v>
      </c>
      <c r="B77" s="3">
        <v>6</v>
      </c>
      <c r="C77" s="3">
        <v>72957347</v>
      </c>
      <c r="D77" s="6">
        <v>36</v>
      </c>
      <c r="G77" s="16" t="s">
        <v>1050</v>
      </c>
      <c r="H77" s="3">
        <v>9</v>
      </c>
      <c r="I77" s="3">
        <v>120127689</v>
      </c>
      <c r="J77" s="3">
        <v>74</v>
      </c>
      <c r="K77" s="3"/>
      <c r="L77" s="3" t="s">
        <v>1071</v>
      </c>
      <c r="M77" s="3">
        <v>16</v>
      </c>
      <c r="N77" s="6">
        <v>67430652</v>
      </c>
    </row>
    <row r="78" spans="1:14" x14ac:dyDescent="0.2">
      <c r="A78" s="16" t="s">
        <v>1130</v>
      </c>
      <c r="B78" s="3">
        <v>6</v>
      </c>
      <c r="C78" s="3">
        <v>73248382</v>
      </c>
      <c r="D78" s="6">
        <v>36</v>
      </c>
      <c r="G78" s="16" t="s">
        <v>1048</v>
      </c>
      <c r="H78" s="3">
        <v>9</v>
      </c>
      <c r="I78" s="3">
        <v>120492232</v>
      </c>
      <c r="J78" s="3">
        <v>74</v>
      </c>
      <c r="K78" s="3"/>
      <c r="L78" s="3" t="s">
        <v>1069</v>
      </c>
      <c r="M78" s="3">
        <v>1</v>
      </c>
      <c r="N78" s="6">
        <v>233614004</v>
      </c>
    </row>
    <row r="79" spans="1:14" x14ac:dyDescent="0.2">
      <c r="A79" s="16" t="s">
        <v>1128</v>
      </c>
      <c r="B79" s="3">
        <v>6</v>
      </c>
      <c r="C79" s="3">
        <v>87842615</v>
      </c>
      <c r="D79" s="6">
        <v>37</v>
      </c>
      <c r="G79" s="16" t="s">
        <v>1152</v>
      </c>
      <c r="H79" s="3">
        <v>5</v>
      </c>
      <c r="I79" s="3">
        <v>107900502</v>
      </c>
      <c r="J79" s="3">
        <v>75</v>
      </c>
      <c r="K79" s="3"/>
      <c r="L79" s="3" t="s">
        <v>1067</v>
      </c>
      <c r="M79" s="3">
        <v>1</v>
      </c>
      <c r="N79" s="6">
        <v>235109336</v>
      </c>
    </row>
    <row r="80" spans="1:14" x14ac:dyDescent="0.2">
      <c r="A80" s="16" t="s">
        <v>1126</v>
      </c>
      <c r="B80" s="3">
        <v>6</v>
      </c>
      <c r="C80" s="3">
        <v>87980421</v>
      </c>
      <c r="D80" s="6">
        <v>37</v>
      </c>
      <c r="G80" s="16" t="s">
        <v>1150</v>
      </c>
      <c r="H80" s="3">
        <v>5</v>
      </c>
      <c r="I80" s="3">
        <v>115241412</v>
      </c>
      <c r="J80" s="3">
        <v>76</v>
      </c>
      <c r="K80" s="3"/>
      <c r="L80" s="3" t="s">
        <v>1065</v>
      </c>
      <c r="M80" s="3">
        <v>11</v>
      </c>
      <c r="N80" s="6">
        <v>93478472</v>
      </c>
    </row>
    <row r="81" spans="1:14" x14ac:dyDescent="0.2">
      <c r="A81" s="16" t="s">
        <v>1124</v>
      </c>
      <c r="B81" s="3">
        <v>6</v>
      </c>
      <c r="C81" s="3">
        <v>88465409</v>
      </c>
      <c r="D81" s="6">
        <v>37</v>
      </c>
      <c r="G81" s="16" t="s">
        <v>1148</v>
      </c>
      <c r="H81" s="3">
        <v>5</v>
      </c>
      <c r="I81" s="3">
        <v>115345642</v>
      </c>
      <c r="J81" s="3">
        <v>76</v>
      </c>
      <c r="K81" s="3"/>
      <c r="L81" s="3" t="s">
        <v>1063</v>
      </c>
      <c r="M81" s="3">
        <v>11</v>
      </c>
      <c r="N81" s="6">
        <v>112086773</v>
      </c>
    </row>
    <row r="82" spans="1:14" x14ac:dyDescent="0.2">
      <c r="A82" s="16" t="s">
        <v>1247</v>
      </c>
      <c r="B82" s="3">
        <v>6</v>
      </c>
      <c r="C82" s="3">
        <v>89383146</v>
      </c>
      <c r="D82" s="6">
        <v>37</v>
      </c>
      <c r="G82" s="16" t="s">
        <v>1146</v>
      </c>
      <c r="H82" s="3">
        <v>5</v>
      </c>
      <c r="I82" s="3">
        <v>115559467</v>
      </c>
      <c r="J82" s="3">
        <v>76</v>
      </c>
      <c r="K82" s="3"/>
      <c r="L82" s="3" t="s">
        <v>1061</v>
      </c>
      <c r="M82" s="3">
        <v>11</v>
      </c>
      <c r="N82" s="6">
        <v>112084800</v>
      </c>
    </row>
    <row r="83" spans="1:14" x14ac:dyDescent="0.2">
      <c r="A83" s="16" t="s">
        <v>1122</v>
      </c>
      <c r="B83" s="3">
        <v>6</v>
      </c>
      <c r="C83" s="3">
        <v>124712336</v>
      </c>
      <c r="D83" s="6">
        <v>38</v>
      </c>
      <c r="G83" s="16" t="s">
        <v>1144</v>
      </c>
      <c r="H83" s="3">
        <v>5</v>
      </c>
      <c r="I83" s="3">
        <v>136116631</v>
      </c>
      <c r="J83" s="3">
        <v>79</v>
      </c>
      <c r="K83" s="3"/>
      <c r="L83" s="3" t="s">
        <v>1059</v>
      </c>
      <c r="M83" s="3">
        <v>15</v>
      </c>
      <c r="N83" s="6">
        <v>78540405</v>
      </c>
    </row>
    <row r="84" spans="1:14" x14ac:dyDescent="0.2">
      <c r="A84" s="16" t="s">
        <v>1120</v>
      </c>
      <c r="B84" s="3">
        <v>6</v>
      </c>
      <c r="C84" s="3">
        <v>124810586</v>
      </c>
      <c r="D84" s="6">
        <v>38</v>
      </c>
      <c r="G84" s="16" t="s">
        <v>1142</v>
      </c>
      <c r="H84" s="3">
        <v>5</v>
      </c>
      <c r="I84" s="3">
        <v>136953275</v>
      </c>
      <c r="J84" s="3">
        <v>80</v>
      </c>
      <c r="K84" s="3"/>
      <c r="L84" s="3" t="s">
        <v>1057</v>
      </c>
      <c r="M84" s="3">
        <v>15</v>
      </c>
      <c r="N84" s="6">
        <v>69452784</v>
      </c>
    </row>
    <row r="85" spans="1:14" x14ac:dyDescent="0.2">
      <c r="A85" s="16" t="s">
        <v>1118</v>
      </c>
      <c r="B85" s="3">
        <v>6</v>
      </c>
      <c r="C85" s="3">
        <v>124913681</v>
      </c>
      <c r="D85" s="6">
        <v>38</v>
      </c>
      <c r="G85" s="16" t="s">
        <v>1140</v>
      </c>
      <c r="H85" s="3">
        <v>5</v>
      </c>
      <c r="I85" s="3">
        <v>137034993</v>
      </c>
      <c r="J85" s="3">
        <v>80</v>
      </c>
      <c r="K85" s="3"/>
      <c r="L85" s="3" t="s">
        <v>1055</v>
      </c>
      <c r="M85" s="3">
        <v>15</v>
      </c>
      <c r="N85" s="6">
        <v>68778535</v>
      </c>
    </row>
    <row r="86" spans="1:14" x14ac:dyDescent="0.2">
      <c r="A86" s="16" t="s">
        <v>1116</v>
      </c>
      <c r="B86" s="3">
        <v>6</v>
      </c>
      <c r="C86" s="3">
        <v>124931386</v>
      </c>
      <c r="D86" s="6">
        <v>38</v>
      </c>
      <c r="G86" s="16" t="s">
        <v>1138</v>
      </c>
      <c r="H86" s="3">
        <v>5</v>
      </c>
      <c r="I86" s="3">
        <v>147860461</v>
      </c>
      <c r="J86" s="3">
        <v>81</v>
      </c>
      <c r="K86" s="3"/>
      <c r="L86" s="3" t="s">
        <v>1053</v>
      </c>
      <c r="M86" s="3">
        <v>15</v>
      </c>
      <c r="N86" s="6">
        <v>64155812</v>
      </c>
    </row>
    <row r="87" spans="1:14" x14ac:dyDescent="0.2">
      <c r="A87" s="16" t="s">
        <v>1248</v>
      </c>
      <c r="B87" s="3">
        <v>7</v>
      </c>
      <c r="C87" s="3">
        <v>3665790</v>
      </c>
      <c r="D87" s="6">
        <v>3</v>
      </c>
      <c r="G87" s="16" t="s">
        <v>1136</v>
      </c>
      <c r="H87" s="3">
        <v>5</v>
      </c>
      <c r="I87" s="3">
        <v>149046702</v>
      </c>
      <c r="J87" s="3">
        <v>81</v>
      </c>
      <c r="K87" s="3"/>
      <c r="L87" s="3" t="s">
        <v>1051</v>
      </c>
      <c r="M87" s="3">
        <v>15</v>
      </c>
      <c r="N87" s="6">
        <v>64151715</v>
      </c>
    </row>
    <row r="88" spans="1:14" x14ac:dyDescent="0.2">
      <c r="A88" s="16" t="s">
        <v>1249</v>
      </c>
      <c r="B88" s="3">
        <v>7</v>
      </c>
      <c r="C88" s="3">
        <v>3703993</v>
      </c>
      <c r="D88" s="6">
        <v>3</v>
      </c>
      <c r="G88" s="16" t="s">
        <v>1190</v>
      </c>
      <c r="H88" s="3">
        <v>3</v>
      </c>
      <c r="I88" s="3">
        <v>88394143</v>
      </c>
      <c r="J88" s="3">
        <v>82</v>
      </c>
      <c r="K88" s="3"/>
      <c r="L88" s="3" t="s">
        <v>1049</v>
      </c>
      <c r="M88" s="3">
        <v>3</v>
      </c>
      <c r="N88" s="6">
        <v>39406689</v>
      </c>
    </row>
    <row r="89" spans="1:14" x14ac:dyDescent="0.2">
      <c r="A89" s="16" t="s">
        <v>1250</v>
      </c>
      <c r="B89" s="3">
        <v>7</v>
      </c>
      <c r="C89" s="3">
        <v>4660521</v>
      </c>
      <c r="D89" s="6">
        <v>4</v>
      </c>
      <c r="G89" s="16" t="s">
        <v>1188</v>
      </c>
      <c r="H89" s="3">
        <v>3</v>
      </c>
      <c r="I89" s="3">
        <v>88575876</v>
      </c>
      <c r="J89" s="3">
        <v>82</v>
      </c>
      <c r="K89" s="3"/>
      <c r="L89" s="3" t="s">
        <v>1047</v>
      </c>
      <c r="M89" s="3">
        <v>3</v>
      </c>
      <c r="N89" s="6">
        <v>40309684</v>
      </c>
    </row>
    <row r="90" spans="1:14" x14ac:dyDescent="0.2">
      <c r="A90" s="16" t="s">
        <v>1251</v>
      </c>
      <c r="B90" s="3">
        <v>7</v>
      </c>
      <c r="C90" s="3">
        <v>4792874</v>
      </c>
      <c r="D90" s="6">
        <v>4</v>
      </c>
      <c r="G90" s="16" t="s">
        <v>1186</v>
      </c>
      <c r="H90" s="3">
        <v>3</v>
      </c>
      <c r="I90" s="3">
        <v>94884093</v>
      </c>
      <c r="J90" s="3">
        <v>84</v>
      </c>
      <c r="K90" s="3"/>
      <c r="L90" s="3" t="s">
        <v>1045</v>
      </c>
      <c r="M90" s="3">
        <v>6</v>
      </c>
      <c r="N90" s="6">
        <v>133889138</v>
      </c>
    </row>
    <row r="91" spans="1:14" x14ac:dyDescent="0.2">
      <c r="A91" s="16" t="s">
        <v>1252</v>
      </c>
      <c r="B91" s="3">
        <v>7</v>
      </c>
      <c r="C91" s="3">
        <v>4794546</v>
      </c>
      <c r="D91" s="6">
        <v>4</v>
      </c>
      <c r="G91" s="16" t="s">
        <v>1184</v>
      </c>
      <c r="H91" s="3">
        <v>3</v>
      </c>
      <c r="I91" s="3">
        <v>95032694</v>
      </c>
      <c r="J91" s="3">
        <v>84</v>
      </c>
      <c r="K91" s="3"/>
      <c r="L91" s="3" t="s">
        <v>1043</v>
      </c>
      <c r="M91" s="3">
        <v>6</v>
      </c>
      <c r="N91" s="6">
        <v>132814441</v>
      </c>
    </row>
    <row r="92" spans="1:14" x14ac:dyDescent="0.2">
      <c r="A92" s="16" t="s">
        <v>1253</v>
      </c>
      <c r="B92" s="3">
        <v>7</v>
      </c>
      <c r="C92" s="3">
        <v>15917208</v>
      </c>
      <c r="D92" s="6">
        <v>5</v>
      </c>
      <c r="G92" s="16" t="s">
        <v>1182</v>
      </c>
      <c r="H92" s="3">
        <v>3</v>
      </c>
      <c r="I92" s="3">
        <v>95111022</v>
      </c>
      <c r="J92" s="3">
        <v>84</v>
      </c>
      <c r="K92" s="3"/>
      <c r="L92" s="3" t="s">
        <v>1041</v>
      </c>
      <c r="M92" s="3">
        <v>19</v>
      </c>
      <c r="N92" s="6">
        <v>2230084</v>
      </c>
    </row>
    <row r="93" spans="1:14" x14ac:dyDescent="0.2">
      <c r="A93" s="16" t="s">
        <v>1254</v>
      </c>
      <c r="B93" s="3">
        <v>7</v>
      </c>
      <c r="C93" s="3">
        <v>15936183</v>
      </c>
      <c r="D93" s="6">
        <v>5</v>
      </c>
      <c r="G93" s="16" t="s">
        <v>1180</v>
      </c>
      <c r="H93" s="3">
        <v>3</v>
      </c>
      <c r="I93" s="3">
        <v>132981752</v>
      </c>
      <c r="J93" s="3">
        <v>86</v>
      </c>
      <c r="K93" s="3"/>
      <c r="L93" s="3" t="s">
        <v>1039</v>
      </c>
      <c r="M93" s="3">
        <v>12</v>
      </c>
      <c r="N93" s="6">
        <v>93467488</v>
      </c>
    </row>
    <row r="94" spans="1:14" x14ac:dyDescent="0.2">
      <c r="A94" s="16" t="s">
        <v>1255</v>
      </c>
      <c r="B94" s="3">
        <v>7</v>
      </c>
      <c r="C94" s="3">
        <v>16738410</v>
      </c>
      <c r="D94" s="6">
        <v>6</v>
      </c>
      <c r="G94" s="16" t="s">
        <v>1178</v>
      </c>
      <c r="H94" s="3">
        <v>3</v>
      </c>
      <c r="I94" s="3">
        <v>133310110</v>
      </c>
      <c r="J94" s="3">
        <v>86</v>
      </c>
      <c r="K94" s="3"/>
      <c r="L94" s="3" t="s">
        <v>1037</v>
      </c>
      <c r="M94" s="3">
        <v>2</v>
      </c>
      <c r="N94" s="6">
        <v>68041130</v>
      </c>
    </row>
    <row r="95" spans="1:14" x14ac:dyDescent="0.2">
      <c r="A95" s="16" t="s">
        <v>1256</v>
      </c>
      <c r="B95" s="3">
        <v>7</v>
      </c>
      <c r="C95" s="3">
        <v>16915379</v>
      </c>
      <c r="D95" s="6">
        <v>6</v>
      </c>
      <c r="G95" s="16" t="s">
        <v>1000</v>
      </c>
      <c r="H95" s="3">
        <v>14</v>
      </c>
      <c r="I95" s="3">
        <v>18267823</v>
      </c>
      <c r="J95" s="3">
        <v>87</v>
      </c>
      <c r="K95" s="3"/>
      <c r="L95" s="3" t="s">
        <v>1035</v>
      </c>
      <c r="M95" s="3">
        <v>1</v>
      </c>
      <c r="N95" s="6">
        <v>228464103</v>
      </c>
    </row>
    <row r="96" spans="1:14" x14ac:dyDescent="0.2">
      <c r="A96" s="16" t="s">
        <v>1257</v>
      </c>
      <c r="B96" s="3">
        <v>7</v>
      </c>
      <c r="C96" s="3">
        <v>24884371</v>
      </c>
      <c r="D96" s="6">
        <v>7</v>
      </c>
      <c r="G96" s="16" t="s">
        <v>998</v>
      </c>
      <c r="H96" s="3">
        <v>14</v>
      </c>
      <c r="I96" s="3">
        <v>75845093</v>
      </c>
      <c r="J96" s="3">
        <v>91</v>
      </c>
      <c r="K96" s="3"/>
      <c r="L96" s="3" t="s">
        <v>1033</v>
      </c>
      <c r="M96" s="3">
        <v>17</v>
      </c>
      <c r="N96" s="6">
        <v>5432777</v>
      </c>
    </row>
    <row r="97" spans="1:14" x14ac:dyDescent="0.2">
      <c r="A97" s="16" t="s">
        <v>1258</v>
      </c>
      <c r="B97" s="3">
        <v>7</v>
      </c>
      <c r="C97" s="3">
        <v>24969752</v>
      </c>
      <c r="D97" s="6">
        <v>7</v>
      </c>
      <c r="G97" s="16" t="s">
        <v>996</v>
      </c>
      <c r="H97" s="3">
        <v>14</v>
      </c>
      <c r="I97" s="3">
        <v>75896937</v>
      </c>
      <c r="J97" s="3">
        <v>91</v>
      </c>
      <c r="K97" s="3"/>
      <c r="L97" s="3" t="s">
        <v>1031</v>
      </c>
      <c r="M97" s="3">
        <v>17</v>
      </c>
      <c r="N97" s="6">
        <v>799313</v>
      </c>
    </row>
    <row r="98" spans="1:14" x14ac:dyDescent="0.2">
      <c r="A98" s="16" t="s">
        <v>1114</v>
      </c>
      <c r="B98" s="3">
        <v>7</v>
      </c>
      <c r="C98" s="3">
        <v>28739641</v>
      </c>
      <c r="D98" s="6">
        <v>8</v>
      </c>
      <c r="G98" s="16" t="s">
        <v>994</v>
      </c>
      <c r="H98" s="3">
        <v>14</v>
      </c>
      <c r="I98" s="3">
        <v>76414961</v>
      </c>
      <c r="J98" s="3">
        <v>91</v>
      </c>
      <c r="K98" s="3"/>
      <c r="L98" s="3" t="s">
        <v>1029</v>
      </c>
      <c r="M98" s="3">
        <v>17</v>
      </c>
      <c r="N98" s="6">
        <v>38752736</v>
      </c>
    </row>
    <row r="99" spans="1:14" x14ac:dyDescent="0.2">
      <c r="A99" s="16" t="s">
        <v>1112</v>
      </c>
      <c r="B99" s="3">
        <v>7</v>
      </c>
      <c r="C99" s="3">
        <v>28808541</v>
      </c>
      <c r="D99" s="6">
        <v>8</v>
      </c>
      <c r="G99" s="16" t="s">
        <v>1046</v>
      </c>
      <c r="H99" s="3">
        <v>10</v>
      </c>
      <c r="I99" s="3">
        <v>22817281</v>
      </c>
      <c r="J99" s="3">
        <v>92</v>
      </c>
      <c r="K99" s="3"/>
      <c r="L99" s="3" t="s">
        <v>1027</v>
      </c>
      <c r="M99" s="3">
        <v>17</v>
      </c>
      <c r="N99" s="6">
        <v>38847865</v>
      </c>
    </row>
    <row r="100" spans="1:14" x14ac:dyDescent="0.2">
      <c r="A100" s="16" t="s">
        <v>1110</v>
      </c>
      <c r="B100" s="3">
        <v>7</v>
      </c>
      <c r="C100" s="3">
        <v>28825217</v>
      </c>
      <c r="D100" s="6">
        <v>8</v>
      </c>
      <c r="G100" s="16" t="s">
        <v>1044</v>
      </c>
      <c r="H100" s="3">
        <v>10</v>
      </c>
      <c r="I100" s="3">
        <v>23785183</v>
      </c>
      <c r="J100" s="3">
        <v>92</v>
      </c>
      <c r="K100" s="3"/>
      <c r="L100" s="3" t="s">
        <v>1025</v>
      </c>
      <c r="M100" s="3">
        <v>17</v>
      </c>
      <c r="N100" s="6">
        <v>39200283</v>
      </c>
    </row>
    <row r="101" spans="1:14" x14ac:dyDescent="0.2">
      <c r="A101" s="16" t="s">
        <v>1108</v>
      </c>
      <c r="B101" s="3">
        <v>7</v>
      </c>
      <c r="C101" s="3">
        <v>28971372</v>
      </c>
      <c r="D101" s="6">
        <v>8</v>
      </c>
      <c r="G101" s="16" t="s">
        <v>1042</v>
      </c>
      <c r="H101" s="3">
        <v>10</v>
      </c>
      <c r="I101" s="3">
        <v>80796099</v>
      </c>
      <c r="J101" s="3">
        <v>95</v>
      </c>
      <c r="K101" s="3"/>
      <c r="L101" s="3" t="s">
        <v>1023</v>
      </c>
      <c r="M101" s="3">
        <v>17</v>
      </c>
      <c r="N101" s="6">
        <v>74203582</v>
      </c>
    </row>
    <row r="102" spans="1:14" x14ac:dyDescent="0.2">
      <c r="A102" s="16" t="s">
        <v>1106</v>
      </c>
      <c r="B102" s="3">
        <v>7</v>
      </c>
      <c r="C102" s="3">
        <v>29174188</v>
      </c>
      <c r="D102" s="6">
        <v>8</v>
      </c>
      <c r="G102" s="16" t="s">
        <v>1040</v>
      </c>
      <c r="H102" s="3">
        <v>10</v>
      </c>
      <c r="I102" s="3">
        <v>95480805</v>
      </c>
      <c r="J102" s="3">
        <v>96</v>
      </c>
      <c r="K102" s="3"/>
      <c r="L102" s="3" t="s">
        <v>1021</v>
      </c>
      <c r="M102" s="3">
        <v>17</v>
      </c>
      <c r="N102" s="6">
        <v>75165586</v>
      </c>
    </row>
    <row r="103" spans="1:14" x14ac:dyDescent="0.2">
      <c r="A103" s="16" t="s">
        <v>1104</v>
      </c>
      <c r="B103" s="3">
        <v>7</v>
      </c>
      <c r="C103" s="3">
        <v>29256323</v>
      </c>
      <c r="D103" s="6">
        <v>8</v>
      </c>
      <c r="G103" s="16" t="s">
        <v>1176</v>
      </c>
      <c r="H103" s="3">
        <v>4</v>
      </c>
      <c r="I103" s="3">
        <v>116636510</v>
      </c>
      <c r="J103" s="3">
        <v>98</v>
      </c>
      <c r="K103" s="3"/>
      <c r="L103" s="3" t="s">
        <v>1019</v>
      </c>
      <c r="M103" s="3">
        <v>14</v>
      </c>
      <c r="N103" s="6">
        <v>49618519</v>
      </c>
    </row>
    <row r="104" spans="1:14" x14ac:dyDescent="0.2">
      <c r="A104" s="16" t="s">
        <v>1259</v>
      </c>
      <c r="B104" s="3">
        <v>7</v>
      </c>
      <c r="C104" s="3">
        <v>29908223</v>
      </c>
      <c r="D104" s="6">
        <v>9</v>
      </c>
      <c r="G104" s="16" t="s">
        <v>1174</v>
      </c>
      <c r="H104" s="3">
        <v>4</v>
      </c>
      <c r="I104" s="3">
        <v>116685544</v>
      </c>
      <c r="J104" s="3">
        <v>98</v>
      </c>
      <c r="K104" s="3"/>
      <c r="L104" s="3" t="s">
        <v>1017</v>
      </c>
      <c r="M104" s="3">
        <v>14</v>
      </c>
      <c r="N104" s="6">
        <v>49767608</v>
      </c>
    </row>
    <row r="105" spans="1:14" x14ac:dyDescent="0.2">
      <c r="A105" s="16" t="s">
        <v>1260</v>
      </c>
      <c r="B105" s="3">
        <v>7</v>
      </c>
      <c r="C105" s="3">
        <v>30161269</v>
      </c>
      <c r="D105" s="6">
        <v>9</v>
      </c>
      <c r="G105" s="16" t="s">
        <v>1172</v>
      </c>
      <c r="H105" s="3">
        <v>4</v>
      </c>
      <c r="I105" s="3">
        <v>117153827</v>
      </c>
      <c r="J105" s="3">
        <v>99</v>
      </c>
      <c r="K105" s="3"/>
      <c r="L105" s="3" t="s">
        <v>1015</v>
      </c>
      <c r="M105" s="3">
        <v>14</v>
      </c>
      <c r="N105" s="6">
        <v>77708071</v>
      </c>
    </row>
    <row r="106" spans="1:14" x14ac:dyDescent="0.2">
      <c r="A106" s="16" t="s">
        <v>1102</v>
      </c>
      <c r="B106" s="3">
        <v>7</v>
      </c>
      <c r="C106" s="3">
        <v>30224131</v>
      </c>
      <c r="D106" s="6">
        <v>9</v>
      </c>
      <c r="G106" s="16" t="s">
        <v>1170</v>
      </c>
      <c r="H106" s="3">
        <v>4</v>
      </c>
      <c r="I106" s="3">
        <v>117550365</v>
      </c>
      <c r="J106" s="3">
        <v>99</v>
      </c>
      <c r="K106" s="3"/>
      <c r="L106" s="3" t="s">
        <v>1013</v>
      </c>
      <c r="M106" s="3">
        <v>14</v>
      </c>
      <c r="N106" s="6">
        <v>77717599</v>
      </c>
    </row>
    <row r="107" spans="1:14" x14ac:dyDescent="0.2">
      <c r="A107" s="16" t="s">
        <v>1100</v>
      </c>
      <c r="B107" s="3">
        <v>7</v>
      </c>
      <c r="C107" s="3">
        <v>30231948</v>
      </c>
      <c r="D107" s="6">
        <v>9</v>
      </c>
      <c r="G107" s="16" t="s">
        <v>1168</v>
      </c>
      <c r="H107" s="3">
        <v>4</v>
      </c>
      <c r="I107" s="3">
        <v>119195306</v>
      </c>
      <c r="J107" s="3">
        <v>100</v>
      </c>
      <c r="K107" s="3"/>
      <c r="L107" s="3" t="s">
        <v>1011</v>
      </c>
      <c r="M107" s="3">
        <v>5</v>
      </c>
      <c r="N107" s="6">
        <v>93583224</v>
      </c>
    </row>
    <row r="108" spans="1:14" x14ac:dyDescent="0.2">
      <c r="A108" s="16" t="s">
        <v>1098</v>
      </c>
      <c r="B108" s="3">
        <v>7</v>
      </c>
      <c r="C108" s="3">
        <v>30308717</v>
      </c>
      <c r="D108" s="6">
        <v>9</v>
      </c>
      <c r="G108" s="16" t="s">
        <v>1166</v>
      </c>
      <c r="H108" s="3">
        <v>4</v>
      </c>
      <c r="I108" s="3">
        <v>119300010</v>
      </c>
      <c r="J108" s="3">
        <v>100</v>
      </c>
      <c r="K108" s="3"/>
      <c r="L108" s="3" t="s">
        <v>1009</v>
      </c>
      <c r="M108" s="3">
        <v>5</v>
      </c>
      <c r="N108" s="6">
        <v>90392261</v>
      </c>
    </row>
    <row r="109" spans="1:14" x14ac:dyDescent="0.2">
      <c r="A109" s="16" t="s">
        <v>1261</v>
      </c>
      <c r="B109" s="3">
        <v>7</v>
      </c>
      <c r="C109" s="3">
        <v>45421760</v>
      </c>
      <c r="D109" s="6">
        <v>10</v>
      </c>
      <c r="G109" s="16" t="s">
        <v>1164</v>
      </c>
      <c r="H109" s="3">
        <v>4</v>
      </c>
      <c r="I109" s="3">
        <v>129513581</v>
      </c>
      <c r="J109" s="3">
        <v>101</v>
      </c>
      <c r="K109" s="3"/>
      <c r="L109" s="3" t="s">
        <v>1007</v>
      </c>
      <c r="M109" s="3">
        <v>5</v>
      </c>
      <c r="N109" s="6">
        <v>86617904</v>
      </c>
    </row>
    <row r="110" spans="1:14" x14ac:dyDescent="0.2">
      <c r="A110" s="16" t="s">
        <v>1262</v>
      </c>
      <c r="B110" s="3">
        <v>7</v>
      </c>
      <c r="C110" s="3">
        <v>45457944</v>
      </c>
      <c r="D110" s="6">
        <v>10</v>
      </c>
      <c r="G110" s="16" t="s">
        <v>1162</v>
      </c>
      <c r="H110" s="3">
        <v>4</v>
      </c>
      <c r="I110" s="3">
        <v>129591960</v>
      </c>
      <c r="J110" s="3">
        <v>101</v>
      </c>
      <c r="K110" s="3"/>
      <c r="L110" s="3" t="s">
        <v>1005</v>
      </c>
      <c r="M110" s="3">
        <v>5</v>
      </c>
      <c r="N110" s="6">
        <v>82273358</v>
      </c>
    </row>
    <row r="111" spans="1:14" x14ac:dyDescent="0.2">
      <c r="A111" s="16" t="s">
        <v>1263</v>
      </c>
      <c r="B111" s="3">
        <v>7</v>
      </c>
      <c r="C111" s="3">
        <v>45461697</v>
      </c>
      <c r="D111" s="6">
        <v>10</v>
      </c>
      <c r="G111" s="16" t="s">
        <v>1160</v>
      </c>
      <c r="H111" s="3">
        <v>4</v>
      </c>
      <c r="I111" s="3">
        <v>129676355</v>
      </c>
      <c r="J111" s="3">
        <v>101</v>
      </c>
      <c r="K111" s="3"/>
      <c r="L111" s="3" t="s">
        <v>1003</v>
      </c>
      <c r="M111" s="3">
        <v>5</v>
      </c>
      <c r="N111" s="6">
        <v>74627406</v>
      </c>
    </row>
    <row r="112" spans="1:14" x14ac:dyDescent="0.2">
      <c r="A112" s="16" t="s">
        <v>1264</v>
      </c>
      <c r="B112" s="3">
        <v>7</v>
      </c>
      <c r="C112" s="3">
        <v>45715457</v>
      </c>
      <c r="D112" s="6">
        <v>11</v>
      </c>
      <c r="G112" s="16" t="s">
        <v>1158</v>
      </c>
      <c r="H112" s="3">
        <v>4</v>
      </c>
      <c r="I112" s="3">
        <v>139101814</v>
      </c>
      <c r="J112" s="3">
        <v>103</v>
      </c>
      <c r="K112" s="3"/>
      <c r="L112" s="3" t="s">
        <v>1001</v>
      </c>
      <c r="M112" s="3">
        <v>5</v>
      </c>
      <c r="N112" s="6">
        <v>73498408</v>
      </c>
    </row>
    <row r="113" spans="1:14" x14ac:dyDescent="0.2">
      <c r="A113" s="16" t="s">
        <v>1265</v>
      </c>
      <c r="B113" s="3">
        <v>7</v>
      </c>
      <c r="C113" s="3">
        <v>45825223</v>
      </c>
      <c r="D113" s="6">
        <v>11</v>
      </c>
      <c r="G113" s="16" t="s">
        <v>1156</v>
      </c>
      <c r="H113" s="3">
        <v>4</v>
      </c>
      <c r="I113" s="3">
        <v>150236721</v>
      </c>
      <c r="J113" s="3">
        <v>104</v>
      </c>
      <c r="K113" s="3"/>
      <c r="L113" s="3" t="s">
        <v>999</v>
      </c>
      <c r="M113" s="3">
        <v>3</v>
      </c>
      <c r="N113" s="6">
        <v>23916545</v>
      </c>
    </row>
    <row r="114" spans="1:14" x14ac:dyDescent="0.2">
      <c r="A114" s="16" t="s">
        <v>1266</v>
      </c>
      <c r="B114" s="3">
        <v>7</v>
      </c>
      <c r="C114" s="3">
        <v>45872772</v>
      </c>
      <c r="D114" s="6">
        <v>11</v>
      </c>
      <c r="G114" s="16" t="s">
        <v>1154</v>
      </c>
      <c r="H114" s="3">
        <v>4</v>
      </c>
      <c r="I114" s="3">
        <v>150897133</v>
      </c>
      <c r="J114" s="3">
        <v>104</v>
      </c>
      <c r="K114" s="3"/>
      <c r="L114" s="3" t="s">
        <v>997</v>
      </c>
      <c r="M114" s="3">
        <v>13</v>
      </c>
      <c r="N114" s="6">
        <v>45333471</v>
      </c>
    </row>
    <row r="115" spans="1:14" x14ac:dyDescent="0.2">
      <c r="A115" s="16" t="s">
        <v>1096</v>
      </c>
      <c r="B115" s="3">
        <v>7</v>
      </c>
      <c r="C115" s="3">
        <v>97400003</v>
      </c>
      <c r="D115" s="6">
        <v>12</v>
      </c>
      <c r="G115" s="16" t="s">
        <v>940</v>
      </c>
      <c r="H115" s="3">
        <v>18</v>
      </c>
      <c r="I115" s="3">
        <v>31634371</v>
      </c>
      <c r="J115" s="3">
        <v>105</v>
      </c>
      <c r="K115" s="3"/>
      <c r="L115" s="3" t="s">
        <v>995</v>
      </c>
      <c r="M115" s="3">
        <v>13</v>
      </c>
      <c r="N115" s="6">
        <v>45120515</v>
      </c>
    </row>
    <row r="116" spans="1:14" x14ac:dyDescent="0.2">
      <c r="A116" s="16" t="s">
        <v>1094</v>
      </c>
      <c r="B116" s="3">
        <v>7</v>
      </c>
      <c r="C116" s="3">
        <v>97696634</v>
      </c>
      <c r="D116" s="6">
        <v>12</v>
      </c>
      <c r="G116" s="16" t="s">
        <v>938</v>
      </c>
      <c r="H116" s="3">
        <v>19</v>
      </c>
      <c r="I116" s="3">
        <v>5099207</v>
      </c>
      <c r="J116" s="3">
        <v>106</v>
      </c>
      <c r="K116" s="3"/>
      <c r="L116" s="3" t="s">
        <v>993</v>
      </c>
      <c r="M116" s="3">
        <v>13</v>
      </c>
      <c r="N116" s="6">
        <v>44432143</v>
      </c>
    </row>
    <row r="117" spans="1:14" x14ac:dyDescent="0.2">
      <c r="A117" s="16" t="s">
        <v>1092</v>
      </c>
      <c r="B117" s="3">
        <v>7</v>
      </c>
      <c r="C117" s="3">
        <v>116331505</v>
      </c>
      <c r="D117" s="6">
        <v>13</v>
      </c>
      <c r="G117" s="16" t="s">
        <v>936</v>
      </c>
      <c r="H117" s="1">
        <v>19</v>
      </c>
      <c r="I117" s="1">
        <v>5364641</v>
      </c>
      <c r="J117" s="1">
        <v>106</v>
      </c>
      <c r="K117" s="1"/>
      <c r="L117" s="1" t="s">
        <v>991</v>
      </c>
      <c r="M117" s="1">
        <v>8</v>
      </c>
      <c r="N117" s="5">
        <v>97644179</v>
      </c>
    </row>
    <row r="118" spans="1:14" x14ac:dyDescent="0.2">
      <c r="A118" s="16" t="s">
        <v>1090</v>
      </c>
      <c r="B118" s="3">
        <v>7</v>
      </c>
      <c r="C118" s="3">
        <v>118104372</v>
      </c>
      <c r="D118" s="6">
        <v>13</v>
      </c>
      <c r="G118" s="16" t="s">
        <v>934</v>
      </c>
      <c r="H118" s="1">
        <v>19</v>
      </c>
      <c r="I118" s="1">
        <v>6057888</v>
      </c>
      <c r="J118" s="1">
        <v>107</v>
      </c>
      <c r="K118" s="1"/>
      <c r="L118" s="1" t="s">
        <v>989</v>
      </c>
      <c r="M118" s="1">
        <v>8</v>
      </c>
      <c r="N118" s="5">
        <v>98024851</v>
      </c>
    </row>
    <row r="119" spans="1:14" x14ac:dyDescent="0.2">
      <c r="A119" s="16" t="s">
        <v>1088</v>
      </c>
      <c r="B119" s="3">
        <v>7</v>
      </c>
      <c r="C119" s="3">
        <v>118118891</v>
      </c>
      <c r="D119" s="6">
        <v>13</v>
      </c>
      <c r="G119" s="16" t="s">
        <v>932</v>
      </c>
      <c r="H119" s="1">
        <v>19</v>
      </c>
      <c r="I119" s="1">
        <v>6061192</v>
      </c>
      <c r="J119" s="1">
        <v>107</v>
      </c>
      <c r="K119" s="1"/>
      <c r="L119" s="1" t="s">
        <v>987</v>
      </c>
      <c r="M119" s="1">
        <v>8</v>
      </c>
      <c r="N119" s="5">
        <v>99873200</v>
      </c>
    </row>
    <row r="120" spans="1:14" x14ac:dyDescent="0.2">
      <c r="A120" s="16" t="s">
        <v>1267</v>
      </c>
      <c r="B120" s="3">
        <v>7</v>
      </c>
      <c r="C120" s="3">
        <v>126776955</v>
      </c>
      <c r="D120" s="6">
        <v>14</v>
      </c>
      <c r="G120" s="16" t="s">
        <v>930</v>
      </c>
      <c r="H120" s="1">
        <v>19</v>
      </c>
      <c r="I120" s="1">
        <v>47260174</v>
      </c>
      <c r="J120" s="1">
        <v>108</v>
      </c>
      <c r="K120" s="1"/>
      <c r="L120" s="1" t="s">
        <v>985</v>
      </c>
      <c r="M120" s="1">
        <v>22</v>
      </c>
      <c r="N120" s="5">
        <v>37681673</v>
      </c>
    </row>
    <row r="121" spans="1:14" x14ac:dyDescent="0.2">
      <c r="A121" s="16" t="s">
        <v>1268</v>
      </c>
      <c r="B121" s="3">
        <v>7</v>
      </c>
      <c r="C121" s="3">
        <v>126785866</v>
      </c>
      <c r="D121" s="6">
        <v>14</v>
      </c>
      <c r="G121" s="16" t="s">
        <v>928</v>
      </c>
      <c r="H121" s="1">
        <v>19</v>
      </c>
      <c r="I121" s="1">
        <v>47854970</v>
      </c>
      <c r="J121" s="1">
        <v>108</v>
      </c>
      <c r="K121" s="1"/>
      <c r="L121" s="1" t="s">
        <v>983</v>
      </c>
      <c r="M121" s="1">
        <v>22</v>
      </c>
      <c r="N121" s="5">
        <v>37807905</v>
      </c>
    </row>
    <row r="122" spans="1:14" x14ac:dyDescent="0.2">
      <c r="A122" s="16" t="s">
        <v>1269</v>
      </c>
      <c r="B122" s="3">
        <v>7</v>
      </c>
      <c r="C122" s="3">
        <v>127244274</v>
      </c>
      <c r="D122" s="6">
        <v>15</v>
      </c>
      <c r="G122" s="16" t="s">
        <v>227</v>
      </c>
      <c r="H122" s="1">
        <v>19</v>
      </c>
      <c r="I122" s="1">
        <v>59902884</v>
      </c>
      <c r="J122" s="1">
        <v>109</v>
      </c>
      <c r="K122" s="1"/>
      <c r="L122" s="1" t="s">
        <v>981</v>
      </c>
      <c r="M122" s="1">
        <v>22</v>
      </c>
      <c r="N122" s="5">
        <v>37952607</v>
      </c>
    </row>
    <row r="123" spans="1:14" x14ac:dyDescent="0.2">
      <c r="A123" s="16" t="s">
        <v>1270</v>
      </c>
      <c r="B123" s="3">
        <v>7</v>
      </c>
      <c r="C123" s="3">
        <v>127256959</v>
      </c>
      <c r="D123" s="6">
        <v>15</v>
      </c>
      <c r="G123" s="16" t="s">
        <v>926</v>
      </c>
      <c r="H123" s="1">
        <v>19</v>
      </c>
      <c r="I123" s="1">
        <v>60864051</v>
      </c>
      <c r="J123" s="1">
        <v>109</v>
      </c>
      <c r="K123" s="1"/>
      <c r="L123" s="1" t="s">
        <v>979</v>
      </c>
      <c r="M123" s="1">
        <v>22</v>
      </c>
      <c r="N123" s="5">
        <v>38681948</v>
      </c>
    </row>
    <row r="124" spans="1:14" x14ac:dyDescent="0.2">
      <c r="A124" s="16" t="s">
        <v>1271</v>
      </c>
      <c r="B124" s="3">
        <v>7</v>
      </c>
      <c r="C124" s="3">
        <v>141392199</v>
      </c>
      <c r="D124" s="6">
        <v>16</v>
      </c>
      <c r="G124" s="16" t="s">
        <v>1012</v>
      </c>
      <c r="H124" s="1">
        <v>13</v>
      </c>
      <c r="I124" s="1">
        <v>78188973</v>
      </c>
      <c r="J124" s="1">
        <v>111</v>
      </c>
      <c r="K124" s="1"/>
      <c r="L124" s="1" t="s">
        <v>977</v>
      </c>
      <c r="M124" s="1">
        <v>22</v>
      </c>
      <c r="N124" s="5">
        <v>38778508</v>
      </c>
    </row>
    <row r="125" spans="1:14" x14ac:dyDescent="0.2">
      <c r="A125" s="16" t="s">
        <v>1272</v>
      </c>
      <c r="B125" s="3">
        <v>7</v>
      </c>
      <c r="C125" s="3">
        <v>141447370</v>
      </c>
      <c r="D125" s="6">
        <v>16</v>
      </c>
      <c r="G125" s="16" t="s">
        <v>1010</v>
      </c>
      <c r="H125" s="1">
        <v>13</v>
      </c>
      <c r="I125" s="1">
        <v>81783077</v>
      </c>
      <c r="J125" s="1">
        <v>111</v>
      </c>
      <c r="K125" s="1"/>
      <c r="L125" s="1" t="s">
        <v>975</v>
      </c>
      <c r="M125" s="1">
        <v>22</v>
      </c>
      <c r="N125" s="5">
        <v>39312882</v>
      </c>
    </row>
    <row r="126" spans="1:14" x14ac:dyDescent="0.2">
      <c r="A126" s="16" t="s">
        <v>1273</v>
      </c>
      <c r="B126" s="3">
        <v>7</v>
      </c>
      <c r="C126" s="3">
        <v>141467392</v>
      </c>
      <c r="D126" s="6">
        <v>16</v>
      </c>
      <c r="G126" s="16" t="s">
        <v>1008</v>
      </c>
      <c r="H126" s="1">
        <v>13</v>
      </c>
      <c r="I126" s="1">
        <v>86044816</v>
      </c>
      <c r="J126" s="1">
        <v>111</v>
      </c>
      <c r="K126" s="1"/>
      <c r="L126" s="1" t="s">
        <v>973</v>
      </c>
      <c r="M126" s="1">
        <v>22</v>
      </c>
      <c r="N126" s="5">
        <v>39529093</v>
      </c>
    </row>
    <row r="127" spans="1:14" x14ac:dyDescent="0.2">
      <c r="A127" s="16" t="s">
        <v>1086</v>
      </c>
      <c r="B127" s="3">
        <v>8</v>
      </c>
      <c r="C127" s="3">
        <v>70302518</v>
      </c>
      <c r="D127" s="6">
        <v>17</v>
      </c>
      <c r="G127" s="16" t="s">
        <v>1006</v>
      </c>
      <c r="H127" s="1">
        <v>13</v>
      </c>
      <c r="I127" s="1">
        <v>90922958</v>
      </c>
      <c r="J127" s="1">
        <v>111</v>
      </c>
      <c r="K127" s="1"/>
      <c r="L127" s="1" t="s">
        <v>971</v>
      </c>
      <c r="M127" s="1">
        <v>22</v>
      </c>
      <c r="N127" s="5">
        <v>41459717</v>
      </c>
    </row>
    <row r="128" spans="1:14" x14ac:dyDescent="0.2">
      <c r="A128" s="16" t="s">
        <v>1084</v>
      </c>
      <c r="B128" s="3">
        <v>8</v>
      </c>
      <c r="C128" s="3">
        <v>70483867</v>
      </c>
      <c r="D128" s="6">
        <v>17</v>
      </c>
      <c r="G128" s="16" t="s">
        <v>1004</v>
      </c>
      <c r="H128" s="1">
        <v>13</v>
      </c>
      <c r="I128" s="1">
        <v>97241105</v>
      </c>
      <c r="J128" s="1">
        <v>112</v>
      </c>
      <c r="K128" s="1"/>
      <c r="L128" s="1" t="s">
        <v>969</v>
      </c>
      <c r="M128" s="1">
        <v>22</v>
      </c>
      <c r="N128" s="5">
        <v>41673930</v>
      </c>
    </row>
    <row r="129" spans="1:14" x14ac:dyDescent="0.2">
      <c r="A129" s="16" t="s">
        <v>1082</v>
      </c>
      <c r="B129" s="3">
        <v>8</v>
      </c>
      <c r="C129" s="3">
        <v>70527724</v>
      </c>
      <c r="D129" s="6">
        <v>17</v>
      </c>
      <c r="G129" s="16" t="s">
        <v>1002</v>
      </c>
      <c r="H129" s="1">
        <v>13</v>
      </c>
      <c r="I129" s="1">
        <v>98309896</v>
      </c>
      <c r="J129" s="1">
        <v>112</v>
      </c>
      <c r="K129" s="1"/>
      <c r="L129" s="1" t="s">
        <v>967</v>
      </c>
      <c r="M129" s="1">
        <v>22</v>
      </c>
      <c r="N129" s="5">
        <v>41938721</v>
      </c>
    </row>
    <row r="130" spans="1:14" x14ac:dyDescent="0.2">
      <c r="A130" s="16" t="s">
        <v>1080</v>
      </c>
      <c r="B130" s="3">
        <v>8</v>
      </c>
      <c r="C130" s="3">
        <v>70597490</v>
      </c>
      <c r="D130" s="6">
        <v>17</v>
      </c>
      <c r="G130" s="16" t="s">
        <v>992</v>
      </c>
      <c r="H130" s="1">
        <v>15</v>
      </c>
      <c r="I130" s="1">
        <v>34082694</v>
      </c>
      <c r="J130" s="1">
        <v>113</v>
      </c>
      <c r="K130" s="1"/>
      <c r="L130" s="1" t="s">
        <v>965</v>
      </c>
      <c r="M130" s="1">
        <v>22</v>
      </c>
      <c r="N130" s="5">
        <v>42079691</v>
      </c>
    </row>
    <row r="131" spans="1:14" x14ac:dyDescent="0.2">
      <c r="A131" s="16" t="s">
        <v>1078</v>
      </c>
      <c r="B131" s="3">
        <v>8</v>
      </c>
      <c r="C131" s="3">
        <v>70673248</v>
      </c>
      <c r="D131" s="6">
        <v>17</v>
      </c>
      <c r="G131" s="16" t="s">
        <v>990</v>
      </c>
      <c r="H131" s="1">
        <v>15</v>
      </c>
      <c r="I131" s="1">
        <v>34440505</v>
      </c>
      <c r="J131" s="1">
        <v>113</v>
      </c>
      <c r="K131" s="1"/>
      <c r="L131" s="1" t="s">
        <v>963</v>
      </c>
      <c r="M131" s="1">
        <v>22</v>
      </c>
      <c r="N131" s="5">
        <v>42085525</v>
      </c>
    </row>
    <row r="132" spans="1:14" x14ac:dyDescent="0.2">
      <c r="A132" s="16" t="s">
        <v>1274</v>
      </c>
      <c r="B132" s="3">
        <v>8</v>
      </c>
      <c r="C132" s="3">
        <v>70894722</v>
      </c>
      <c r="D132" s="6">
        <v>18</v>
      </c>
      <c r="G132" s="16" t="s">
        <v>988</v>
      </c>
      <c r="H132" s="1">
        <v>15</v>
      </c>
      <c r="I132" s="1">
        <v>35925886</v>
      </c>
      <c r="J132" s="1">
        <v>113</v>
      </c>
      <c r="K132" s="1"/>
      <c r="L132" s="1" t="s">
        <v>961</v>
      </c>
      <c r="M132" s="1">
        <v>12</v>
      </c>
      <c r="N132" s="5">
        <v>52897187</v>
      </c>
    </row>
    <row r="133" spans="1:14" x14ac:dyDescent="0.2">
      <c r="A133" s="16" t="s">
        <v>1076</v>
      </c>
      <c r="B133" s="3">
        <v>8</v>
      </c>
      <c r="C133" s="3">
        <v>71374123</v>
      </c>
      <c r="D133" s="6">
        <v>18</v>
      </c>
      <c r="G133" s="16" t="s">
        <v>986</v>
      </c>
      <c r="H133" s="1">
        <v>15</v>
      </c>
      <c r="I133" s="1">
        <v>78934933</v>
      </c>
      <c r="J133" s="1">
        <v>114</v>
      </c>
      <c r="K133" s="1"/>
      <c r="L133" s="1" t="s">
        <v>959</v>
      </c>
      <c r="M133" s="1">
        <v>12</v>
      </c>
      <c r="N133" s="5">
        <v>52948871</v>
      </c>
    </row>
    <row r="134" spans="1:14" x14ac:dyDescent="0.2">
      <c r="A134" s="16" t="s">
        <v>1074</v>
      </c>
      <c r="B134" s="3">
        <v>8</v>
      </c>
      <c r="C134" s="3">
        <v>71464959</v>
      </c>
      <c r="D134" s="6">
        <v>18</v>
      </c>
      <c r="G134" s="16" t="s">
        <v>984</v>
      </c>
      <c r="H134" s="1">
        <v>15</v>
      </c>
      <c r="I134" s="1">
        <v>79030874</v>
      </c>
      <c r="J134" s="1">
        <v>114</v>
      </c>
      <c r="K134" s="1"/>
      <c r="L134" s="1" t="s">
        <v>957</v>
      </c>
      <c r="M134" s="1">
        <v>21</v>
      </c>
      <c r="N134" s="5">
        <v>25585656</v>
      </c>
    </row>
    <row r="135" spans="1:14" x14ac:dyDescent="0.2">
      <c r="A135" s="16" t="s">
        <v>1275</v>
      </c>
      <c r="B135" s="3">
        <v>8</v>
      </c>
      <c r="C135" s="3">
        <v>83566671</v>
      </c>
      <c r="D135" s="6">
        <v>19</v>
      </c>
      <c r="G135" s="16" t="s">
        <v>982</v>
      </c>
      <c r="H135" s="1">
        <v>15</v>
      </c>
      <c r="I135" s="1">
        <v>79141351</v>
      </c>
      <c r="J135" s="1">
        <v>114</v>
      </c>
      <c r="K135" s="1"/>
      <c r="L135" s="1" t="s">
        <v>955</v>
      </c>
      <c r="M135" s="1">
        <v>6</v>
      </c>
      <c r="N135" s="5">
        <v>33771202</v>
      </c>
    </row>
    <row r="136" spans="1:14" x14ac:dyDescent="0.2">
      <c r="A136" s="16" t="s">
        <v>1276</v>
      </c>
      <c r="B136" s="3">
        <v>8</v>
      </c>
      <c r="C136" s="3">
        <v>83571698</v>
      </c>
      <c r="D136" s="6">
        <v>19</v>
      </c>
      <c r="G136" s="16" t="s">
        <v>980</v>
      </c>
      <c r="H136" s="1">
        <v>15</v>
      </c>
      <c r="I136" s="1">
        <v>79670861</v>
      </c>
      <c r="J136" s="1">
        <v>115</v>
      </c>
      <c r="K136" s="1"/>
      <c r="L136" s="1" t="s">
        <v>953</v>
      </c>
      <c r="M136" s="1">
        <v>6</v>
      </c>
      <c r="N136" s="5">
        <v>34417454</v>
      </c>
    </row>
    <row r="137" spans="1:14" x14ac:dyDescent="0.2">
      <c r="A137" s="16" t="s">
        <v>1277</v>
      </c>
      <c r="B137" s="3">
        <v>8</v>
      </c>
      <c r="C137" s="3">
        <v>84956610</v>
      </c>
      <c r="D137" s="6">
        <v>20</v>
      </c>
      <c r="G137" s="16" t="s">
        <v>978</v>
      </c>
      <c r="H137" s="1">
        <v>15</v>
      </c>
      <c r="I137" s="1">
        <v>79761453</v>
      </c>
      <c r="J137" s="1">
        <v>115</v>
      </c>
      <c r="K137" s="1"/>
      <c r="L137" s="1" t="s">
        <v>951</v>
      </c>
      <c r="M137" s="1">
        <v>6</v>
      </c>
      <c r="N137" s="5">
        <v>34757406</v>
      </c>
    </row>
    <row r="138" spans="1:14" x14ac:dyDescent="0.2">
      <c r="A138" s="16" t="s">
        <v>1278</v>
      </c>
      <c r="B138" s="3">
        <v>8</v>
      </c>
      <c r="C138" s="3">
        <v>84969587</v>
      </c>
      <c r="D138" s="6">
        <v>20</v>
      </c>
      <c r="G138" s="16" t="s">
        <v>976</v>
      </c>
      <c r="H138" s="1">
        <v>15</v>
      </c>
      <c r="I138" s="1">
        <v>80077794</v>
      </c>
      <c r="J138" s="1">
        <v>115</v>
      </c>
      <c r="K138" s="1"/>
      <c r="L138" s="1" t="s">
        <v>949</v>
      </c>
      <c r="M138" s="1">
        <v>6</v>
      </c>
      <c r="N138" s="5">
        <v>32178354</v>
      </c>
    </row>
    <row r="139" spans="1:14" x14ac:dyDescent="0.2">
      <c r="A139" s="16" t="s">
        <v>1279</v>
      </c>
      <c r="B139" s="3">
        <v>8</v>
      </c>
      <c r="C139" s="3">
        <v>85026823</v>
      </c>
      <c r="D139" s="6">
        <v>20</v>
      </c>
      <c r="G139" s="16" t="s">
        <v>974</v>
      </c>
      <c r="H139" s="1">
        <v>15</v>
      </c>
      <c r="I139" s="1">
        <v>80260614</v>
      </c>
      <c r="J139" s="1">
        <v>115</v>
      </c>
      <c r="K139" s="1"/>
      <c r="L139" s="1" t="s">
        <v>947</v>
      </c>
      <c r="M139" s="1">
        <v>6</v>
      </c>
      <c r="N139" s="5">
        <v>32168212</v>
      </c>
    </row>
    <row r="140" spans="1:14" x14ac:dyDescent="0.2">
      <c r="A140" s="16" t="s">
        <v>1280</v>
      </c>
      <c r="B140" s="3">
        <v>8</v>
      </c>
      <c r="C140" s="3">
        <v>94819804</v>
      </c>
      <c r="D140" s="6">
        <v>21</v>
      </c>
      <c r="G140" s="16" t="s">
        <v>972</v>
      </c>
      <c r="H140" s="1">
        <v>15</v>
      </c>
      <c r="I140" s="1">
        <v>81865319</v>
      </c>
      <c r="J140" s="1">
        <v>116</v>
      </c>
      <c r="K140" s="1"/>
      <c r="L140" s="1" t="s">
        <v>945</v>
      </c>
      <c r="M140" s="1">
        <v>18</v>
      </c>
      <c r="N140" s="5">
        <v>9475009</v>
      </c>
    </row>
    <row r="141" spans="1:14" x14ac:dyDescent="0.2">
      <c r="A141" s="16" t="s">
        <v>1281</v>
      </c>
      <c r="B141" s="3">
        <v>8</v>
      </c>
      <c r="C141" s="3">
        <v>94857450</v>
      </c>
      <c r="D141" s="6">
        <v>21</v>
      </c>
      <c r="G141" s="16" t="s">
        <v>970</v>
      </c>
      <c r="H141" s="1">
        <v>15</v>
      </c>
      <c r="I141" s="1">
        <v>82041319</v>
      </c>
      <c r="J141" s="1">
        <v>116</v>
      </c>
      <c r="K141" s="1"/>
      <c r="L141" s="1" t="s">
        <v>943</v>
      </c>
      <c r="M141" s="1">
        <v>18</v>
      </c>
      <c r="N141" s="5">
        <v>9102630</v>
      </c>
    </row>
    <row r="142" spans="1:14" x14ac:dyDescent="0.2">
      <c r="A142" s="16" t="s">
        <v>1282</v>
      </c>
      <c r="B142" s="3">
        <v>8</v>
      </c>
      <c r="C142" s="3">
        <v>105326354</v>
      </c>
      <c r="D142" s="6">
        <v>22</v>
      </c>
      <c r="G142" s="16" t="s">
        <v>968</v>
      </c>
      <c r="H142" s="1">
        <v>15</v>
      </c>
      <c r="I142" s="1">
        <v>82233779</v>
      </c>
      <c r="J142" s="1">
        <v>116</v>
      </c>
      <c r="K142" s="1"/>
      <c r="L142" s="1" t="s">
        <v>941</v>
      </c>
      <c r="M142" s="1">
        <v>2</v>
      </c>
      <c r="N142" s="5">
        <v>47789316</v>
      </c>
    </row>
    <row r="143" spans="1:14" x14ac:dyDescent="0.2">
      <c r="A143" s="16" t="s">
        <v>1072</v>
      </c>
      <c r="B143" s="3">
        <v>8</v>
      </c>
      <c r="C143" s="3">
        <v>105518755</v>
      </c>
      <c r="D143" s="6">
        <v>22</v>
      </c>
      <c r="G143" s="16" t="s">
        <v>966</v>
      </c>
      <c r="H143" s="1">
        <v>15</v>
      </c>
      <c r="I143" s="1">
        <v>82338959</v>
      </c>
      <c r="J143" s="1">
        <v>116</v>
      </c>
      <c r="K143" s="1"/>
      <c r="L143" s="1" t="s">
        <v>939</v>
      </c>
      <c r="M143" s="1">
        <v>2</v>
      </c>
      <c r="N143" s="5">
        <v>127941217</v>
      </c>
    </row>
    <row r="144" spans="1:14" x14ac:dyDescent="0.2">
      <c r="A144" s="16" t="s">
        <v>1283</v>
      </c>
      <c r="B144" s="3">
        <v>8</v>
      </c>
      <c r="C144" s="3">
        <v>106870242</v>
      </c>
      <c r="D144" s="6">
        <v>23</v>
      </c>
      <c r="G144" s="16" t="s">
        <v>964</v>
      </c>
      <c r="H144" s="1">
        <v>15</v>
      </c>
      <c r="I144" s="1">
        <v>82350139</v>
      </c>
      <c r="J144" s="1">
        <v>116</v>
      </c>
      <c r="K144" s="1"/>
      <c r="L144" s="1" t="s">
        <v>937</v>
      </c>
      <c r="M144" s="1">
        <v>11</v>
      </c>
      <c r="N144" s="5">
        <v>66268533</v>
      </c>
    </row>
    <row r="145" spans="1:14" x14ac:dyDescent="0.2">
      <c r="A145" s="16" t="s">
        <v>1284</v>
      </c>
      <c r="B145" s="3">
        <v>8</v>
      </c>
      <c r="C145" s="3">
        <v>107056877</v>
      </c>
      <c r="D145" s="6">
        <v>23</v>
      </c>
      <c r="G145" s="16" t="s">
        <v>962</v>
      </c>
      <c r="H145" s="1">
        <v>15</v>
      </c>
      <c r="I145" s="1">
        <v>101996711</v>
      </c>
      <c r="J145" s="1">
        <v>117</v>
      </c>
      <c r="K145" s="1"/>
      <c r="L145" s="1" t="s">
        <v>935</v>
      </c>
      <c r="M145" s="1">
        <v>11</v>
      </c>
      <c r="N145" s="5">
        <v>66002079</v>
      </c>
    </row>
    <row r="146" spans="1:14" x14ac:dyDescent="0.2">
      <c r="A146" s="16" t="s">
        <v>1285</v>
      </c>
      <c r="B146" s="3">
        <v>8</v>
      </c>
      <c r="C146" s="3">
        <v>122574635</v>
      </c>
      <c r="D146" s="6">
        <v>24</v>
      </c>
      <c r="G146" s="16" t="s">
        <v>960</v>
      </c>
      <c r="H146" s="3">
        <v>15</v>
      </c>
      <c r="I146" s="3">
        <v>102028216</v>
      </c>
      <c r="J146" s="3">
        <v>117</v>
      </c>
      <c r="K146" s="3"/>
      <c r="L146" s="3" t="s">
        <v>933</v>
      </c>
      <c r="M146" s="3">
        <v>11</v>
      </c>
      <c r="N146" s="6">
        <v>65120628</v>
      </c>
    </row>
    <row r="147" spans="1:14" x14ac:dyDescent="0.2">
      <c r="A147" s="16" t="s">
        <v>1286</v>
      </c>
      <c r="B147" s="3">
        <v>8</v>
      </c>
      <c r="C147" s="3">
        <v>123102350</v>
      </c>
      <c r="D147" s="6">
        <v>24</v>
      </c>
      <c r="G147" s="16" t="s">
        <v>1020</v>
      </c>
      <c r="H147" s="3">
        <v>12</v>
      </c>
      <c r="I147" s="3">
        <v>69182731</v>
      </c>
      <c r="J147" s="3">
        <v>119</v>
      </c>
      <c r="K147" s="3"/>
      <c r="L147" s="3" t="s">
        <v>931</v>
      </c>
      <c r="M147" s="3">
        <v>11</v>
      </c>
      <c r="N147" s="6">
        <v>65116403</v>
      </c>
    </row>
    <row r="148" spans="1:14" x14ac:dyDescent="0.2">
      <c r="A148" s="16" t="s">
        <v>1070</v>
      </c>
      <c r="B148" s="3">
        <v>8</v>
      </c>
      <c r="C148" s="3">
        <v>125995170</v>
      </c>
      <c r="D148" s="6">
        <v>25</v>
      </c>
      <c r="G148" s="16" t="s">
        <v>1018</v>
      </c>
      <c r="H148" s="3">
        <v>12</v>
      </c>
      <c r="I148" s="3">
        <v>69296681</v>
      </c>
      <c r="J148" s="3">
        <v>119</v>
      </c>
      <c r="K148" s="3"/>
      <c r="L148" s="3" t="s">
        <v>929</v>
      </c>
      <c r="M148" s="3">
        <v>10</v>
      </c>
      <c r="N148" s="6">
        <v>103594027</v>
      </c>
    </row>
    <row r="149" spans="1:14" x14ac:dyDescent="0.2">
      <c r="A149" s="16" t="s">
        <v>1068</v>
      </c>
      <c r="B149" s="3">
        <v>8</v>
      </c>
      <c r="C149" s="3">
        <v>126930667</v>
      </c>
      <c r="D149" s="6">
        <v>25</v>
      </c>
      <c r="G149" s="16" t="s">
        <v>1016</v>
      </c>
      <c r="H149" s="3">
        <v>12</v>
      </c>
      <c r="I149" s="3">
        <v>87443896</v>
      </c>
      <c r="J149" s="3">
        <v>120</v>
      </c>
      <c r="K149" s="3"/>
      <c r="L149" s="3" t="s">
        <v>927</v>
      </c>
      <c r="M149" s="3">
        <v>10</v>
      </c>
      <c r="N149" s="6">
        <v>104235356</v>
      </c>
    </row>
    <row r="150" spans="1:14" x14ac:dyDescent="0.2">
      <c r="A150" s="16" t="s">
        <v>1287</v>
      </c>
      <c r="B150" s="3">
        <v>9</v>
      </c>
      <c r="C150" s="3">
        <v>3000922</v>
      </c>
      <c r="D150" s="6">
        <v>66</v>
      </c>
      <c r="G150" s="16" t="s">
        <v>1014</v>
      </c>
      <c r="H150" s="3">
        <v>12</v>
      </c>
      <c r="I150" s="3">
        <v>87449075</v>
      </c>
      <c r="J150" s="3">
        <v>120</v>
      </c>
      <c r="K150" s="3"/>
      <c r="L150" s="3" t="s">
        <v>226</v>
      </c>
      <c r="M150" s="3">
        <v>10</v>
      </c>
      <c r="N150" s="6">
        <v>118004916</v>
      </c>
    </row>
    <row r="151" spans="1:14" x14ac:dyDescent="0.2">
      <c r="A151" s="16" t="s">
        <v>1288</v>
      </c>
      <c r="B151" s="3">
        <v>9</v>
      </c>
      <c r="C151" s="3">
        <v>3003346</v>
      </c>
      <c r="D151" s="6">
        <v>66</v>
      </c>
      <c r="G151" s="16" t="s">
        <v>924</v>
      </c>
      <c r="H151" s="3" t="s">
        <v>41</v>
      </c>
      <c r="I151" s="3">
        <v>136213972</v>
      </c>
      <c r="J151" s="3">
        <v>122</v>
      </c>
      <c r="K151" s="3"/>
      <c r="L151" s="3" t="s">
        <v>925</v>
      </c>
      <c r="M151" s="3">
        <v>10</v>
      </c>
      <c r="N151" s="6">
        <v>119167703</v>
      </c>
    </row>
    <row r="152" spans="1:14" ht="17" thickBot="1" x14ac:dyDescent="0.25">
      <c r="A152" s="16" t="s">
        <v>1289</v>
      </c>
      <c r="B152" s="3">
        <v>9</v>
      </c>
      <c r="C152" s="3">
        <v>3023547</v>
      </c>
      <c r="D152" s="6">
        <v>66</v>
      </c>
      <c r="G152" s="18" t="s">
        <v>958</v>
      </c>
      <c r="H152" s="20">
        <v>16</v>
      </c>
      <c r="I152" s="20">
        <v>84717576</v>
      </c>
      <c r="J152" s="20">
        <v>123</v>
      </c>
      <c r="K152" s="20"/>
      <c r="L152" s="20" t="s">
        <v>923</v>
      </c>
      <c r="M152" s="20" t="s">
        <v>41</v>
      </c>
      <c r="N152" s="21">
        <v>103062651</v>
      </c>
    </row>
    <row r="153" spans="1:14" x14ac:dyDescent="0.2">
      <c r="A153" s="16" t="s">
        <v>1290</v>
      </c>
      <c r="B153" s="3">
        <v>9</v>
      </c>
      <c r="C153" s="3">
        <v>3025417</v>
      </c>
      <c r="D153" s="6">
        <v>66</v>
      </c>
      <c r="G153" s="25">
        <f>COUNTA(G4:G152)/COUNTA(A5:A336)*100</f>
        <v>44.879518072289152</v>
      </c>
    </row>
    <row r="154" spans="1:14" x14ac:dyDescent="0.2">
      <c r="A154" s="16" t="s">
        <v>1291</v>
      </c>
      <c r="B154" s="3">
        <v>9</v>
      </c>
      <c r="C154" s="3">
        <v>3036877</v>
      </c>
      <c r="D154" s="6">
        <v>66</v>
      </c>
    </row>
    <row r="155" spans="1:14" ht="17" thickBot="1" x14ac:dyDescent="0.25">
      <c r="A155" s="16" t="s">
        <v>1292</v>
      </c>
      <c r="B155" s="3">
        <v>9</v>
      </c>
      <c r="C155" s="3">
        <v>15283337</v>
      </c>
      <c r="D155" s="6">
        <v>67</v>
      </c>
    </row>
    <row r="156" spans="1:14" x14ac:dyDescent="0.2">
      <c r="A156" s="16" t="s">
        <v>1066</v>
      </c>
      <c r="B156" s="3">
        <v>9</v>
      </c>
      <c r="C156" s="3">
        <v>15493432</v>
      </c>
      <c r="D156" s="6">
        <v>67</v>
      </c>
      <c r="G156" s="14" t="s">
        <v>2296</v>
      </c>
      <c r="H156" s="22">
        <v>44.74474474474475</v>
      </c>
    </row>
    <row r="157" spans="1:14" x14ac:dyDescent="0.2">
      <c r="A157" s="16" t="s">
        <v>1293</v>
      </c>
      <c r="B157" s="3">
        <v>9</v>
      </c>
      <c r="C157" s="3">
        <v>20652095</v>
      </c>
      <c r="D157" s="6">
        <v>68</v>
      </c>
      <c r="G157" s="16" t="s">
        <v>2297</v>
      </c>
      <c r="H157" s="6">
        <v>18.75</v>
      </c>
    </row>
    <row r="158" spans="1:14" x14ac:dyDescent="0.2">
      <c r="A158" s="16" t="s">
        <v>1294</v>
      </c>
      <c r="B158" s="3">
        <v>9</v>
      </c>
      <c r="C158" s="3">
        <v>20894349</v>
      </c>
      <c r="D158" s="6">
        <v>68</v>
      </c>
      <c r="G158" s="16"/>
      <c r="H158" s="6"/>
    </row>
    <row r="159" spans="1:14" x14ac:dyDescent="0.2">
      <c r="A159" s="16" t="s">
        <v>1295</v>
      </c>
      <c r="B159" s="3">
        <v>9</v>
      </c>
      <c r="C159" s="3">
        <v>22112989</v>
      </c>
      <c r="D159" s="6">
        <v>69</v>
      </c>
      <c r="G159" s="16"/>
      <c r="H159" s="6"/>
    </row>
    <row r="160" spans="1:14" x14ac:dyDescent="0.2">
      <c r="A160" s="16" t="s">
        <v>1296</v>
      </c>
      <c r="B160" s="3">
        <v>9</v>
      </c>
      <c r="C160" s="3">
        <v>22156846</v>
      </c>
      <c r="D160" s="6">
        <v>69</v>
      </c>
      <c r="G160" s="16" t="s">
        <v>2298</v>
      </c>
      <c r="H160" s="6">
        <v>14.3697020953423</v>
      </c>
    </row>
    <row r="161" spans="1:8" ht="17" thickBot="1" x14ac:dyDescent="0.25">
      <c r="A161" s="16" t="s">
        <v>1064</v>
      </c>
      <c r="B161" s="3">
        <v>9</v>
      </c>
      <c r="C161" s="3">
        <v>50596357</v>
      </c>
      <c r="D161" s="6">
        <v>70</v>
      </c>
      <c r="G161" s="18" t="s">
        <v>2299</v>
      </c>
      <c r="H161" s="21">
        <v>1.5019972992400601E-4</v>
      </c>
    </row>
    <row r="162" spans="1:8" x14ac:dyDescent="0.2">
      <c r="A162" s="16" t="s">
        <v>1062</v>
      </c>
      <c r="B162" s="3">
        <v>9</v>
      </c>
      <c r="C162" s="3">
        <v>50603910</v>
      </c>
      <c r="D162" s="6">
        <v>70</v>
      </c>
    </row>
    <row r="163" spans="1:8" x14ac:dyDescent="0.2">
      <c r="A163" s="16" t="s">
        <v>792</v>
      </c>
      <c r="B163" s="3">
        <v>9</v>
      </c>
      <c r="C163" s="3">
        <v>54544794</v>
      </c>
      <c r="D163" s="6">
        <v>71</v>
      </c>
    </row>
    <row r="164" spans="1:8" x14ac:dyDescent="0.2">
      <c r="A164" s="16" t="s">
        <v>1060</v>
      </c>
      <c r="B164" s="3">
        <v>9</v>
      </c>
      <c r="C164" s="3">
        <v>54950790</v>
      </c>
      <c r="D164" s="6">
        <v>71</v>
      </c>
    </row>
    <row r="165" spans="1:8" x14ac:dyDescent="0.2">
      <c r="A165" s="16" t="s">
        <v>1058</v>
      </c>
      <c r="B165" s="3">
        <v>9</v>
      </c>
      <c r="C165" s="3">
        <v>61913284</v>
      </c>
      <c r="D165" s="6">
        <v>72</v>
      </c>
    </row>
    <row r="166" spans="1:8" x14ac:dyDescent="0.2">
      <c r="A166" s="16" t="s">
        <v>1056</v>
      </c>
      <c r="B166" s="3">
        <v>9</v>
      </c>
      <c r="C166" s="3">
        <v>62341293</v>
      </c>
      <c r="D166" s="6">
        <v>72</v>
      </c>
    </row>
    <row r="167" spans="1:8" x14ac:dyDescent="0.2">
      <c r="A167" s="16" t="s">
        <v>1054</v>
      </c>
      <c r="B167" s="3">
        <v>9</v>
      </c>
      <c r="C167" s="3">
        <v>66060222</v>
      </c>
      <c r="D167" s="6">
        <v>73</v>
      </c>
    </row>
    <row r="168" spans="1:8" x14ac:dyDescent="0.2">
      <c r="A168" s="16" t="s">
        <v>1052</v>
      </c>
      <c r="B168" s="3">
        <v>9</v>
      </c>
      <c r="C168" s="3">
        <v>66065176</v>
      </c>
      <c r="D168" s="6">
        <v>73</v>
      </c>
    </row>
    <row r="169" spans="1:8" x14ac:dyDescent="0.2">
      <c r="A169" s="16" t="s">
        <v>1050</v>
      </c>
      <c r="B169" s="3">
        <v>9</v>
      </c>
      <c r="C169" s="3">
        <v>120127689</v>
      </c>
      <c r="D169" s="6">
        <v>74</v>
      </c>
    </row>
    <row r="170" spans="1:8" x14ac:dyDescent="0.2">
      <c r="A170" s="16" t="s">
        <v>1048</v>
      </c>
      <c r="B170" s="3">
        <v>9</v>
      </c>
      <c r="C170" s="3">
        <v>120492232</v>
      </c>
      <c r="D170" s="6">
        <v>74</v>
      </c>
    </row>
    <row r="171" spans="1:8" x14ac:dyDescent="0.2">
      <c r="A171" s="16" t="s">
        <v>1297</v>
      </c>
      <c r="B171" s="3">
        <v>9</v>
      </c>
      <c r="C171" s="3">
        <v>120571444</v>
      </c>
      <c r="D171" s="6">
        <v>74</v>
      </c>
    </row>
    <row r="172" spans="1:8" x14ac:dyDescent="0.2">
      <c r="A172" s="16" t="s">
        <v>1046</v>
      </c>
      <c r="B172" s="3">
        <v>10</v>
      </c>
      <c r="C172" s="3">
        <v>22817281</v>
      </c>
      <c r="D172" s="6">
        <v>92</v>
      </c>
    </row>
    <row r="173" spans="1:8" x14ac:dyDescent="0.2">
      <c r="A173" s="16" t="s">
        <v>1044</v>
      </c>
      <c r="B173" s="3">
        <v>10</v>
      </c>
      <c r="C173" s="3">
        <v>23785183</v>
      </c>
      <c r="D173" s="6">
        <v>92</v>
      </c>
    </row>
    <row r="174" spans="1:8" x14ac:dyDescent="0.2">
      <c r="A174" s="16" t="s">
        <v>1298</v>
      </c>
      <c r="B174" s="3">
        <v>10</v>
      </c>
      <c r="C174" s="3">
        <v>78162066</v>
      </c>
      <c r="D174" s="6">
        <v>93</v>
      </c>
    </row>
    <row r="175" spans="1:8" x14ac:dyDescent="0.2">
      <c r="A175" s="16" t="s">
        <v>1299</v>
      </c>
      <c r="B175" s="3">
        <v>10</v>
      </c>
      <c r="C175" s="3">
        <v>78584503</v>
      </c>
      <c r="D175" s="6">
        <v>93</v>
      </c>
    </row>
    <row r="176" spans="1:8" x14ac:dyDescent="0.2">
      <c r="A176" s="16" t="s">
        <v>1300</v>
      </c>
      <c r="B176" s="3">
        <v>10</v>
      </c>
      <c r="C176" s="3">
        <v>80035949</v>
      </c>
      <c r="D176" s="6">
        <v>94</v>
      </c>
    </row>
    <row r="177" spans="1:4" x14ac:dyDescent="0.2">
      <c r="A177" s="16" t="s">
        <v>1301</v>
      </c>
      <c r="B177" s="3">
        <v>10</v>
      </c>
      <c r="C177" s="3">
        <v>80047166</v>
      </c>
      <c r="D177" s="6">
        <v>94</v>
      </c>
    </row>
    <row r="178" spans="1:4" x14ac:dyDescent="0.2">
      <c r="A178" s="16" t="s">
        <v>1302</v>
      </c>
      <c r="B178" s="3">
        <v>10</v>
      </c>
      <c r="C178" s="3">
        <v>80115803</v>
      </c>
      <c r="D178" s="6">
        <v>94</v>
      </c>
    </row>
    <row r="179" spans="1:4" x14ac:dyDescent="0.2">
      <c r="A179" s="16" t="s">
        <v>1303</v>
      </c>
      <c r="B179" s="3">
        <v>10</v>
      </c>
      <c r="C179" s="3">
        <v>80138632</v>
      </c>
      <c r="D179" s="6">
        <v>94</v>
      </c>
    </row>
    <row r="180" spans="1:4" x14ac:dyDescent="0.2">
      <c r="A180" s="16" t="s">
        <v>1304</v>
      </c>
      <c r="B180" s="3">
        <v>10</v>
      </c>
      <c r="C180" s="3">
        <v>80148272</v>
      </c>
      <c r="D180" s="6">
        <v>94</v>
      </c>
    </row>
    <row r="181" spans="1:4" x14ac:dyDescent="0.2">
      <c r="A181" s="16" t="s">
        <v>1305</v>
      </c>
      <c r="B181" s="3">
        <v>10</v>
      </c>
      <c r="C181" s="3">
        <v>80249121</v>
      </c>
      <c r="D181" s="6">
        <v>94</v>
      </c>
    </row>
    <row r="182" spans="1:4" x14ac:dyDescent="0.2">
      <c r="A182" s="16" t="s">
        <v>1306</v>
      </c>
      <c r="B182" s="3">
        <v>10</v>
      </c>
      <c r="C182" s="3">
        <v>80292453</v>
      </c>
      <c r="D182" s="6">
        <v>94</v>
      </c>
    </row>
    <row r="183" spans="1:4" x14ac:dyDescent="0.2">
      <c r="A183" s="16" t="s">
        <v>1307</v>
      </c>
      <c r="B183" s="3">
        <v>10</v>
      </c>
      <c r="C183" s="3">
        <v>80392539</v>
      </c>
      <c r="D183" s="6">
        <v>94</v>
      </c>
    </row>
    <row r="184" spans="1:4" x14ac:dyDescent="0.2">
      <c r="A184" s="16" t="s">
        <v>1308</v>
      </c>
      <c r="B184" s="3">
        <v>10</v>
      </c>
      <c r="C184" s="3">
        <v>80402997</v>
      </c>
      <c r="D184" s="6">
        <v>94</v>
      </c>
    </row>
    <row r="185" spans="1:4" x14ac:dyDescent="0.2">
      <c r="A185" s="16" t="s">
        <v>1309</v>
      </c>
      <c r="B185" s="3">
        <v>10</v>
      </c>
      <c r="C185" s="3">
        <v>80583654</v>
      </c>
      <c r="D185" s="6">
        <v>94</v>
      </c>
    </row>
    <row r="186" spans="1:4" x14ac:dyDescent="0.2">
      <c r="A186" s="16" t="s">
        <v>1042</v>
      </c>
      <c r="B186" s="3">
        <v>10</v>
      </c>
      <c r="C186" s="3">
        <v>80796099</v>
      </c>
      <c r="D186" s="6">
        <v>95</v>
      </c>
    </row>
    <row r="187" spans="1:4" x14ac:dyDescent="0.2">
      <c r="A187" s="16" t="s">
        <v>1310</v>
      </c>
      <c r="B187" s="3">
        <v>10</v>
      </c>
      <c r="C187" s="3">
        <v>80826656</v>
      </c>
      <c r="D187" s="6">
        <v>95</v>
      </c>
    </row>
    <row r="188" spans="1:4" x14ac:dyDescent="0.2">
      <c r="A188" s="16" t="s">
        <v>1311</v>
      </c>
      <c r="B188" s="3">
        <v>10</v>
      </c>
      <c r="C188" s="3">
        <v>80852821</v>
      </c>
      <c r="D188" s="6">
        <v>95</v>
      </c>
    </row>
    <row r="189" spans="1:4" x14ac:dyDescent="0.2">
      <c r="A189" s="16" t="s">
        <v>1312</v>
      </c>
      <c r="B189" s="3">
        <v>10</v>
      </c>
      <c r="C189" s="3">
        <v>80899450</v>
      </c>
      <c r="D189" s="6">
        <v>95</v>
      </c>
    </row>
    <row r="190" spans="1:4" x14ac:dyDescent="0.2">
      <c r="A190" s="16" t="s">
        <v>1313</v>
      </c>
      <c r="B190" s="3">
        <v>10</v>
      </c>
      <c r="C190" s="3">
        <v>81105915</v>
      </c>
      <c r="D190" s="6">
        <v>95</v>
      </c>
    </row>
    <row r="191" spans="1:4" x14ac:dyDescent="0.2">
      <c r="A191" s="16" t="s">
        <v>1314</v>
      </c>
      <c r="B191" s="3">
        <v>10</v>
      </c>
      <c r="C191" s="3">
        <v>93583029</v>
      </c>
      <c r="D191" s="6">
        <v>96</v>
      </c>
    </row>
    <row r="192" spans="1:4" x14ac:dyDescent="0.2">
      <c r="A192" s="16" t="s">
        <v>1315</v>
      </c>
      <c r="B192" s="3">
        <v>10</v>
      </c>
      <c r="C192" s="3">
        <v>94198955</v>
      </c>
      <c r="D192" s="6">
        <v>96</v>
      </c>
    </row>
    <row r="193" spans="1:4" x14ac:dyDescent="0.2">
      <c r="A193" s="16" t="s">
        <v>1040</v>
      </c>
      <c r="B193" s="3">
        <v>10</v>
      </c>
      <c r="C193" s="3">
        <v>95480805</v>
      </c>
      <c r="D193" s="6">
        <v>96</v>
      </c>
    </row>
    <row r="194" spans="1:4" x14ac:dyDescent="0.2">
      <c r="A194" s="16" t="s">
        <v>1316</v>
      </c>
      <c r="B194" s="3">
        <v>10</v>
      </c>
      <c r="C194" s="3">
        <v>128548114</v>
      </c>
      <c r="D194" s="6">
        <v>97</v>
      </c>
    </row>
    <row r="195" spans="1:4" x14ac:dyDescent="0.2">
      <c r="A195" s="16" t="s">
        <v>1317</v>
      </c>
      <c r="B195" s="3">
        <v>10</v>
      </c>
      <c r="C195" s="3">
        <v>128557766</v>
      </c>
      <c r="D195" s="6">
        <v>97</v>
      </c>
    </row>
    <row r="196" spans="1:4" x14ac:dyDescent="0.2">
      <c r="A196" s="16" t="s">
        <v>1318</v>
      </c>
      <c r="B196" s="3">
        <v>10</v>
      </c>
      <c r="C196" s="3">
        <v>128624534</v>
      </c>
      <c r="D196" s="6">
        <v>97</v>
      </c>
    </row>
    <row r="197" spans="1:4" x14ac:dyDescent="0.2">
      <c r="A197" s="16" t="s">
        <v>1319</v>
      </c>
      <c r="B197" s="3">
        <v>11</v>
      </c>
      <c r="C197" s="3">
        <v>4701973</v>
      </c>
      <c r="D197" s="6">
        <v>50</v>
      </c>
    </row>
    <row r="198" spans="1:4" x14ac:dyDescent="0.2">
      <c r="A198" s="16" t="s">
        <v>1320</v>
      </c>
      <c r="B198" s="3">
        <v>11</v>
      </c>
      <c r="C198" s="3">
        <v>4704678</v>
      </c>
      <c r="D198" s="6">
        <v>50</v>
      </c>
    </row>
    <row r="199" spans="1:4" x14ac:dyDescent="0.2">
      <c r="A199" s="16" t="s">
        <v>1321</v>
      </c>
      <c r="B199" s="3">
        <v>11</v>
      </c>
      <c r="C199" s="3">
        <v>6415443</v>
      </c>
      <c r="D199" s="6">
        <v>51</v>
      </c>
    </row>
    <row r="200" spans="1:4" x14ac:dyDescent="0.2">
      <c r="A200" s="16" t="s">
        <v>1322</v>
      </c>
      <c r="B200" s="3">
        <v>11</v>
      </c>
      <c r="C200" s="3">
        <v>6427229</v>
      </c>
      <c r="D200" s="6">
        <v>51</v>
      </c>
    </row>
    <row r="201" spans="1:4" x14ac:dyDescent="0.2">
      <c r="A201" s="16" t="s">
        <v>1323</v>
      </c>
      <c r="B201" s="3">
        <v>11</v>
      </c>
      <c r="C201" s="3">
        <v>6615598</v>
      </c>
      <c r="D201" s="6">
        <v>51</v>
      </c>
    </row>
    <row r="202" spans="1:4" x14ac:dyDescent="0.2">
      <c r="A202" s="16" t="s">
        <v>1324</v>
      </c>
      <c r="B202" s="3">
        <v>11</v>
      </c>
      <c r="C202" s="3">
        <v>16500530</v>
      </c>
      <c r="D202" s="6">
        <v>52</v>
      </c>
    </row>
    <row r="203" spans="1:4" x14ac:dyDescent="0.2">
      <c r="A203" s="16" t="s">
        <v>1038</v>
      </c>
      <c r="B203" s="3">
        <v>11</v>
      </c>
      <c r="C203" s="3">
        <v>17257579</v>
      </c>
      <c r="D203" s="6">
        <v>52</v>
      </c>
    </row>
    <row r="204" spans="1:4" x14ac:dyDescent="0.2">
      <c r="A204" s="16" t="s">
        <v>1325</v>
      </c>
      <c r="B204" s="3">
        <v>11</v>
      </c>
      <c r="C204" s="3">
        <v>52231995</v>
      </c>
      <c r="D204" s="6">
        <v>53</v>
      </c>
    </row>
    <row r="205" spans="1:4" x14ac:dyDescent="0.2">
      <c r="A205" s="16" t="s">
        <v>1326</v>
      </c>
      <c r="B205" s="3">
        <v>11</v>
      </c>
      <c r="C205" s="3">
        <v>53427922</v>
      </c>
      <c r="D205" s="6">
        <v>53</v>
      </c>
    </row>
    <row r="206" spans="1:4" x14ac:dyDescent="0.2">
      <c r="A206" s="16" t="s">
        <v>1036</v>
      </c>
      <c r="B206" s="3">
        <v>11</v>
      </c>
      <c r="C206" s="3">
        <v>58948920</v>
      </c>
      <c r="D206" s="6">
        <v>54</v>
      </c>
    </row>
    <row r="207" spans="1:4" x14ac:dyDescent="0.2">
      <c r="A207" s="16" t="s">
        <v>1327</v>
      </c>
      <c r="B207" s="3">
        <v>11</v>
      </c>
      <c r="C207" s="3">
        <v>59183875</v>
      </c>
      <c r="D207" s="6">
        <v>54</v>
      </c>
    </row>
    <row r="208" spans="1:4" x14ac:dyDescent="0.2">
      <c r="A208" s="16" t="s">
        <v>1328</v>
      </c>
      <c r="B208" s="3">
        <v>11</v>
      </c>
      <c r="C208" s="3">
        <v>69580359</v>
      </c>
      <c r="D208" s="6">
        <v>55</v>
      </c>
    </row>
    <row r="209" spans="1:4" x14ac:dyDescent="0.2">
      <c r="A209" s="16" t="s">
        <v>1329</v>
      </c>
      <c r="B209" s="3">
        <v>11</v>
      </c>
      <c r="C209" s="3">
        <v>69666936</v>
      </c>
      <c r="D209" s="6">
        <v>55</v>
      </c>
    </row>
    <row r="210" spans="1:4" x14ac:dyDescent="0.2">
      <c r="A210" s="16" t="s">
        <v>1330</v>
      </c>
      <c r="B210" s="3">
        <v>11</v>
      </c>
      <c r="C210" s="3">
        <v>69838514</v>
      </c>
      <c r="D210" s="6">
        <v>56</v>
      </c>
    </row>
    <row r="211" spans="1:4" x14ac:dyDescent="0.2">
      <c r="A211" s="16" t="s">
        <v>1331</v>
      </c>
      <c r="B211" s="3">
        <v>11</v>
      </c>
      <c r="C211" s="3">
        <v>69916714</v>
      </c>
      <c r="D211" s="6">
        <v>56</v>
      </c>
    </row>
    <row r="212" spans="1:4" x14ac:dyDescent="0.2">
      <c r="A212" s="16" t="s">
        <v>1332</v>
      </c>
      <c r="B212" s="3">
        <v>11</v>
      </c>
      <c r="C212" s="3">
        <v>69964779</v>
      </c>
      <c r="D212" s="6">
        <v>56</v>
      </c>
    </row>
    <row r="213" spans="1:4" x14ac:dyDescent="0.2">
      <c r="A213" s="16" t="s">
        <v>1333</v>
      </c>
      <c r="B213" s="3">
        <v>11</v>
      </c>
      <c r="C213" s="3">
        <v>69991143</v>
      </c>
      <c r="D213" s="6">
        <v>56</v>
      </c>
    </row>
    <row r="214" spans="1:4" x14ac:dyDescent="0.2">
      <c r="A214" s="16" t="s">
        <v>1334</v>
      </c>
      <c r="B214" s="3">
        <v>11</v>
      </c>
      <c r="C214" s="3">
        <v>70505244</v>
      </c>
      <c r="D214" s="6">
        <v>57</v>
      </c>
    </row>
    <row r="215" spans="1:4" x14ac:dyDescent="0.2">
      <c r="A215" s="16" t="s">
        <v>1335</v>
      </c>
      <c r="B215" s="3">
        <v>11</v>
      </c>
      <c r="C215" s="3">
        <v>70525367</v>
      </c>
      <c r="D215" s="6">
        <v>57</v>
      </c>
    </row>
    <row r="216" spans="1:4" x14ac:dyDescent="0.2">
      <c r="A216" s="16" t="s">
        <v>1336</v>
      </c>
      <c r="B216" s="3">
        <v>11</v>
      </c>
      <c r="C216" s="3">
        <v>70700548</v>
      </c>
      <c r="D216" s="6">
        <v>58</v>
      </c>
    </row>
    <row r="217" spans="1:4" x14ac:dyDescent="0.2">
      <c r="A217" s="16" t="s">
        <v>1034</v>
      </c>
      <c r="B217" s="3">
        <v>11</v>
      </c>
      <c r="C217" s="3">
        <v>70977836</v>
      </c>
      <c r="D217" s="6">
        <v>58</v>
      </c>
    </row>
    <row r="218" spans="1:4" x14ac:dyDescent="0.2">
      <c r="A218" s="16" t="s">
        <v>1337</v>
      </c>
      <c r="B218" s="3">
        <v>11</v>
      </c>
      <c r="C218" s="3">
        <v>72042032</v>
      </c>
      <c r="D218" s="6">
        <v>58</v>
      </c>
    </row>
    <row r="219" spans="1:4" x14ac:dyDescent="0.2">
      <c r="A219" s="16" t="s">
        <v>1032</v>
      </c>
      <c r="B219" s="3">
        <v>11</v>
      </c>
      <c r="C219" s="3">
        <v>76257198</v>
      </c>
      <c r="D219" s="6">
        <v>59</v>
      </c>
    </row>
    <row r="220" spans="1:4" x14ac:dyDescent="0.2">
      <c r="A220" s="16" t="s">
        <v>1338</v>
      </c>
      <c r="B220" s="3">
        <v>11</v>
      </c>
      <c r="C220" s="3">
        <v>76406952</v>
      </c>
      <c r="D220" s="6">
        <v>59</v>
      </c>
    </row>
    <row r="221" spans="1:4" x14ac:dyDescent="0.2">
      <c r="A221" s="16" t="s">
        <v>1030</v>
      </c>
      <c r="B221" s="3">
        <v>11</v>
      </c>
      <c r="C221" s="3">
        <v>97703399</v>
      </c>
      <c r="D221" s="6">
        <v>60</v>
      </c>
    </row>
    <row r="222" spans="1:4" x14ac:dyDescent="0.2">
      <c r="A222" s="16" t="s">
        <v>1028</v>
      </c>
      <c r="B222" s="3">
        <v>11</v>
      </c>
      <c r="C222" s="3">
        <v>97777527</v>
      </c>
      <c r="D222" s="6">
        <v>60</v>
      </c>
    </row>
    <row r="223" spans="1:4" x14ac:dyDescent="0.2">
      <c r="A223" s="16" t="s">
        <v>1026</v>
      </c>
      <c r="B223" s="3">
        <v>11</v>
      </c>
      <c r="C223" s="3">
        <v>98026710</v>
      </c>
      <c r="D223" s="6">
        <v>60</v>
      </c>
    </row>
    <row r="224" spans="1:4" x14ac:dyDescent="0.2">
      <c r="A224" s="16" t="s">
        <v>1339</v>
      </c>
      <c r="B224" s="3">
        <v>11</v>
      </c>
      <c r="C224" s="3">
        <v>102994047</v>
      </c>
      <c r="D224" s="6">
        <v>61</v>
      </c>
    </row>
    <row r="225" spans="1:4" x14ac:dyDescent="0.2">
      <c r="A225" s="16" t="s">
        <v>1340</v>
      </c>
      <c r="B225" s="3">
        <v>11</v>
      </c>
      <c r="C225" s="3">
        <v>103116231</v>
      </c>
      <c r="D225" s="6">
        <v>61</v>
      </c>
    </row>
    <row r="226" spans="1:4" x14ac:dyDescent="0.2">
      <c r="A226" s="16" t="s">
        <v>1341</v>
      </c>
      <c r="B226" s="3">
        <v>11</v>
      </c>
      <c r="C226" s="3">
        <v>112782224</v>
      </c>
      <c r="D226" s="6">
        <v>62</v>
      </c>
    </row>
    <row r="227" spans="1:4" x14ac:dyDescent="0.2">
      <c r="A227" s="16" t="s">
        <v>1024</v>
      </c>
      <c r="B227" s="3">
        <v>11</v>
      </c>
      <c r="C227" s="3">
        <v>114668524</v>
      </c>
      <c r="D227" s="6">
        <v>62</v>
      </c>
    </row>
    <row r="228" spans="1:4" x14ac:dyDescent="0.2">
      <c r="A228" s="16" t="s">
        <v>1342</v>
      </c>
      <c r="B228" s="3">
        <v>11</v>
      </c>
      <c r="C228" s="3">
        <v>115415689</v>
      </c>
      <c r="D228" s="6">
        <v>63</v>
      </c>
    </row>
    <row r="229" spans="1:4" x14ac:dyDescent="0.2">
      <c r="A229" s="16" t="s">
        <v>1022</v>
      </c>
      <c r="B229" s="3">
        <v>11</v>
      </c>
      <c r="C229" s="3">
        <v>115523102</v>
      </c>
      <c r="D229" s="6">
        <v>63</v>
      </c>
    </row>
    <row r="230" spans="1:4" x14ac:dyDescent="0.2">
      <c r="A230" s="16" t="s">
        <v>1343</v>
      </c>
      <c r="B230" s="3">
        <v>11</v>
      </c>
      <c r="C230" s="3">
        <v>119143045</v>
      </c>
      <c r="D230" s="6">
        <v>64</v>
      </c>
    </row>
    <row r="231" spans="1:4" x14ac:dyDescent="0.2">
      <c r="A231" s="16" t="s">
        <v>1344</v>
      </c>
      <c r="B231" s="3">
        <v>11</v>
      </c>
      <c r="C231" s="3">
        <v>119288363</v>
      </c>
      <c r="D231" s="6">
        <v>64</v>
      </c>
    </row>
    <row r="232" spans="1:4" x14ac:dyDescent="0.2">
      <c r="A232" s="16" t="s">
        <v>1345</v>
      </c>
      <c r="B232" s="3">
        <v>11</v>
      </c>
      <c r="C232" s="3">
        <v>120542888</v>
      </c>
      <c r="D232" s="6">
        <v>65</v>
      </c>
    </row>
    <row r="233" spans="1:4" x14ac:dyDescent="0.2">
      <c r="A233" s="16" t="s">
        <v>1346</v>
      </c>
      <c r="B233" s="3">
        <v>11</v>
      </c>
      <c r="C233" s="3">
        <v>120598421</v>
      </c>
      <c r="D233" s="6">
        <v>65</v>
      </c>
    </row>
    <row r="234" spans="1:4" x14ac:dyDescent="0.2">
      <c r="A234" s="16" t="s">
        <v>1347</v>
      </c>
      <c r="B234" s="3">
        <v>11</v>
      </c>
      <c r="C234" s="3">
        <v>120672973</v>
      </c>
      <c r="D234" s="6">
        <v>65</v>
      </c>
    </row>
    <row r="235" spans="1:4" x14ac:dyDescent="0.2">
      <c r="A235" s="16" t="s">
        <v>1348</v>
      </c>
      <c r="B235" s="3">
        <v>12</v>
      </c>
      <c r="C235" s="3">
        <v>65062424</v>
      </c>
      <c r="D235" s="6">
        <v>119</v>
      </c>
    </row>
    <row r="236" spans="1:4" x14ac:dyDescent="0.2">
      <c r="A236" s="16" t="s">
        <v>1020</v>
      </c>
      <c r="B236" s="3">
        <v>12</v>
      </c>
      <c r="C236" s="3">
        <v>69182731</v>
      </c>
      <c r="D236" s="6">
        <v>119</v>
      </c>
    </row>
    <row r="237" spans="1:4" x14ac:dyDescent="0.2">
      <c r="A237" s="16" t="s">
        <v>1018</v>
      </c>
      <c r="B237" s="3">
        <v>12</v>
      </c>
      <c r="C237" s="3">
        <v>69296681</v>
      </c>
      <c r="D237" s="6">
        <v>119</v>
      </c>
    </row>
    <row r="238" spans="1:4" x14ac:dyDescent="0.2">
      <c r="A238" s="16" t="s">
        <v>1016</v>
      </c>
      <c r="B238" s="3">
        <v>12</v>
      </c>
      <c r="C238" s="3">
        <v>87443896</v>
      </c>
      <c r="D238" s="6">
        <v>120</v>
      </c>
    </row>
    <row r="239" spans="1:4" x14ac:dyDescent="0.2">
      <c r="A239" s="16" t="s">
        <v>1014</v>
      </c>
      <c r="B239" s="3">
        <v>12</v>
      </c>
      <c r="C239" s="3">
        <v>87449075</v>
      </c>
      <c r="D239" s="6">
        <v>120</v>
      </c>
    </row>
    <row r="240" spans="1:4" x14ac:dyDescent="0.2">
      <c r="A240" s="16" t="s">
        <v>1349</v>
      </c>
      <c r="B240" s="3">
        <v>12</v>
      </c>
      <c r="C240" s="3">
        <v>111814170</v>
      </c>
      <c r="D240" s="6">
        <v>121</v>
      </c>
    </row>
    <row r="241" spans="1:4" x14ac:dyDescent="0.2">
      <c r="A241" s="16" t="s">
        <v>1350</v>
      </c>
      <c r="B241" s="3">
        <v>12</v>
      </c>
      <c r="C241" s="3">
        <v>111961375</v>
      </c>
      <c r="D241" s="6">
        <v>121</v>
      </c>
    </row>
    <row r="242" spans="1:4" x14ac:dyDescent="0.2">
      <c r="A242" s="16" t="s">
        <v>1351</v>
      </c>
      <c r="B242" s="3">
        <v>12</v>
      </c>
      <c r="C242" s="3">
        <v>112644679</v>
      </c>
      <c r="D242" s="6">
        <v>121</v>
      </c>
    </row>
    <row r="243" spans="1:4" x14ac:dyDescent="0.2">
      <c r="A243" s="16" t="s">
        <v>1352</v>
      </c>
      <c r="B243" s="3">
        <v>13</v>
      </c>
      <c r="C243" s="3">
        <v>23570517</v>
      </c>
      <c r="D243" s="6">
        <v>110</v>
      </c>
    </row>
    <row r="244" spans="1:4" x14ac:dyDescent="0.2">
      <c r="A244" s="16" t="s">
        <v>1353</v>
      </c>
      <c r="B244" s="3">
        <v>13</v>
      </c>
      <c r="C244" s="3">
        <v>23620629</v>
      </c>
      <c r="D244" s="6">
        <v>110</v>
      </c>
    </row>
    <row r="245" spans="1:4" x14ac:dyDescent="0.2">
      <c r="A245" s="16" t="s">
        <v>1012</v>
      </c>
      <c r="B245" s="3">
        <v>13</v>
      </c>
      <c r="C245" s="3">
        <v>78188973</v>
      </c>
      <c r="D245" s="6">
        <v>111</v>
      </c>
    </row>
    <row r="246" spans="1:4" x14ac:dyDescent="0.2">
      <c r="A246" s="16" t="s">
        <v>1010</v>
      </c>
      <c r="B246" s="3">
        <v>13</v>
      </c>
      <c r="C246" s="3">
        <v>81783077</v>
      </c>
      <c r="D246" s="6">
        <v>111</v>
      </c>
    </row>
    <row r="247" spans="1:4" x14ac:dyDescent="0.2">
      <c r="A247" s="16" t="s">
        <v>1008</v>
      </c>
      <c r="B247" s="3">
        <v>13</v>
      </c>
      <c r="C247" s="3">
        <v>86044816</v>
      </c>
      <c r="D247" s="6">
        <v>111</v>
      </c>
    </row>
    <row r="248" spans="1:4" x14ac:dyDescent="0.2">
      <c r="A248" s="16" t="s">
        <v>1006</v>
      </c>
      <c r="B248" s="3">
        <v>13</v>
      </c>
      <c r="C248" s="3">
        <v>90922958</v>
      </c>
      <c r="D248" s="6">
        <v>111</v>
      </c>
    </row>
    <row r="249" spans="1:4" x14ac:dyDescent="0.2">
      <c r="A249" s="16" t="s">
        <v>1004</v>
      </c>
      <c r="B249" s="3">
        <v>13</v>
      </c>
      <c r="C249" s="3">
        <v>97241105</v>
      </c>
      <c r="D249" s="6">
        <v>112</v>
      </c>
    </row>
    <row r="250" spans="1:4" x14ac:dyDescent="0.2">
      <c r="A250" s="16" t="s">
        <v>1354</v>
      </c>
      <c r="B250" s="3">
        <v>13</v>
      </c>
      <c r="C250" s="3">
        <v>97760072</v>
      </c>
      <c r="D250" s="6">
        <v>112</v>
      </c>
    </row>
    <row r="251" spans="1:4" x14ac:dyDescent="0.2">
      <c r="A251" s="16" t="s">
        <v>1002</v>
      </c>
      <c r="B251" s="3">
        <v>13</v>
      </c>
      <c r="C251" s="3">
        <v>98309896</v>
      </c>
      <c r="D251" s="6">
        <v>112</v>
      </c>
    </row>
    <row r="252" spans="1:4" x14ac:dyDescent="0.2">
      <c r="A252" s="16" t="s">
        <v>1000</v>
      </c>
      <c r="B252" s="3">
        <v>14</v>
      </c>
      <c r="C252" s="3">
        <v>18267823</v>
      </c>
      <c r="D252" s="6">
        <v>87</v>
      </c>
    </row>
    <row r="253" spans="1:4" x14ac:dyDescent="0.2">
      <c r="A253" s="16" t="s">
        <v>1355</v>
      </c>
      <c r="B253" s="3">
        <v>14</v>
      </c>
      <c r="C253" s="3">
        <v>19415857</v>
      </c>
      <c r="D253" s="6">
        <v>87</v>
      </c>
    </row>
    <row r="254" spans="1:4" x14ac:dyDescent="0.2">
      <c r="A254" s="16" t="s">
        <v>1356</v>
      </c>
      <c r="B254" s="3">
        <v>14</v>
      </c>
      <c r="C254" s="3">
        <v>50765415</v>
      </c>
      <c r="D254" s="6">
        <v>88</v>
      </c>
    </row>
    <row r="255" spans="1:4" x14ac:dyDescent="0.2">
      <c r="A255" s="16" t="s">
        <v>1357</v>
      </c>
      <c r="B255" s="3">
        <v>14</v>
      </c>
      <c r="C255" s="3">
        <v>50924968</v>
      </c>
      <c r="D255" s="6">
        <v>88</v>
      </c>
    </row>
    <row r="256" spans="1:4" x14ac:dyDescent="0.2">
      <c r="A256" s="16" t="s">
        <v>1358</v>
      </c>
      <c r="B256" s="3">
        <v>14</v>
      </c>
      <c r="C256" s="3">
        <v>50926070</v>
      </c>
      <c r="D256" s="6">
        <v>88</v>
      </c>
    </row>
    <row r="257" spans="1:4" x14ac:dyDescent="0.2">
      <c r="A257" s="16" t="s">
        <v>1359</v>
      </c>
      <c r="B257" s="3">
        <v>14</v>
      </c>
      <c r="C257" s="3">
        <v>54426909</v>
      </c>
      <c r="D257" s="6">
        <v>89</v>
      </c>
    </row>
    <row r="258" spans="1:4" x14ac:dyDescent="0.2">
      <c r="A258" s="16" t="s">
        <v>1360</v>
      </c>
      <c r="B258" s="3">
        <v>14</v>
      </c>
      <c r="C258" s="3">
        <v>54614120</v>
      </c>
      <c r="D258" s="6">
        <v>89</v>
      </c>
    </row>
    <row r="259" spans="1:4" x14ac:dyDescent="0.2">
      <c r="A259" s="16" t="s">
        <v>1361</v>
      </c>
      <c r="B259" s="3">
        <v>14</v>
      </c>
      <c r="C259" s="3">
        <v>55578123</v>
      </c>
      <c r="D259" s="6">
        <v>90</v>
      </c>
    </row>
    <row r="260" spans="1:4" x14ac:dyDescent="0.2">
      <c r="A260" s="16" t="s">
        <v>1362</v>
      </c>
      <c r="B260" s="3">
        <v>14</v>
      </c>
      <c r="C260" s="3">
        <v>55587441</v>
      </c>
      <c r="D260" s="6">
        <v>90</v>
      </c>
    </row>
    <row r="261" spans="1:4" x14ac:dyDescent="0.2">
      <c r="A261" s="16" t="s">
        <v>1363</v>
      </c>
      <c r="B261" s="3">
        <v>14</v>
      </c>
      <c r="C261" s="3">
        <v>55662265</v>
      </c>
      <c r="D261" s="6">
        <v>90</v>
      </c>
    </row>
    <row r="262" spans="1:4" x14ac:dyDescent="0.2">
      <c r="A262" s="16" t="s">
        <v>998</v>
      </c>
      <c r="B262" s="3">
        <v>14</v>
      </c>
      <c r="C262" s="3">
        <v>75845093</v>
      </c>
      <c r="D262" s="6">
        <v>91</v>
      </c>
    </row>
    <row r="263" spans="1:4" x14ac:dyDescent="0.2">
      <c r="A263" s="16" t="s">
        <v>996</v>
      </c>
      <c r="B263" s="3">
        <v>14</v>
      </c>
      <c r="C263" s="3">
        <v>75896937</v>
      </c>
      <c r="D263" s="6">
        <v>91</v>
      </c>
    </row>
    <row r="264" spans="1:4" x14ac:dyDescent="0.2">
      <c r="A264" s="16" t="s">
        <v>994</v>
      </c>
      <c r="B264" s="3">
        <v>14</v>
      </c>
      <c r="C264" s="3">
        <v>76414961</v>
      </c>
      <c r="D264" s="6">
        <v>91</v>
      </c>
    </row>
    <row r="265" spans="1:4" x14ac:dyDescent="0.2">
      <c r="A265" s="16" t="s">
        <v>992</v>
      </c>
      <c r="B265" s="3">
        <v>15</v>
      </c>
      <c r="C265" s="3">
        <v>34082694</v>
      </c>
      <c r="D265" s="6">
        <v>113</v>
      </c>
    </row>
    <row r="266" spans="1:4" x14ac:dyDescent="0.2">
      <c r="A266" s="16" t="s">
        <v>990</v>
      </c>
      <c r="B266" s="3">
        <v>15</v>
      </c>
      <c r="C266" s="3">
        <v>34440505</v>
      </c>
      <c r="D266" s="6">
        <v>113</v>
      </c>
    </row>
    <row r="267" spans="1:4" x14ac:dyDescent="0.2">
      <c r="A267" s="16" t="s">
        <v>988</v>
      </c>
      <c r="B267" s="3">
        <v>15</v>
      </c>
      <c r="C267" s="3">
        <v>35925886</v>
      </c>
      <c r="D267" s="6">
        <v>113</v>
      </c>
    </row>
    <row r="268" spans="1:4" x14ac:dyDescent="0.2">
      <c r="A268" s="16" t="s">
        <v>986</v>
      </c>
      <c r="B268" s="3">
        <v>15</v>
      </c>
      <c r="C268" s="3">
        <v>78934933</v>
      </c>
      <c r="D268" s="6">
        <v>114</v>
      </c>
    </row>
    <row r="269" spans="1:4" x14ac:dyDescent="0.2">
      <c r="A269" s="16" t="s">
        <v>984</v>
      </c>
      <c r="B269" s="3">
        <v>15</v>
      </c>
      <c r="C269" s="3">
        <v>79030874</v>
      </c>
      <c r="D269" s="6">
        <v>114</v>
      </c>
    </row>
    <row r="270" spans="1:4" x14ac:dyDescent="0.2">
      <c r="A270" s="16" t="s">
        <v>982</v>
      </c>
      <c r="B270" s="3">
        <v>15</v>
      </c>
      <c r="C270" s="3">
        <v>79141351</v>
      </c>
      <c r="D270" s="6">
        <v>114</v>
      </c>
    </row>
    <row r="271" spans="1:4" x14ac:dyDescent="0.2">
      <c r="A271" s="16" t="s">
        <v>980</v>
      </c>
      <c r="B271" s="3">
        <v>15</v>
      </c>
      <c r="C271" s="3">
        <v>79670861</v>
      </c>
      <c r="D271" s="6">
        <v>115</v>
      </c>
    </row>
    <row r="272" spans="1:4" x14ac:dyDescent="0.2">
      <c r="A272" s="16" t="s">
        <v>978</v>
      </c>
      <c r="B272" s="3">
        <v>15</v>
      </c>
      <c r="C272" s="3">
        <v>79761453</v>
      </c>
      <c r="D272" s="6">
        <v>115</v>
      </c>
    </row>
    <row r="273" spans="1:4" x14ac:dyDescent="0.2">
      <c r="A273" s="16" t="s">
        <v>976</v>
      </c>
      <c r="B273" s="3">
        <v>15</v>
      </c>
      <c r="C273" s="3">
        <v>80077794</v>
      </c>
      <c r="D273" s="6">
        <v>115</v>
      </c>
    </row>
    <row r="274" spans="1:4" x14ac:dyDescent="0.2">
      <c r="A274" s="16" t="s">
        <v>974</v>
      </c>
      <c r="B274" s="3">
        <v>15</v>
      </c>
      <c r="C274" s="3">
        <v>80260614</v>
      </c>
      <c r="D274" s="6">
        <v>115</v>
      </c>
    </row>
    <row r="275" spans="1:4" x14ac:dyDescent="0.2">
      <c r="A275" s="16" t="s">
        <v>972</v>
      </c>
      <c r="B275" s="3">
        <v>15</v>
      </c>
      <c r="C275" s="3">
        <v>81865319</v>
      </c>
      <c r="D275" s="6">
        <v>116</v>
      </c>
    </row>
    <row r="276" spans="1:4" x14ac:dyDescent="0.2">
      <c r="A276" s="16" t="s">
        <v>970</v>
      </c>
      <c r="B276" s="3">
        <v>15</v>
      </c>
      <c r="C276" s="3">
        <v>82041319</v>
      </c>
      <c r="D276" s="6">
        <v>116</v>
      </c>
    </row>
    <row r="277" spans="1:4" x14ac:dyDescent="0.2">
      <c r="A277" s="16" t="s">
        <v>968</v>
      </c>
      <c r="B277" s="3">
        <v>15</v>
      </c>
      <c r="C277" s="3">
        <v>82233779</v>
      </c>
      <c r="D277" s="6">
        <v>116</v>
      </c>
    </row>
    <row r="278" spans="1:4" x14ac:dyDescent="0.2">
      <c r="A278" s="16" t="s">
        <v>966</v>
      </c>
      <c r="B278" s="3">
        <v>15</v>
      </c>
      <c r="C278" s="3">
        <v>82338959</v>
      </c>
      <c r="D278" s="6">
        <v>116</v>
      </c>
    </row>
    <row r="279" spans="1:4" x14ac:dyDescent="0.2">
      <c r="A279" s="16" t="s">
        <v>964</v>
      </c>
      <c r="B279" s="3">
        <v>15</v>
      </c>
      <c r="C279" s="3">
        <v>82350139</v>
      </c>
      <c r="D279" s="6">
        <v>116</v>
      </c>
    </row>
    <row r="280" spans="1:4" x14ac:dyDescent="0.2">
      <c r="A280" s="16" t="s">
        <v>962</v>
      </c>
      <c r="B280" s="3">
        <v>15</v>
      </c>
      <c r="C280" s="3">
        <v>101996711</v>
      </c>
      <c r="D280" s="6">
        <v>117</v>
      </c>
    </row>
    <row r="281" spans="1:4" x14ac:dyDescent="0.2">
      <c r="A281" s="16" t="s">
        <v>960</v>
      </c>
      <c r="B281" s="3">
        <v>15</v>
      </c>
      <c r="C281" s="3">
        <v>102028216</v>
      </c>
      <c r="D281" s="6">
        <v>117</v>
      </c>
    </row>
    <row r="282" spans="1:4" x14ac:dyDescent="0.2">
      <c r="A282" s="16" t="s">
        <v>1364</v>
      </c>
      <c r="B282" s="3">
        <v>15</v>
      </c>
      <c r="C282" s="3">
        <v>102326116</v>
      </c>
      <c r="D282" s="6">
        <v>118</v>
      </c>
    </row>
    <row r="283" spans="1:4" x14ac:dyDescent="0.2">
      <c r="A283" s="16" t="s">
        <v>1365</v>
      </c>
      <c r="B283" s="3">
        <v>15</v>
      </c>
      <c r="C283" s="3">
        <v>102470632</v>
      </c>
      <c r="D283" s="6">
        <v>118</v>
      </c>
    </row>
    <row r="284" spans="1:4" x14ac:dyDescent="0.2">
      <c r="A284" s="16" t="s">
        <v>958</v>
      </c>
      <c r="B284" s="3">
        <v>16</v>
      </c>
      <c r="C284" s="3">
        <v>84717576</v>
      </c>
      <c r="D284" s="6">
        <v>123</v>
      </c>
    </row>
    <row r="285" spans="1:4" x14ac:dyDescent="0.2">
      <c r="A285" s="16" t="s">
        <v>1366</v>
      </c>
      <c r="B285" s="3">
        <v>16</v>
      </c>
      <c r="C285" s="3">
        <v>84827866</v>
      </c>
      <c r="D285" s="6">
        <v>123</v>
      </c>
    </row>
    <row r="286" spans="1:4" x14ac:dyDescent="0.2">
      <c r="A286" s="16" t="s">
        <v>1367</v>
      </c>
      <c r="B286" s="3">
        <v>17</v>
      </c>
      <c r="C286" s="3">
        <v>23679365</v>
      </c>
      <c r="D286" s="6">
        <v>26</v>
      </c>
    </row>
    <row r="287" spans="1:4" x14ac:dyDescent="0.2">
      <c r="A287" s="16" t="s">
        <v>1368</v>
      </c>
      <c r="B287" s="3">
        <v>17</v>
      </c>
      <c r="C287" s="3">
        <v>23776916</v>
      </c>
      <c r="D287" s="6">
        <v>26</v>
      </c>
    </row>
    <row r="288" spans="1:4" x14ac:dyDescent="0.2">
      <c r="A288" s="16" t="s">
        <v>1369</v>
      </c>
      <c r="B288" s="3">
        <v>17</v>
      </c>
      <c r="C288" s="3">
        <v>23824740</v>
      </c>
      <c r="D288" s="6">
        <v>26</v>
      </c>
    </row>
    <row r="289" spans="1:4" x14ac:dyDescent="0.2">
      <c r="A289" s="16" t="s">
        <v>1370</v>
      </c>
      <c r="B289" s="3">
        <v>17</v>
      </c>
      <c r="C289" s="3">
        <v>26091734</v>
      </c>
      <c r="D289" s="6">
        <v>27</v>
      </c>
    </row>
    <row r="290" spans="1:4" x14ac:dyDescent="0.2">
      <c r="A290" s="16" t="s">
        <v>1371</v>
      </c>
      <c r="B290" s="3">
        <v>17</v>
      </c>
      <c r="C290" s="3">
        <v>26098872</v>
      </c>
      <c r="D290" s="6">
        <v>27</v>
      </c>
    </row>
    <row r="291" spans="1:4" x14ac:dyDescent="0.2">
      <c r="A291" s="16" t="s">
        <v>1372</v>
      </c>
      <c r="B291" s="3">
        <v>17</v>
      </c>
      <c r="C291" s="3">
        <v>26123520</v>
      </c>
      <c r="D291" s="6">
        <v>27</v>
      </c>
    </row>
    <row r="292" spans="1:4" x14ac:dyDescent="0.2">
      <c r="A292" s="16" t="s">
        <v>1373</v>
      </c>
      <c r="B292" s="3">
        <v>17</v>
      </c>
      <c r="C292" s="3">
        <v>27019810</v>
      </c>
      <c r="D292" s="6">
        <v>28</v>
      </c>
    </row>
    <row r="293" spans="1:4" x14ac:dyDescent="0.2">
      <c r="A293" s="16" t="s">
        <v>1374</v>
      </c>
      <c r="B293" s="3">
        <v>17</v>
      </c>
      <c r="C293" s="3">
        <v>27122663</v>
      </c>
      <c r="D293" s="6">
        <v>28</v>
      </c>
    </row>
    <row r="294" spans="1:4" x14ac:dyDescent="0.2">
      <c r="A294" s="16" t="s">
        <v>956</v>
      </c>
      <c r="B294" s="3">
        <v>17</v>
      </c>
      <c r="C294" s="3">
        <v>27189601</v>
      </c>
      <c r="D294" s="6">
        <v>28</v>
      </c>
    </row>
    <row r="295" spans="1:4" x14ac:dyDescent="0.2">
      <c r="A295" s="16" t="s">
        <v>954</v>
      </c>
      <c r="B295" s="3">
        <v>17</v>
      </c>
      <c r="C295" s="3">
        <v>27630422</v>
      </c>
      <c r="D295" s="6">
        <v>28</v>
      </c>
    </row>
    <row r="296" spans="1:4" x14ac:dyDescent="0.2">
      <c r="A296" s="16" t="s">
        <v>952</v>
      </c>
      <c r="B296" s="3">
        <v>17</v>
      </c>
      <c r="C296" s="3">
        <v>27839974</v>
      </c>
      <c r="D296" s="6">
        <v>28</v>
      </c>
    </row>
    <row r="297" spans="1:4" x14ac:dyDescent="0.2">
      <c r="A297" s="16" t="s">
        <v>1375</v>
      </c>
      <c r="B297" s="3">
        <v>17</v>
      </c>
      <c r="C297" s="3">
        <v>33824591</v>
      </c>
      <c r="D297" s="6">
        <v>29</v>
      </c>
    </row>
    <row r="298" spans="1:4" x14ac:dyDescent="0.2">
      <c r="A298" s="16" t="s">
        <v>1376</v>
      </c>
      <c r="B298" s="3">
        <v>17</v>
      </c>
      <c r="C298" s="3">
        <v>33843091</v>
      </c>
      <c r="D298" s="6">
        <v>29</v>
      </c>
    </row>
    <row r="299" spans="1:4" x14ac:dyDescent="0.2">
      <c r="A299" s="16" t="s">
        <v>1377</v>
      </c>
      <c r="B299" s="3">
        <v>17</v>
      </c>
      <c r="C299" s="3">
        <v>33951999</v>
      </c>
      <c r="D299" s="6">
        <v>29</v>
      </c>
    </row>
    <row r="300" spans="1:4" x14ac:dyDescent="0.2">
      <c r="A300" s="16" t="s">
        <v>950</v>
      </c>
      <c r="B300" s="3">
        <v>17</v>
      </c>
      <c r="C300" s="3">
        <v>34601091</v>
      </c>
      <c r="D300" s="6">
        <v>30</v>
      </c>
    </row>
    <row r="301" spans="1:4" x14ac:dyDescent="0.2">
      <c r="A301" s="16" t="s">
        <v>948</v>
      </c>
      <c r="B301" s="3">
        <v>17</v>
      </c>
      <c r="C301" s="3">
        <v>34604262</v>
      </c>
      <c r="D301" s="6">
        <v>30</v>
      </c>
    </row>
    <row r="302" spans="1:4" x14ac:dyDescent="0.2">
      <c r="A302" s="16" t="s">
        <v>1378</v>
      </c>
      <c r="B302" s="3">
        <v>17</v>
      </c>
      <c r="C302" s="3">
        <v>36948356</v>
      </c>
      <c r="D302" s="6">
        <v>31</v>
      </c>
    </row>
    <row r="303" spans="1:4" x14ac:dyDescent="0.2">
      <c r="A303" s="16" t="s">
        <v>1379</v>
      </c>
      <c r="B303" s="3">
        <v>17</v>
      </c>
      <c r="C303" s="3">
        <v>36954356</v>
      </c>
      <c r="D303" s="6">
        <v>31</v>
      </c>
    </row>
    <row r="304" spans="1:4" x14ac:dyDescent="0.2">
      <c r="A304" s="16" t="s">
        <v>1380</v>
      </c>
      <c r="B304" s="3">
        <v>17</v>
      </c>
      <c r="C304" s="3">
        <v>56607452</v>
      </c>
      <c r="D304" s="6">
        <v>32</v>
      </c>
    </row>
    <row r="305" spans="1:4" x14ac:dyDescent="0.2">
      <c r="A305" s="16" t="s">
        <v>1381</v>
      </c>
      <c r="B305" s="3">
        <v>17</v>
      </c>
      <c r="C305" s="3">
        <v>56613395</v>
      </c>
      <c r="D305" s="6">
        <v>32</v>
      </c>
    </row>
    <row r="306" spans="1:4" x14ac:dyDescent="0.2">
      <c r="A306" s="16" t="s">
        <v>1382</v>
      </c>
      <c r="B306" s="3">
        <v>17</v>
      </c>
      <c r="C306" s="3">
        <v>56717762</v>
      </c>
      <c r="D306" s="6">
        <v>32</v>
      </c>
    </row>
    <row r="307" spans="1:4" x14ac:dyDescent="0.2">
      <c r="A307" s="16" t="s">
        <v>1383</v>
      </c>
      <c r="B307" s="3">
        <v>17</v>
      </c>
      <c r="C307" s="3">
        <v>56990264</v>
      </c>
      <c r="D307" s="6">
        <v>32</v>
      </c>
    </row>
    <row r="308" spans="1:4" x14ac:dyDescent="0.2">
      <c r="A308" s="16" t="s">
        <v>1384</v>
      </c>
      <c r="B308" s="3">
        <v>17</v>
      </c>
      <c r="C308" s="3">
        <v>57059105</v>
      </c>
      <c r="D308" s="6">
        <v>32</v>
      </c>
    </row>
    <row r="309" spans="1:4" x14ac:dyDescent="0.2">
      <c r="A309" s="16" t="s">
        <v>946</v>
      </c>
      <c r="B309" s="3">
        <v>17</v>
      </c>
      <c r="C309" s="3">
        <v>65848433</v>
      </c>
      <c r="D309" s="6">
        <v>33</v>
      </c>
    </row>
    <row r="310" spans="1:4" x14ac:dyDescent="0.2">
      <c r="A310" s="16" t="s">
        <v>944</v>
      </c>
      <c r="B310" s="3">
        <v>17</v>
      </c>
      <c r="C310" s="3">
        <v>66078795</v>
      </c>
      <c r="D310" s="6">
        <v>33</v>
      </c>
    </row>
    <row r="311" spans="1:4" x14ac:dyDescent="0.2">
      <c r="A311" s="16" t="s">
        <v>1385</v>
      </c>
      <c r="B311" s="3">
        <v>17</v>
      </c>
      <c r="C311" s="3">
        <v>87635979</v>
      </c>
      <c r="D311" s="6">
        <v>34</v>
      </c>
    </row>
    <row r="312" spans="1:4" x14ac:dyDescent="0.2">
      <c r="A312" s="16" t="s">
        <v>942</v>
      </c>
      <c r="B312" s="3">
        <v>17</v>
      </c>
      <c r="C312" s="3">
        <v>87990859</v>
      </c>
      <c r="D312" s="6">
        <v>34</v>
      </c>
    </row>
    <row r="313" spans="1:4" x14ac:dyDescent="0.2">
      <c r="A313" s="16" t="s">
        <v>940</v>
      </c>
      <c r="B313" s="3">
        <v>18</v>
      </c>
      <c r="C313" s="3">
        <v>31634371</v>
      </c>
      <c r="D313" s="6">
        <v>105</v>
      </c>
    </row>
    <row r="314" spans="1:4" x14ac:dyDescent="0.2">
      <c r="A314" s="16" t="s">
        <v>1386</v>
      </c>
      <c r="B314" s="3">
        <v>18</v>
      </c>
      <c r="C314" s="3">
        <v>31789159</v>
      </c>
      <c r="D314" s="6">
        <v>105</v>
      </c>
    </row>
    <row r="315" spans="1:4" x14ac:dyDescent="0.2">
      <c r="A315" s="16" t="s">
        <v>938</v>
      </c>
      <c r="B315" s="3">
        <v>19</v>
      </c>
      <c r="C315" s="3">
        <v>5099207</v>
      </c>
      <c r="D315" s="6">
        <v>106</v>
      </c>
    </row>
    <row r="316" spans="1:4" x14ac:dyDescent="0.2">
      <c r="A316" s="16" t="s">
        <v>936</v>
      </c>
      <c r="B316" s="3">
        <v>19</v>
      </c>
      <c r="C316" s="3">
        <v>5364641</v>
      </c>
      <c r="D316" s="6">
        <v>106</v>
      </c>
    </row>
    <row r="317" spans="1:4" x14ac:dyDescent="0.2">
      <c r="A317" s="16" t="s">
        <v>934</v>
      </c>
      <c r="B317" s="3">
        <v>19</v>
      </c>
      <c r="C317" s="3">
        <v>6057888</v>
      </c>
      <c r="D317" s="6">
        <v>107</v>
      </c>
    </row>
    <row r="318" spans="1:4" x14ac:dyDescent="0.2">
      <c r="A318" s="16" t="s">
        <v>932</v>
      </c>
      <c r="B318" s="3">
        <v>19</v>
      </c>
      <c r="C318" s="3">
        <v>6061192</v>
      </c>
      <c r="D318" s="6">
        <v>107</v>
      </c>
    </row>
    <row r="319" spans="1:4" x14ac:dyDescent="0.2">
      <c r="A319" s="16" t="s">
        <v>1387</v>
      </c>
      <c r="B319" s="3">
        <v>19</v>
      </c>
      <c r="C319" s="3">
        <v>47083471</v>
      </c>
      <c r="D319" s="6">
        <v>108</v>
      </c>
    </row>
    <row r="320" spans="1:4" x14ac:dyDescent="0.2">
      <c r="A320" s="16" t="s">
        <v>930</v>
      </c>
      <c r="B320" s="3">
        <v>19</v>
      </c>
      <c r="C320" s="3">
        <v>47260174</v>
      </c>
      <c r="D320" s="6">
        <v>108</v>
      </c>
    </row>
    <row r="321" spans="1:4" x14ac:dyDescent="0.2">
      <c r="A321" s="16" t="s">
        <v>928</v>
      </c>
      <c r="B321" s="3">
        <v>19</v>
      </c>
      <c r="C321" s="3">
        <v>47854970</v>
      </c>
      <c r="D321" s="6">
        <v>108</v>
      </c>
    </row>
    <row r="322" spans="1:4" x14ac:dyDescent="0.2">
      <c r="A322" s="16" t="s">
        <v>227</v>
      </c>
      <c r="B322" s="3">
        <v>19</v>
      </c>
      <c r="C322" s="3">
        <v>59902884</v>
      </c>
      <c r="D322" s="6">
        <v>109</v>
      </c>
    </row>
    <row r="323" spans="1:4" x14ac:dyDescent="0.2">
      <c r="A323" s="16" t="s">
        <v>926</v>
      </c>
      <c r="B323" s="3">
        <v>19</v>
      </c>
      <c r="C323" s="3">
        <v>60864051</v>
      </c>
      <c r="D323" s="6">
        <v>109</v>
      </c>
    </row>
    <row r="324" spans="1:4" x14ac:dyDescent="0.2">
      <c r="A324" s="16" t="s">
        <v>924</v>
      </c>
      <c r="B324" s="3" t="s">
        <v>41</v>
      </c>
      <c r="C324" s="3">
        <v>136213972</v>
      </c>
      <c r="D324" s="6">
        <v>122</v>
      </c>
    </row>
    <row r="325" spans="1:4" x14ac:dyDescent="0.2">
      <c r="A325" s="16" t="s">
        <v>1388</v>
      </c>
      <c r="B325" s="3" t="s">
        <v>41</v>
      </c>
      <c r="C325" s="3">
        <v>136245079</v>
      </c>
      <c r="D325" s="6">
        <v>122</v>
      </c>
    </row>
    <row r="326" spans="1:4" x14ac:dyDescent="0.2">
      <c r="A326" s="16" t="s">
        <v>1389</v>
      </c>
      <c r="B326" s="3" t="s">
        <v>41</v>
      </c>
      <c r="C326" s="3">
        <v>136270253</v>
      </c>
      <c r="D326" s="6">
        <v>122</v>
      </c>
    </row>
    <row r="327" spans="1:4" x14ac:dyDescent="0.2">
      <c r="A327" s="16" t="s">
        <v>1390</v>
      </c>
      <c r="B327" s="3" t="s">
        <v>2311</v>
      </c>
      <c r="C327" s="3">
        <v>818649</v>
      </c>
      <c r="D327" s="6">
        <v>1</v>
      </c>
    </row>
    <row r="328" spans="1:4" x14ac:dyDescent="0.2">
      <c r="A328" s="16" t="s">
        <v>1391</v>
      </c>
      <c r="B328" s="3" t="s">
        <v>2311</v>
      </c>
      <c r="C328" s="3">
        <v>897788</v>
      </c>
      <c r="D328" s="6">
        <v>1</v>
      </c>
    </row>
    <row r="329" spans="1:4" x14ac:dyDescent="0.2">
      <c r="A329" s="16" t="s">
        <v>1392</v>
      </c>
      <c r="B329" s="3" t="s">
        <v>2311</v>
      </c>
      <c r="C329" s="3">
        <v>1010543</v>
      </c>
      <c r="D329" s="6">
        <v>1</v>
      </c>
    </row>
    <row r="330" spans="1:4" x14ac:dyDescent="0.2">
      <c r="A330" s="16" t="s">
        <v>1393</v>
      </c>
      <c r="B330" s="3" t="s">
        <v>2311</v>
      </c>
      <c r="C330" s="3">
        <v>1096861</v>
      </c>
      <c r="D330" s="6">
        <v>1</v>
      </c>
    </row>
    <row r="331" spans="1:4" x14ac:dyDescent="0.2">
      <c r="A331" s="16" t="s">
        <v>1394</v>
      </c>
      <c r="B331" s="3" t="s">
        <v>2311</v>
      </c>
      <c r="C331" s="3">
        <v>1260771</v>
      </c>
      <c r="D331" s="6">
        <v>1</v>
      </c>
    </row>
    <row r="332" spans="1:4" x14ac:dyDescent="0.2">
      <c r="A332" s="16" t="s">
        <v>1395</v>
      </c>
      <c r="B332" s="3" t="s">
        <v>2311</v>
      </c>
      <c r="C332" s="3">
        <v>1298961</v>
      </c>
      <c r="D332" s="6">
        <v>1</v>
      </c>
    </row>
    <row r="333" spans="1:4" x14ac:dyDescent="0.2">
      <c r="A333" s="16" t="s">
        <v>1396</v>
      </c>
      <c r="B333" s="3" t="s">
        <v>2311</v>
      </c>
      <c r="C333" s="3">
        <v>2662471</v>
      </c>
      <c r="D333" s="6">
        <v>1</v>
      </c>
    </row>
    <row r="334" spans="1:4" x14ac:dyDescent="0.2">
      <c r="A334" s="16" t="s">
        <v>1397</v>
      </c>
      <c r="B334" s="3" t="s">
        <v>2311</v>
      </c>
      <c r="C334" s="3">
        <v>3771673</v>
      </c>
      <c r="D334" s="6">
        <v>2</v>
      </c>
    </row>
    <row r="335" spans="1:4" x14ac:dyDescent="0.2">
      <c r="A335" s="16" t="s">
        <v>1398</v>
      </c>
      <c r="B335" s="3" t="s">
        <v>2311</v>
      </c>
      <c r="C335" s="3">
        <v>6583546</v>
      </c>
      <c r="D335" s="6">
        <v>2</v>
      </c>
    </row>
    <row r="336" spans="1:4" x14ac:dyDescent="0.2">
      <c r="A336" s="16" t="s">
        <v>1399</v>
      </c>
      <c r="B336" s="3" t="s">
        <v>2311</v>
      </c>
      <c r="C336" s="3">
        <v>6680421</v>
      </c>
      <c r="D336" s="6">
        <v>2</v>
      </c>
    </row>
    <row r="337" spans="1:4" x14ac:dyDescent="0.2">
      <c r="A337" s="16"/>
      <c r="B337" s="3"/>
      <c r="C337" s="3"/>
      <c r="D337" s="6"/>
    </row>
    <row r="338" spans="1:4" ht="17" thickBot="1" x14ac:dyDescent="0.25">
      <c r="A338" s="16"/>
      <c r="B338" s="3"/>
      <c r="C338" s="3"/>
      <c r="D338" s="6"/>
    </row>
    <row r="339" spans="1:4" ht="17" thickBot="1" x14ac:dyDescent="0.25">
      <c r="A339" s="24"/>
      <c r="B339" s="7" t="s">
        <v>2307</v>
      </c>
      <c r="C339" s="20"/>
      <c r="D339" s="21"/>
    </row>
  </sheetData>
  <sortState ref="G3:J151">
    <sortCondition ref="J3:J151"/>
  </sortState>
  <mergeCells count="5">
    <mergeCell ref="G2:J2"/>
    <mergeCell ref="L2:N2"/>
    <mergeCell ref="A1:D1"/>
    <mergeCell ref="A2:D2"/>
    <mergeCell ref="G1:N1"/>
  </mergeCells>
  <conditionalFormatting sqref="E3">
    <cfRule type="duplicateValues" dxfId="12" priority="10"/>
  </conditionalFormatting>
  <conditionalFormatting sqref="E3">
    <cfRule type="duplicateValues" dxfId="11" priority="9"/>
  </conditionalFormatting>
  <conditionalFormatting sqref="E2:E3 G3">
    <cfRule type="duplicateValues" dxfId="10" priority="8"/>
  </conditionalFormatting>
  <conditionalFormatting sqref="E2:E3">
    <cfRule type="duplicateValues" dxfId="9" priority="7"/>
  </conditionalFormatting>
  <conditionalFormatting sqref="G153">
    <cfRule type="duplicateValues" dxfId="8" priority="6"/>
  </conditionalFormatting>
  <conditionalFormatting sqref="A337:A338 E2:E335 C337:C1048576 G3:G155 G162:G335 A340:A1048576">
    <cfRule type="duplicateValues" dxfId="7" priority="5"/>
  </conditionalFormatting>
  <conditionalFormatting sqref="A3:A338 G3:G155 G162:G1048576 A340:A1048576">
    <cfRule type="duplicateValues" dxfId="6" priority="4"/>
  </conditionalFormatting>
  <conditionalFormatting sqref="A1">
    <cfRule type="duplicateValues" dxfId="5" priority="3"/>
  </conditionalFormatting>
  <conditionalFormatting sqref="G1:G2">
    <cfRule type="duplicateValues" dxfId="4" priority="2"/>
  </conditionalFormatting>
  <conditionalFormatting sqref="A339">
    <cfRule type="duplicateValues" dxfId="3" priority="1"/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1"/>
  <sheetViews>
    <sheetView tabSelected="1" workbookViewId="0">
      <selection activeCell="J12" sqref="J12"/>
    </sheetView>
  </sheetViews>
  <sheetFormatPr baseColWidth="10" defaultRowHeight="16" x14ac:dyDescent="0.2"/>
  <cols>
    <col min="1" max="7" width="10.83203125" style="2"/>
    <col min="8" max="8" width="18" style="2" customWidth="1"/>
    <col min="9" max="9" width="12.33203125" style="2" customWidth="1"/>
    <col min="10" max="10" width="10.83203125" style="2" customWidth="1"/>
    <col min="11" max="11" width="15.1640625" style="2" customWidth="1"/>
    <col min="12" max="14" width="10.83203125" style="2"/>
    <col min="15" max="15" width="12.1640625" style="2" customWidth="1"/>
    <col min="16" max="16384" width="10.83203125" style="2"/>
  </cols>
  <sheetData>
    <row r="1" spans="1:15" ht="17" thickBot="1" x14ac:dyDescent="0.25">
      <c r="A1" s="33" t="s">
        <v>2309</v>
      </c>
      <c r="B1" s="34"/>
      <c r="C1" s="34"/>
      <c r="D1" s="35"/>
      <c r="F1" s="33" t="s">
        <v>2306</v>
      </c>
      <c r="G1" s="34"/>
      <c r="H1" s="34"/>
      <c r="I1" s="34"/>
      <c r="J1" s="34"/>
      <c r="K1" s="34"/>
      <c r="L1" s="34"/>
      <c r="M1" s="35"/>
    </row>
    <row r="2" spans="1:15" ht="17" thickBot="1" x14ac:dyDescent="0.25">
      <c r="A2" s="45" t="s">
        <v>2313</v>
      </c>
      <c r="B2" s="46"/>
      <c r="C2" s="46"/>
      <c r="D2" s="47"/>
      <c r="F2" s="30" t="s">
        <v>2313</v>
      </c>
      <c r="G2" s="31"/>
      <c r="H2" s="31"/>
      <c r="I2" s="32"/>
      <c r="J2" s="1"/>
      <c r="K2" s="30" t="s">
        <v>134</v>
      </c>
      <c r="L2" s="31"/>
      <c r="M2" s="32"/>
    </row>
    <row r="3" spans="1:15" x14ac:dyDescent="0.2">
      <c r="A3" s="16" t="s">
        <v>189</v>
      </c>
      <c r="B3" s="3" t="s">
        <v>2302</v>
      </c>
      <c r="C3" s="3" t="s">
        <v>2303</v>
      </c>
      <c r="D3" s="6" t="s">
        <v>2304</v>
      </c>
      <c r="F3" s="4" t="s">
        <v>129</v>
      </c>
      <c r="G3" s="3" t="s">
        <v>130</v>
      </c>
      <c r="H3" s="3" t="s">
        <v>131</v>
      </c>
      <c r="I3" s="3" t="s">
        <v>132</v>
      </c>
      <c r="J3" s="3"/>
      <c r="K3" s="3" t="s">
        <v>129</v>
      </c>
      <c r="L3" s="3" t="s">
        <v>130</v>
      </c>
      <c r="M3" s="6" t="s">
        <v>131</v>
      </c>
    </row>
    <row r="4" spans="1:15" x14ac:dyDescent="0.2">
      <c r="A4" s="16" t="s">
        <v>2085</v>
      </c>
      <c r="B4" s="3">
        <v>10</v>
      </c>
      <c r="C4" s="3">
        <v>3366057</v>
      </c>
      <c r="D4" s="6">
        <v>1</v>
      </c>
      <c r="F4" s="16" t="s">
        <v>2085</v>
      </c>
      <c r="G4" s="3">
        <v>10</v>
      </c>
      <c r="H4" s="3">
        <v>3366057</v>
      </c>
      <c r="I4" s="3">
        <v>1</v>
      </c>
      <c r="J4" s="3"/>
      <c r="K4" s="3" t="s">
        <v>2084</v>
      </c>
      <c r="L4" s="3">
        <v>6</v>
      </c>
      <c r="M4" s="6">
        <v>150143076</v>
      </c>
    </row>
    <row r="5" spans="1:15" x14ac:dyDescent="0.2">
      <c r="A5" s="16" t="s">
        <v>2083</v>
      </c>
      <c r="B5" s="3">
        <v>10</v>
      </c>
      <c r="C5" s="3">
        <v>3740364</v>
      </c>
      <c r="D5" s="6">
        <v>1</v>
      </c>
      <c r="F5" s="16" t="s">
        <v>2083</v>
      </c>
      <c r="G5" s="3">
        <v>10</v>
      </c>
      <c r="H5" s="3">
        <v>3740364</v>
      </c>
      <c r="I5" s="3">
        <v>1</v>
      </c>
      <c r="J5" s="3"/>
      <c r="K5" s="3" t="s">
        <v>2082</v>
      </c>
      <c r="L5" s="3">
        <v>6</v>
      </c>
      <c r="M5" s="6">
        <v>150599883</v>
      </c>
    </row>
    <row r="6" spans="1:15" x14ac:dyDescent="0.2">
      <c r="A6" s="16" t="s">
        <v>1046</v>
      </c>
      <c r="B6" s="3">
        <v>10</v>
      </c>
      <c r="C6" s="3">
        <v>22817281</v>
      </c>
      <c r="D6" s="6">
        <v>2</v>
      </c>
      <c r="F6" s="16" t="s">
        <v>1046</v>
      </c>
      <c r="G6" s="3">
        <v>10</v>
      </c>
      <c r="H6" s="3">
        <v>22817281</v>
      </c>
      <c r="I6" s="3">
        <v>2</v>
      </c>
      <c r="J6" s="3"/>
      <c r="K6" s="3" t="s">
        <v>1045</v>
      </c>
      <c r="L6" s="3">
        <v>6</v>
      </c>
      <c r="M6" s="6">
        <v>133889138</v>
      </c>
    </row>
    <row r="7" spans="1:15" x14ac:dyDescent="0.2">
      <c r="A7" s="16" t="s">
        <v>2081</v>
      </c>
      <c r="B7" s="3">
        <v>10</v>
      </c>
      <c r="C7" s="3">
        <v>23894688</v>
      </c>
      <c r="D7" s="6">
        <v>2</v>
      </c>
      <c r="F7" s="16" t="s">
        <v>2081</v>
      </c>
      <c r="G7" s="3">
        <v>10</v>
      </c>
      <c r="H7" s="3">
        <v>23894688</v>
      </c>
      <c r="I7" s="3">
        <v>2</v>
      </c>
      <c r="J7" s="3"/>
      <c r="K7" s="3" t="s">
        <v>2080</v>
      </c>
      <c r="L7" s="3">
        <v>6</v>
      </c>
      <c r="M7" s="6">
        <v>132681590</v>
      </c>
      <c r="O7" s="9" t="s">
        <v>2312</v>
      </c>
    </row>
    <row r="8" spans="1:15" x14ac:dyDescent="0.2">
      <c r="A8" s="16" t="s">
        <v>2086</v>
      </c>
      <c r="B8" s="3">
        <v>10</v>
      </c>
      <c r="C8" s="3">
        <v>24595442</v>
      </c>
      <c r="D8" s="6">
        <v>3</v>
      </c>
      <c r="F8" s="16" t="s">
        <v>2079</v>
      </c>
      <c r="G8" s="3">
        <v>10</v>
      </c>
      <c r="H8" s="3">
        <v>25912331</v>
      </c>
      <c r="I8" s="3">
        <v>3</v>
      </c>
      <c r="J8" s="3"/>
      <c r="K8" s="3" t="s">
        <v>2078</v>
      </c>
      <c r="L8" s="3">
        <v>6</v>
      </c>
      <c r="M8" s="6">
        <v>130365734</v>
      </c>
    </row>
    <row r="9" spans="1:15" x14ac:dyDescent="0.2">
      <c r="A9" s="16" t="s">
        <v>2079</v>
      </c>
      <c r="B9" s="3">
        <v>10</v>
      </c>
      <c r="C9" s="3">
        <v>25912331</v>
      </c>
      <c r="D9" s="6">
        <v>3</v>
      </c>
      <c r="F9" s="16" t="s">
        <v>2077</v>
      </c>
      <c r="G9" s="3">
        <v>10</v>
      </c>
      <c r="H9" s="3">
        <v>34151393</v>
      </c>
      <c r="I9" s="3">
        <v>4</v>
      </c>
      <c r="J9" s="3"/>
      <c r="K9" s="3" t="s">
        <v>2076</v>
      </c>
      <c r="L9" s="3">
        <v>6</v>
      </c>
      <c r="M9" s="6">
        <v>116254173</v>
      </c>
    </row>
    <row r="10" spans="1:15" x14ac:dyDescent="0.2">
      <c r="A10" s="16" t="s">
        <v>2077</v>
      </c>
      <c r="B10" s="3">
        <v>10</v>
      </c>
      <c r="C10" s="3">
        <v>34151393</v>
      </c>
      <c r="D10" s="6">
        <v>4</v>
      </c>
      <c r="F10" s="16" t="s">
        <v>2075</v>
      </c>
      <c r="G10" s="3">
        <v>10</v>
      </c>
      <c r="H10" s="3">
        <v>37133375</v>
      </c>
      <c r="I10" s="3">
        <v>4</v>
      </c>
      <c r="J10" s="3"/>
      <c r="K10" s="3" t="s">
        <v>2074</v>
      </c>
      <c r="L10" s="3">
        <v>6</v>
      </c>
      <c r="M10" s="6">
        <v>113857362</v>
      </c>
    </row>
    <row r="11" spans="1:15" x14ac:dyDescent="0.2">
      <c r="A11" s="16" t="s">
        <v>2075</v>
      </c>
      <c r="B11" s="3">
        <v>10</v>
      </c>
      <c r="C11" s="3">
        <v>37133375</v>
      </c>
      <c r="D11" s="6">
        <v>4</v>
      </c>
      <c r="F11" s="16" t="s">
        <v>2073</v>
      </c>
      <c r="G11" s="3">
        <v>10</v>
      </c>
      <c r="H11" s="3">
        <v>38965515</v>
      </c>
      <c r="I11" s="3">
        <v>4</v>
      </c>
      <c r="J11" s="3"/>
      <c r="K11" s="3" t="s">
        <v>2072</v>
      </c>
      <c r="L11" s="3">
        <v>6</v>
      </c>
      <c r="M11" s="6">
        <v>112108760</v>
      </c>
    </row>
    <row r="12" spans="1:15" x14ac:dyDescent="0.2">
      <c r="A12" s="16" t="s">
        <v>2073</v>
      </c>
      <c r="B12" s="3">
        <v>10</v>
      </c>
      <c r="C12" s="3">
        <v>38965515</v>
      </c>
      <c r="D12" s="6">
        <v>4</v>
      </c>
      <c r="F12" s="16" t="s">
        <v>2071</v>
      </c>
      <c r="G12" s="3">
        <v>10</v>
      </c>
      <c r="H12" s="3">
        <v>39368855</v>
      </c>
      <c r="I12" s="3">
        <v>4</v>
      </c>
      <c r="J12" s="3"/>
      <c r="K12" s="3" t="s">
        <v>2070</v>
      </c>
      <c r="L12" s="3">
        <v>6</v>
      </c>
      <c r="M12" s="6">
        <v>111660332</v>
      </c>
    </row>
    <row r="13" spans="1:15" x14ac:dyDescent="0.2">
      <c r="A13" s="16" t="s">
        <v>2071</v>
      </c>
      <c r="B13" s="3">
        <v>10</v>
      </c>
      <c r="C13" s="3">
        <v>39368855</v>
      </c>
      <c r="D13" s="6">
        <v>4</v>
      </c>
      <c r="F13" s="16" t="s">
        <v>2069</v>
      </c>
      <c r="G13" s="3">
        <v>10</v>
      </c>
      <c r="H13" s="3">
        <v>45335772</v>
      </c>
      <c r="I13" s="3">
        <v>5</v>
      </c>
      <c r="J13" s="3"/>
      <c r="K13" s="3" t="s">
        <v>2068</v>
      </c>
      <c r="L13" s="3">
        <v>6</v>
      </c>
      <c r="M13" s="6">
        <v>105096822</v>
      </c>
    </row>
    <row r="14" spans="1:15" x14ac:dyDescent="0.2">
      <c r="A14" s="16" t="s">
        <v>2087</v>
      </c>
      <c r="B14" s="3">
        <v>10</v>
      </c>
      <c r="C14" s="3">
        <v>39612934</v>
      </c>
      <c r="D14" s="6">
        <v>4</v>
      </c>
      <c r="F14" s="16" t="s">
        <v>2067</v>
      </c>
      <c r="G14" s="3">
        <v>10</v>
      </c>
      <c r="H14" s="3">
        <v>60302748</v>
      </c>
      <c r="I14" s="3">
        <v>6</v>
      </c>
      <c r="J14" s="3"/>
      <c r="K14" s="3" t="s">
        <v>2066</v>
      </c>
      <c r="L14" s="3">
        <v>10</v>
      </c>
      <c r="M14" s="6">
        <v>71396934</v>
      </c>
    </row>
    <row r="15" spans="1:15" x14ac:dyDescent="0.2">
      <c r="A15" s="16" t="s">
        <v>2088</v>
      </c>
      <c r="B15" s="3">
        <v>10</v>
      </c>
      <c r="C15" s="3">
        <v>43578284</v>
      </c>
      <c r="D15" s="6">
        <v>5</v>
      </c>
      <c r="F15" s="16" t="s">
        <v>2065</v>
      </c>
      <c r="G15" s="3">
        <v>10</v>
      </c>
      <c r="H15" s="3">
        <v>62185396</v>
      </c>
      <c r="I15" s="3">
        <v>6</v>
      </c>
      <c r="J15" s="3"/>
      <c r="K15" s="3" t="s">
        <v>2064</v>
      </c>
      <c r="L15" s="3">
        <v>10</v>
      </c>
      <c r="M15" s="6">
        <v>69451473</v>
      </c>
    </row>
    <row r="16" spans="1:15" x14ac:dyDescent="0.2">
      <c r="A16" s="16" t="s">
        <v>2069</v>
      </c>
      <c r="B16" s="3">
        <v>10</v>
      </c>
      <c r="C16" s="3">
        <v>45335772</v>
      </c>
      <c r="D16" s="6">
        <v>5</v>
      </c>
      <c r="F16" s="16" t="s">
        <v>2063</v>
      </c>
      <c r="G16" s="3">
        <v>10</v>
      </c>
      <c r="H16" s="3">
        <v>67009189</v>
      </c>
      <c r="I16" s="3">
        <v>7</v>
      </c>
      <c r="J16" s="3"/>
      <c r="K16" s="3" t="s">
        <v>2062</v>
      </c>
      <c r="L16" s="3">
        <v>10</v>
      </c>
      <c r="M16" s="6">
        <v>63521363</v>
      </c>
    </row>
    <row r="17" spans="1:13" x14ac:dyDescent="0.2">
      <c r="A17" s="16" t="s">
        <v>2067</v>
      </c>
      <c r="B17" s="3">
        <v>10</v>
      </c>
      <c r="C17" s="3">
        <v>60302748</v>
      </c>
      <c r="D17" s="6">
        <v>6</v>
      </c>
      <c r="F17" s="16" t="s">
        <v>2061</v>
      </c>
      <c r="G17" s="3">
        <v>10</v>
      </c>
      <c r="H17" s="3">
        <v>69335146</v>
      </c>
      <c r="I17" s="3">
        <v>8</v>
      </c>
      <c r="J17" s="3"/>
      <c r="K17" s="3" t="s">
        <v>2060</v>
      </c>
      <c r="L17" s="3">
        <v>10</v>
      </c>
      <c r="M17" s="6">
        <v>60778331</v>
      </c>
    </row>
    <row r="18" spans="1:13" x14ac:dyDescent="0.2">
      <c r="A18" s="16" t="s">
        <v>2089</v>
      </c>
      <c r="B18" s="3">
        <v>10</v>
      </c>
      <c r="C18" s="3">
        <v>60762593</v>
      </c>
      <c r="D18" s="6">
        <v>6</v>
      </c>
      <c r="F18" s="16" t="s">
        <v>2059</v>
      </c>
      <c r="G18" s="3">
        <v>10</v>
      </c>
      <c r="H18" s="3">
        <v>86055125</v>
      </c>
      <c r="I18" s="3">
        <v>12</v>
      </c>
      <c r="J18" s="3"/>
      <c r="K18" s="3" t="s">
        <v>2058</v>
      </c>
      <c r="L18" s="3">
        <v>22</v>
      </c>
      <c r="M18" s="6">
        <v>32512552</v>
      </c>
    </row>
    <row r="19" spans="1:13" x14ac:dyDescent="0.2">
      <c r="A19" s="16" t="s">
        <v>2090</v>
      </c>
      <c r="B19" s="3">
        <v>10</v>
      </c>
      <c r="C19" s="3">
        <v>61417972</v>
      </c>
      <c r="D19" s="6">
        <v>6</v>
      </c>
      <c r="F19" s="16" t="s">
        <v>2057</v>
      </c>
      <c r="G19" s="3">
        <v>10</v>
      </c>
      <c r="H19" s="3">
        <v>86300372</v>
      </c>
      <c r="I19" s="3">
        <v>12</v>
      </c>
      <c r="J19" s="3"/>
      <c r="K19" s="3" t="s">
        <v>2056</v>
      </c>
      <c r="L19" s="3">
        <v>22</v>
      </c>
      <c r="M19" s="6">
        <v>32801701</v>
      </c>
    </row>
    <row r="20" spans="1:13" x14ac:dyDescent="0.2">
      <c r="A20" s="16" t="s">
        <v>2091</v>
      </c>
      <c r="B20" s="3">
        <v>10</v>
      </c>
      <c r="C20" s="3">
        <v>61595492</v>
      </c>
      <c r="D20" s="6">
        <v>6</v>
      </c>
      <c r="F20" s="16" t="s">
        <v>2055</v>
      </c>
      <c r="G20" s="3">
        <v>10</v>
      </c>
      <c r="H20" s="3">
        <v>86690209</v>
      </c>
      <c r="I20" s="3">
        <v>12</v>
      </c>
      <c r="J20" s="3"/>
      <c r="K20" s="3" t="s">
        <v>2054</v>
      </c>
      <c r="L20" s="3">
        <v>12</v>
      </c>
      <c r="M20" s="6">
        <v>103930107</v>
      </c>
    </row>
    <row r="21" spans="1:13" x14ac:dyDescent="0.2">
      <c r="A21" s="16" t="s">
        <v>2092</v>
      </c>
      <c r="B21" s="3">
        <v>10</v>
      </c>
      <c r="C21" s="3">
        <v>61838236</v>
      </c>
      <c r="D21" s="6">
        <v>6</v>
      </c>
      <c r="F21" s="16" t="s">
        <v>2053</v>
      </c>
      <c r="G21" s="3">
        <v>10</v>
      </c>
      <c r="H21" s="3">
        <v>88674772</v>
      </c>
      <c r="I21" s="3">
        <v>13</v>
      </c>
      <c r="J21" s="3"/>
      <c r="K21" s="3" t="s">
        <v>2052</v>
      </c>
      <c r="L21" s="3">
        <v>12</v>
      </c>
      <c r="M21" s="6">
        <v>101475421</v>
      </c>
    </row>
    <row r="22" spans="1:13" x14ac:dyDescent="0.2">
      <c r="A22" s="16" t="s">
        <v>2065</v>
      </c>
      <c r="B22" s="3">
        <v>10</v>
      </c>
      <c r="C22" s="3">
        <v>62185396</v>
      </c>
      <c r="D22" s="6">
        <v>6</v>
      </c>
      <c r="F22" s="16" t="s">
        <v>2051</v>
      </c>
      <c r="G22" s="3">
        <v>10</v>
      </c>
      <c r="H22" s="3">
        <v>89408823</v>
      </c>
      <c r="I22" s="3">
        <v>13</v>
      </c>
      <c r="J22" s="3"/>
      <c r="K22" s="3" t="s">
        <v>2050</v>
      </c>
      <c r="L22" s="3">
        <v>12</v>
      </c>
      <c r="M22" s="6">
        <v>100573683</v>
      </c>
    </row>
    <row r="23" spans="1:13" x14ac:dyDescent="0.2">
      <c r="A23" s="16" t="s">
        <v>2093</v>
      </c>
      <c r="B23" s="3">
        <v>10</v>
      </c>
      <c r="C23" s="3">
        <v>63382443</v>
      </c>
      <c r="D23" s="6">
        <v>7</v>
      </c>
      <c r="F23" s="16" t="s">
        <v>2049</v>
      </c>
      <c r="G23" s="3">
        <v>10</v>
      </c>
      <c r="H23" s="3">
        <v>94790866</v>
      </c>
      <c r="I23" s="3">
        <v>14</v>
      </c>
      <c r="J23" s="3"/>
      <c r="K23" s="3" t="s">
        <v>2048</v>
      </c>
      <c r="L23" s="3">
        <v>12</v>
      </c>
      <c r="M23" s="6">
        <v>94148723</v>
      </c>
    </row>
    <row r="24" spans="1:13" x14ac:dyDescent="0.2">
      <c r="A24" s="16" t="s">
        <v>2063</v>
      </c>
      <c r="B24" s="3">
        <v>10</v>
      </c>
      <c r="C24" s="3">
        <v>67009189</v>
      </c>
      <c r="D24" s="6">
        <v>7</v>
      </c>
      <c r="F24" s="16" t="s">
        <v>2047</v>
      </c>
      <c r="G24" s="3">
        <v>10</v>
      </c>
      <c r="H24" s="3">
        <v>95385362</v>
      </c>
      <c r="I24" s="3">
        <v>14</v>
      </c>
      <c r="J24" s="3"/>
      <c r="K24" s="3" t="s">
        <v>2046</v>
      </c>
      <c r="L24" s="3">
        <v>12</v>
      </c>
      <c r="M24" s="6">
        <v>93569814</v>
      </c>
    </row>
    <row r="25" spans="1:13" x14ac:dyDescent="0.2">
      <c r="A25" s="16" t="s">
        <v>2061</v>
      </c>
      <c r="B25" s="3">
        <v>10</v>
      </c>
      <c r="C25" s="3">
        <v>69335146</v>
      </c>
      <c r="D25" s="6">
        <v>8</v>
      </c>
      <c r="F25" s="16" t="s">
        <v>2045</v>
      </c>
      <c r="G25" s="3">
        <v>10</v>
      </c>
      <c r="H25" s="3">
        <v>97479609</v>
      </c>
      <c r="I25" s="3">
        <v>14</v>
      </c>
      <c r="J25" s="3"/>
      <c r="K25" s="3" t="s">
        <v>2044</v>
      </c>
      <c r="L25" s="3">
        <v>12</v>
      </c>
      <c r="M25" s="6">
        <v>91140484</v>
      </c>
    </row>
    <row r="26" spans="1:13" x14ac:dyDescent="0.2">
      <c r="A26" s="16" t="s">
        <v>2094</v>
      </c>
      <c r="B26" s="3">
        <v>10</v>
      </c>
      <c r="C26" s="3">
        <v>70922832</v>
      </c>
      <c r="D26" s="6">
        <v>8</v>
      </c>
      <c r="F26" s="16" t="s">
        <v>2043</v>
      </c>
      <c r="G26" s="3">
        <v>10</v>
      </c>
      <c r="H26" s="3">
        <v>97644068</v>
      </c>
      <c r="I26" s="3">
        <v>14</v>
      </c>
      <c r="J26" s="3"/>
      <c r="K26" s="3" t="s">
        <v>2042</v>
      </c>
      <c r="L26" s="3">
        <v>12</v>
      </c>
      <c r="M26" s="6">
        <v>90963679</v>
      </c>
    </row>
    <row r="27" spans="1:13" x14ac:dyDescent="0.2">
      <c r="A27" s="16" t="s">
        <v>2095</v>
      </c>
      <c r="B27" s="3">
        <v>10</v>
      </c>
      <c r="C27" s="3">
        <v>76595762</v>
      </c>
      <c r="D27" s="6">
        <v>9</v>
      </c>
      <c r="F27" s="16" t="s">
        <v>2041</v>
      </c>
      <c r="G27" s="3">
        <v>10</v>
      </c>
      <c r="H27" s="3">
        <v>99263231</v>
      </c>
      <c r="I27" s="3">
        <v>14</v>
      </c>
      <c r="J27" s="3"/>
      <c r="K27" s="3" t="s">
        <v>2040</v>
      </c>
      <c r="L27" s="3">
        <v>12</v>
      </c>
      <c r="M27" s="6">
        <v>89347232</v>
      </c>
    </row>
    <row r="28" spans="1:13" x14ac:dyDescent="0.2">
      <c r="A28" s="16" t="s">
        <v>2096</v>
      </c>
      <c r="B28" s="3">
        <v>10</v>
      </c>
      <c r="C28" s="3">
        <v>76708792</v>
      </c>
      <c r="D28" s="6">
        <v>9</v>
      </c>
      <c r="F28" s="16" t="s">
        <v>2039</v>
      </c>
      <c r="G28" s="3">
        <v>10</v>
      </c>
      <c r="H28" s="3">
        <v>122448499</v>
      </c>
      <c r="I28" s="3">
        <v>16</v>
      </c>
      <c r="J28" s="3"/>
      <c r="K28" s="3" t="s">
        <v>2038</v>
      </c>
      <c r="L28" s="3">
        <v>12</v>
      </c>
      <c r="M28" s="6">
        <v>63142759</v>
      </c>
    </row>
    <row r="29" spans="1:13" x14ac:dyDescent="0.2">
      <c r="A29" s="16" t="s">
        <v>2097</v>
      </c>
      <c r="B29" s="3">
        <v>10</v>
      </c>
      <c r="C29" s="3">
        <v>77052178</v>
      </c>
      <c r="D29" s="6">
        <v>9</v>
      </c>
      <c r="F29" s="16" t="s">
        <v>2037</v>
      </c>
      <c r="G29" s="3">
        <v>10</v>
      </c>
      <c r="H29" s="3">
        <v>123263996</v>
      </c>
      <c r="I29" s="3">
        <v>16</v>
      </c>
      <c r="J29" s="3"/>
      <c r="K29" s="3" t="s">
        <v>2036</v>
      </c>
      <c r="L29" s="3">
        <v>12</v>
      </c>
      <c r="M29" s="6">
        <v>61708259</v>
      </c>
    </row>
    <row r="30" spans="1:13" x14ac:dyDescent="0.2">
      <c r="A30" s="16" t="s">
        <v>2098</v>
      </c>
      <c r="B30" s="3">
        <v>10</v>
      </c>
      <c r="C30" s="3">
        <v>77259218</v>
      </c>
      <c r="D30" s="6">
        <v>9</v>
      </c>
      <c r="F30" s="16" t="s">
        <v>2035</v>
      </c>
      <c r="G30" s="3">
        <v>10</v>
      </c>
      <c r="H30" s="3">
        <v>125219270</v>
      </c>
      <c r="I30" s="3">
        <v>16</v>
      </c>
      <c r="J30" s="3"/>
      <c r="K30" s="3" t="s">
        <v>2034</v>
      </c>
      <c r="L30" s="3">
        <v>12</v>
      </c>
      <c r="M30" s="6">
        <v>59596067</v>
      </c>
    </row>
    <row r="31" spans="1:13" x14ac:dyDescent="0.2">
      <c r="A31" s="16" t="s">
        <v>2099</v>
      </c>
      <c r="B31" s="3">
        <v>10</v>
      </c>
      <c r="C31" s="3">
        <v>79988584</v>
      </c>
      <c r="D31" s="6">
        <v>10</v>
      </c>
      <c r="F31" s="16" t="s">
        <v>2033</v>
      </c>
      <c r="G31" s="3">
        <v>10</v>
      </c>
      <c r="H31" s="3">
        <v>127705170</v>
      </c>
      <c r="I31" s="3">
        <v>17</v>
      </c>
      <c r="J31" s="3"/>
      <c r="K31" s="3" t="s">
        <v>2032</v>
      </c>
      <c r="L31" s="3">
        <v>12</v>
      </c>
      <c r="M31" s="6">
        <v>57028517</v>
      </c>
    </row>
    <row r="32" spans="1:13" x14ac:dyDescent="0.2">
      <c r="A32" s="16" t="s">
        <v>1304</v>
      </c>
      <c r="B32" s="3">
        <v>10</v>
      </c>
      <c r="C32" s="3">
        <v>80148272</v>
      </c>
      <c r="D32" s="6">
        <v>10</v>
      </c>
      <c r="F32" s="16" t="s">
        <v>2031</v>
      </c>
      <c r="G32" s="3">
        <v>10</v>
      </c>
      <c r="H32" s="3">
        <v>127747276</v>
      </c>
      <c r="I32" s="3">
        <v>17</v>
      </c>
      <c r="J32" s="3"/>
      <c r="K32" s="3" t="s">
        <v>2030</v>
      </c>
      <c r="L32" s="3">
        <v>12</v>
      </c>
      <c r="M32" s="6">
        <v>56994446</v>
      </c>
    </row>
    <row r="33" spans="1:13" x14ac:dyDescent="0.2">
      <c r="A33" s="16" t="s">
        <v>2100</v>
      </c>
      <c r="B33" s="3">
        <v>10</v>
      </c>
      <c r="C33" s="3">
        <v>80805243</v>
      </c>
      <c r="D33" s="6">
        <v>11</v>
      </c>
      <c r="F33" s="16" t="s">
        <v>0</v>
      </c>
      <c r="G33" s="3">
        <v>2</v>
      </c>
      <c r="H33" s="3">
        <v>44983632</v>
      </c>
      <c r="I33" s="3">
        <v>18</v>
      </c>
      <c r="J33" s="3"/>
      <c r="K33" s="3" t="s">
        <v>1</v>
      </c>
      <c r="L33" s="3">
        <v>2</v>
      </c>
      <c r="M33" s="6">
        <v>144364364</v>
      </c>
    </row>
    <row r="34" spans="1:13" x14ac:dyDescent="0.2">
      <c r="A34" s="16" t="s">
        <v>2101</v>
      </c>
      <c r="B34" s="3">
        <v>10</v>
      </c>
      <c r="C34" s="3">
        <v>80808496</v>
      </c>
      <c r="D34" s="6">
        <v>11</v>
      </c>
      <c r="F34" s="16" t="s">
        <v>2029</v>
      </c>
      <c r="G34" s="3">
        <v>2</v>
      </c>
      <c r="H34" s="3">
        <v>51130438</v>
      </c>
      <c r="I34" s="3">
        <v>18</v>
      </c>
      <c r="J34" s="3"/>
      <c r="K34" s="3" t="s">
        <v>2028</v>
      </c>
      <c r="L34" s="3">
        <v>2</v>
      </c>
      <c r="M34" s="6">
        <v>150468195</v>
      </c>
    </row>
    <row r="35" spans="1:13" x14ac:dyDescent="0.2">
      <c r="A35" s="16" t="s">
        <v>2059</v>
      </c>
      <c r="B35" s="3">
        <v>10</v>
      </c>
      <c r="C35" s="3">
        <v>86055125</v>
      </c>
      <c r="D35" s="6">
        <v>12</v>
      </c>
      <c r="F35" s="16" t="s">
        <v>2027</v>
      </c>
      <c r="G35" s="3">
        <v>2</v>
      </c>
      <c r="H35" s="3">
        <v>52038009</v>
      </c>
      <c r="I35" s="3">
        <v>18</v>
      </c>
      <c r="J35" s="3"/>
      <c r="K35" s="3" t="s">
        <v>2026</v>
      </c>
      <c r="L35" s="3">
        <v>2</v>
      </c>
      <c r="M35" s="6">
        <v>151357592</v>
      </c>
    </row>
    <row r="36" spans="1:13" x14ac:dyDescent="0.2">
      <c r="A36" s="16" t="s">
        <v>2057</v>
      </c>
      <c r="B36" s="3">
        <v>10</v>
      </c>
      <c r="C36" s="3">
        <v>86300372</v>
      </c>
      <c r="D36" s="6">
        <v>12</v>
      </c>
      <c r="F36" s="16" t="s">
        <v>2025</v>
      </c>
      <c r="G36" s="3">
        <v>2</v>
      </c>
      <c r="H36" s="3">
        <v>58267453</v>
      </c>
      <c r="I36" s="3">
        <v>19</v>
      </c>
      <c r="J36" s="3"/>
      <c r="K36" s="3" t="s">
        <v>2024</v>
      </c>
      <c r="L36" s="3">
        <v>2</v>
      </c>
      <c r="M36" s="6">
        <v>157526767</v>
      </c>
    </row>
    <row r="37" spans="1:13" x14ac:dyDescent="0.2">
      <c r="A37" s="16" t="s">
        <v>2055</v>
      </c>
      <c r="B37" s="3">
        <v>10</v>
      </c>
      <c r="C37" s="3">
        <v>86690209</v>
      </c>
      <c r="D37" s="6">
        <v>12</v>
      </c>
      <c r="F37" s="16" t="s">
        <v>2023</v>
      </c>
      <c r="G37" s="3">
        <v>2</v>
      </c>
      <c r="H37" s="3">
        <v>58388644</v>
      </c>
      <c r="I37" s="3">
        <v>19</v>
      </c>
      <c r="J37" s="3"/>
      <c r="K37" s="3" t="s">
        <v>2022</v>
      </c>
      <c r="L37" s="3">
        <v>2</v>
      </c>
      <c r="M37" s="6">
        <v>157736444</v>
      </c>
    </row>
    <row r="38" spans="1:13" x14ac:dyDescent="0.2">
      <c r="A38" s="16" t="s">
        <v>2053</v>
      </c>
      <c r="B38" s="3">
        <v>10</v>
      </c>
      <c r="C38" s="3">
        <v>88674772</v>
      </c>
      <c r="D38" s="6">
        <v>13</v>
      </c>
      <c r="F38" s="16" t="s">
        <v>2021</v>
      </c>
      <c r="G38" s="3">
        <v>2</v>
      </c>
      <c r="H38" s="3">
        <v>64912476</v>
      </c>
      <c r="I38" s="3">
        <v>20</v>
      </c>
      <c r="J38" s="3"/>
      <c r="K38" s="3" t="s">
        <v>2020</v>
      </c>
      <c r="L38" s="3">
        <v>2</v>
      </c>
      <c r="M38" s="6">
        <v>164492812</v>
      </c>
    </row>
    <row r="39" spans="1:13" x14ac:dyDescent="0.2">
      <c r="A39" s="16" t="s">
        <v>2051</v>
      </c>
      <c r="B39" s="3">
        <v>10</v>
      </c>
      <c r="C39" s="3">
        <v>89408823</v>
      </c>
      <c r="D39" s="6">
        <v>13</v>
      </c>
      <c r="F39" s="16" t="s">
        <v>2019</v>
      </c>
      <c r="G39" s="3">
        <v>2</v>
      </c>
      <c r="H39" s="3">
        <v>65088339</v>
      </c>
      <c r="I39" s="3">
        <v>20</v>
      </c>
      <c r="J39" s="3"/>
      <c r="K39" s="3" t="s">
        <v>2018</v>
      </c>
      <c r="L39" s="3">
        <v>2</v>
      </c>
      <c r="M39" s="6">
        <v>164653624</v>
      </c>
    </row>
    <row r="40" spans="1:13" x14ac:dyDescent="0.2">
      <c r="A40" s="16" t="s">
        <v>2102</v>
      </c>
      <c r="B40" s="3">
        <v>10</v>
      </c>
      <c r="C40" s="3">
        <v>91082940</v>
      </c>
      <c r="D40" s="6">
        <v>13</v>
      </c>
      <c r="F40" s="16" t="s">
        <v>2017</v>
      </c>
      <c r="G40" s="3">
        <v>2</v>
      </c>
      <c r="H40" s="3">
        <v>68861441</v>
      </c>
      <c r="I40" s="3">
        <v>21</v>
      </c>
      <c r="J40" s="3"/>
      <c r="K40" s="3" t="s">
        <v>2016</v>
      </c>
      <c r="L40" s="3">
        <v>2</v>
      </c>
      <c r="M40" s="6">
        <v>168455862</v>
      </c>
    </row>
    <row r="41" spans="1:13" x14ac:dyDescent="0.2">
      <c r="A41" s="16" t="s">
        <v>2103</v>
      </c>
      <c r="B41" s="3">
        <v>10</v>
      </c>
      <c r="C41" s="3">
        <v>94311949</v>
      </c>
      <c r="D41" s="6">
        <v>14</v>
      </c>
      <c r="F41" s="16" t="s">
        <v>2015</v>
      </c>
      <c r="G41" s="3">
        <v>2</v>
      </c>
      <c r="H41" s="3">
        <v>69193895</v>
      </c>
      <c r="I41" s="3">
        <v>21</v>
      </c>
      <c r="J41" s="3"/>
      <c r="K41" s="3" t="s">
        <v>2014</v>
      </c>
      <c r="L41" s="3">
        <v>2</v>
      </c>
      <c r="M41" s="6">
        <v>168834132</v>
      </c>
    </row>
    <row r="42" spans="1:13" x14ac:dyDescent="0.2">
      <c r="A42" s="16" t="s">
        <v>2049</v>
      </c>
      <c r="B42" s="3">
        <v>10</v>
      </c>
      <c r="C42" s="3">
        <v>94790866</v>
      </c>
      <c r="D42" s="6">
        <v>14</v>
      </c>
      <c r="F42" s="16" t="s">
        <v>2013</v>
      </c>
      <c r="G42" s="3">
        <v>2</v>
      </c>
      <c r="H42" s="3">
        <v>76663044</v>
      </c>
      <c r="I42" s="3">
        <v>22</v>
      </c>
      <c r="J42" s="3"/>
      <c r="K42" s="3" t="s">
        <v>1979</v>
      </c>
      <c r="L42" s="3">
        <v>2</v>
      </c>
      <c r="M42" s="6">
        <v>178463664</v>
      </c>
    </row>
    <row r="43" spans="1:13" x14ac:dyDescent="0.2">
      <c r="A43" s="16" t="s">
        <v>2047</v>
      </c>
      <c r="B43" s="3">
        <v>10</v>
      </c>
      <c r="C43" s="3">
        <v>95385362</v>
      </c>
      <c r="D43" s="6">
        <v>14</v>
      </c>
      <c r="F43" s="16" t="s">
        <v>2012</v>
      </c>
      <c r="G43" s="3">
        <v>2</v>
      </c>
      <c r="H43" s="3">
        <v>79255426</v>
      </c>
      <c r="I43" s="3">
        <v>22</v>
      </c>
      <c r="J43" s="3"/>
      <c r="K43" s="3" t="s">
        <v>2011</v>
      </c>
      <c r="L43" s="3">
        <v>2</v>
      </c>
      <c r="M43" s="6">
        <v>181457202</v>
      </c>
    </row>
    <row r="44" spans="1:13" x14ac:dyDescent="0.2">
      <c r="A44" s="16" t="s">
        <v>2045</v>
      </c>
      <c r="B44" s="3">
        <v>10</v>
      </c>
      <c r="C44" s="3">
        <v>97479609</v>
      </c>
      <c r="D44" s="6">
        <v>14</v>
      </c>
      <c r="F44" s="16" t="s">
        <v>2010</v>
      </c>
      <c r="G44" s="3">
        <v>2</v>
      </c>
      <c r="H44" s="3">
        <v>91118144</v>
      </c>
      <c r="I44" s="3">
        <v>23</v>
      </c>
      <c r="J44" s="3"/>
      <c r="K44" s="3" t="s">
        <v>2009</v>
      </c>
      <c r="L44" s="3">
        <v>11</v>
      </c>
      <c r="M44" s="6">
        <v>47331397</v>
      </c>
    </row>
    <row r="45" spans="1:13" x14ac:dyDescent="0.2">
      <c r="A45" s="16" t="s">
        <v>2043</v>
      </c>
      <c r="B45" s="3">
        <v>10</v>
      </c>
      <c r="C45" s="3">
        <v>97644068</v>
      </c>
      <c r="D45" s="6">
        <v>14</v>
      </c>
      <c r="F45" s="16" t="s">
        <v>2008</v>
      </c>
      <c r="G45" s="3">
        <v>2</v>
      </c>
      <c r="H45" s="3">
        <v>91457511</v>
      </c>
      <c r="I45" s="3">
        <v>23</v>
      </c>
      <c r="J45" s="3"/>
      <c r="K45" s="3" t="s">
        <v>2007</v>
      </c>
      <c r="L45" s="3">
        <v>11</v>
      </c>
      <c r="M45" s="6">
        <v>46856868</v>
      </c>
    </row>
    <row r="46" spans="1:13" x14ac:dyDescent="0.2">
      <c r="A46" s="16" t="s">
        <v>2041</v>
      </c>
      <c r="B46" s="3">
        <v>10</v>
      </c>
      <c r="C46" s="3">
        <v>99263231</v>
      </c>
      <c r="D46" s="6">
        <v>14</v>
      </c>
      <c r="F46" s="16" t="s">
        <v>2006</v>
      </c>
      <c r="G46" s="3">
        <v>2</v>
      </c>
      <c r="H46" s="3">
        <v>91982328</v>
      </c>
      <c r="I46" s="3">
        <v>24</v>
      </c>
      <c r="J46" s="3"/>
      <c r="K46" s="3" t="s">
        <v>2005</v>
      </c>
      <c r="L46" s="3">
        <v>11</v>
      </c>
      <c r="M46" s="6">
        <v>46277661</v>
      </c>
    </row>
    <row r="47" spans="1:13" x14ac:dyDescent="0.2">
      <c r="A47" s="16" t="s">
        <v>2104</v>
      </c>
      <c r="B47" s="3">
        <v>10</v>
      </c>
      <c r="C47" s="3">
        <v>120361275</v>
      </c>
      <c r="D47" s="6">
        <v>15</v>
      </c>
      <c r="F47" s="16" t="s">
        <v>2004</v>
      </c>
      <c r="G47" s="3">
        <v>2</v>
      </c>
      <c r="H47" s="3">
        <v>92599707</v>
      </c>
      <c r="I47" s="3">
        <v>24</v>
      </c>
      <c r="J47" s="3"/>
      <c r="K47" s="3" t="s">
        <v>2003</v>
      </c>
      <c r="L47" s="3">
        <v>11</v>
      </c>
      <c r="M47" s="6">
        <v>45648877</v>
      </c>
    </row>
    <row r="48" spans="1:13" x14ac:dyDescent="0.2">
      <c r="A48" s="16" t="s">
        <v>2105</v>
      </c>
      <c r="B48" s="3">
        <v>10</v>
      </c>
      <c r="C48" s="3">
        <v>121033960</v>
      </c>
      <c r="D48" s="6">
        <v>15</v>
      </c>
      <c r="F48" s="16" t="s">
        <v>2002</v>
      </c>
      <c r="G48" s="3">
        <v>2</v>
      </c>
      <c r="H48" s="3">
        <v>118699103</v>
      </c>
      <c r="I48" s="3">
        <v>25</v>
      </c>
      <c r="J48" s="3"/>
      <c r="K48" s="3" t="s">
        <v>2001</v>
      </c>
      <c r="L48" s="3">
        <v>15</v>
      </c>
      <c r="M48" s="6">
        <v>40281444</v>
      </c>
    </row>
    <row r="49" spans="1:13" x14ac:dyDescent="0.2">
      <c r="A49" s="16" t="s">
        <v>2039</v>
      </c>
      <c r="B49" s="3">
        <v>10</v>
      </c>
      <c r="C49" s="3">
        <v>122448499</v>
      </c>
      <c r="D49" s="6">
        <v>16</v>
      </c>
      <c r="F49" s="16" t="s">
        <v>2000</v>
      </c>
      <c r="G49" s="3">
        <v>2</v>
      </c>
      <c r="H49" s="3">
        <v>118707517</v>
      </c>
      <c r="I49" s="3">
        <v>25</v>
      </c>
      <c r="J49" s="3"/>
      <c r="K49" s="3" t="s">
        <v>1999</v>
      </c>
      <c r="L49" s="3">
        <v>15</v>
      </c>
      <c r="M49" s="6">
        <v>40278176</v>
      </c>
    </row>
    <row r="50" spans="1:13" x14ac:dyDescent="0.2">
      <c r="A50" s="16" t="s">
        <v>2037</v>
      </c>
      <c r="B50" s="3">
        <v>10</v>
      </c>
      <c r="C50" s="3">
        <v>123263996</v>
      </c>
      <c r="D50" s="6">
        <v>16</v>
      </c>
      <c r="F50" s="16" t="s">
        <v>1998</v>
      </c>
      <c r="G50" s="3">
        <v>2</v>
      </c>
      <c r="H50" s="3">
        <v>148395344</v>
      </c>
      <c r="I50" s="3">
        <v>29</v>
      </c>
      <c r="J50" s="3"/>
      <c r="K50" s="3" t="s">
        <v>1997</v>
      </c>
      <c r="L50" s="3">
        <v>20</v>
      </c>
      <c r="M50" s="6">
        <v>23035386</v>
      </c>
    </row>
    <row r="51" spans="1:13" x14ac:dyDescent="0.2">
      <c r="A51" s="16" t="s">
        <v>2035</v>
      </c>
      <c r="B51" s="3">
        <v>10</v>
      </c>
      <c r="C51" s="3">
        <v>125219270</v>
      </c>
      <c r="D51" s="6">
        <v>16</v>
      </c>
      <c r="F51" s="16" t="s">
        <v>1996</v>
      </c>
      <c r="G51" s="3">
        <v>2</v>
      </c>
      <c r="H51" s="3">
        <v>148404466</v>
      </c>
      <c r="I51" s="3">
        <v>29</v>
      </c>
      <c r="J51" s="3"/>
      <c r="K51" s="3" t="s">
        <v>1995</v>
      </c>
      <c r="L51" s="3">
        <v>20</v>
      </c>
      <c r="M51" s="6">
        <v>23045633</v>
      </c>
    </row>
    <row r="52" spans="1:13" x14ac:dyDescent="0.2">
      <c r="A52" s="16" t="s">
        <v>2033</v>
      </c>
      <c r="B52" s="3">
        <v>10</v>
      </c>
      <c r="C52" s="3">
        <v>127705170</v>
      </c>
      <c r="D52" s="6">
        <v>17</v>
      </c>
      <c r="F52" s="16" t="s">
        <v>1994</v>
      </c>
      <c r="G52" s="3">
        <v>2</v>
      </c>
      <c r="H52" s="3">
        <v>151996511</v>
      </c>
      <c r="I52" s="3">
        <v>30</v>
      </c>
      <c r="J52" s="3"/>
      <c r="K52" s="3" t="s">
        <v>1993</v>
      </c>
      <c r="L52" s="3">
        <v>20</v>
      </c>
      <c r="M52" s="6">
        <v>760080</v>
      </c>
    </row>
    <row r="53" spans="1:13" x14ac:dyDescent="0.2">
      <c r="A53" s="16" t="s">
        <v>2106</v>
      </c>
      <c r="B53" s="3">
        <v>10</v>
      </c>
      <c r="C53" s="3">
        <v>127724478</v>
      </c>
      <c r="D53" s="6">
        <v>17</v>
      </c>
      <c r="F53" s="16" t="s">
        <v>1992</v>
      </c>
      <c r="G53" s="3">
        <v>2</v>
      </c>
      <c r="H53" s="3">
        <v>152931898</v>
      </c>
      <c r="I53" s="3">
        <v>31</v>
      </c>
      <c r="J53" s="3"/>
      <c r="K53" s="3" t="s">
        <v>1991</v>
      </c>
      <c r="L53" s="3">
        <v>20</v>
      </c>
      <c r="M53" s="6">
        <v>31844301</v>
      </c>
    </row>
    <row r="54" spans="1:13" x14ac:dyDescent="0.2">
      <c r="A54" s="16" t="s">
        <v>2031</v>
      </c>
      <c r="B54" s="3">
        <v>10</v>
      </c>
      <c r="C54" s="3">
        <v>127747276</v>
      </c>
      <c r="D54" s="6">
        <v>17</v>
      </c>
      <c r="F54" s="16" t="s">
        <v>1990</v>
      </c>
      <c r="G54" s="3">
        <v>2</v>
      </c>
      <c r="H54" s="3">
        <v>152940997</v>
      </c>
      <c r="I54" s="3">
        <v>31</v>
      </c>
      <c r="J54" s="3"/>
      <c r="K54" s="3" t="s">
        <v>1989</v>
      </c>
      <c r="L54" s="3">
        <v>20</v>
      </c>
      <c r="M54" s="6">
        <v>31847637</v>
      </c>
    </row>
    <row r="55" spans="1:13" x14ac:dyDescent="0.2">
      <c r="A55" s="16" t="s">
        <v>0</v>
      </c>
      <c r="B55" s="3">
        <v>2</v>
      </c>
      <c r="C55" s="3">
        <v>44983632</v>
      </c>
      <c r="D55" s="6">
        <v>18</v>
      </c>
      <c r="F55" s="16" t="s">
        <v>1988</v>
      </c>
      <c r="G55" s="3">
        <v>2</v>
      </c>
      <c r="H55" s="3">
        <v>153108468</v>
      </c>
      <c r="I55" s="3">
        <v>31</v>
      </c>
      <c r="J55" s="3"/>
      <c r="K55" s="3" t="s">
        <v>1987</v>
      </c>
      <c r="L55" s="3">
        <v>20</v>
      </c>
      <c r="M55" s="6">
        <v>32052188</v>
      </c>
    </row>
    <row r="56" spans="1:13" x14ac:dyDescent="0.2">
      <c r="A56" s="16" t="s">
        <v>2029</v>
      </c>
      <c r="B56" s="3">
        <v>2</v>
      </c>
      <c r="C56" s="3">
        <v>51130438</v>
      </c>
      <c r="D56" s="6">
        <v>18</v>
      </c>
      <c r="F56" s="16" t="s">
        <v>1986</v>
      </c>
      <c r="G56" s="3">
        <v>2</v>
      </c>
      <c r="H56" s="3">
        <v>160906437</v>
      </c>
      <c r="I56" s="3">
        <v>32</v>
      </c>
      <c r="J56" s="3"/>
      <c r="K56" s="3" t="s">
        <v>1985</v>
      </c>
      <c r="L56" s="3">
        <v>20</v>
      </c>
      <c r="M56" s="6">
        <v>41359966</v>
      </c>
    </row>
    <row r="57" spans="1:13" x14ac:dyDescent="0.2">
      <c r="A57" s="16" t="s">
        <v>2027</v>
      </c>
      <c r="B57" s="3">
        <v>2</v>
      </c>
      <c r="C57" s="3">
        <v>52038009</v>
      </c>
      <c r="D57" s="6">
        <v>18</v>
      </c>
      <c r="F57" s="16" t="s">
        <v>1984</v>
      </c>
      <c r="G57" s="3">
        <v>2</v>
      </c>
      <c r="H57" s="3">
        <v>163203125</v>
      </c>
      <c r="I57" s="3">
        <v>32</v>
      </c>
      <c r="J57" s="3"/>
      <c r="K57" s="3" t="s">
        <v>1983</v>
      </c>
      <c r="L57" s="3">
        <v>20</v>
      </c>
      <c r="M57" s="6">
        <v>43914864</v>
      </c>
    </row>
    <row r="58" spans="1:13" x14ac:dyDescent="0.2">
      <c r="A58" s="16" t="s">
        <v>2107</v>
      </c>
      <c r="B58" s="3">
        <v>2</v>
      </c>
      <c r="C58" s="3">
        <v>55435970</v>
      </c>
      <c r="D58" s="6">
        <v>19</v>
      </c>
      <c r="F58" s="16" t="s">
        <v>1982</v>
      </c>
      <c r="G58" s="3">
        <v>2</v>
      </c>
      <c r="H58" s="3">
        <v>164839518</v>
      </c>
      <c r="I58" s="3">
        <v>33</v>
      </c>
      <c r="J58" s="3"/>
      <c r="K58" s="3" t="s">
        <v>1981</v>
      </c>
      <c r="L58" s="3">
        <v>20</v>
      </c>
      <c r="M58" s="6">
        <v>45898621</v>
      </c>
    </row>
    <row r="59" spans="1:13" x14ac:dyDescent="0.2">
      <c r="A59" s="16" t="s">
        <v>2025</v>
      </c>
      <c r="B59" s="3">
        <v>2</v>
      </c>
      <c r="C59" s="3">
        <v>58267453</v>
      </c>
      <c r="D59" s="6">
        <v>19</v>
      </c>
      <c r="F59" s="16" t="s">
        <v>1980</v>
      </c>
      <c r="G59" s="3">
        <v>2</v>
      </c>
      <c r="H59" s="3">
        <v>165055627</v>
      </c>
      <c r="I59" s="3">
        <v>33</v>
      </c>
      <c r="J59" s="3"/>
      <c r="K59" s="3" t="s">
        <v>1978</v>
      </c>
      <c r="L59" s="3">
        <v>20</v>
      </c>
      <c r="M59" s="6">
        <v>46118272</v>
      </c>
    </row>
    <row r="60" spans="1:13" x14ac:dyDescent="0.2">
      <c r="A60" s="16" t="s">
        <v>2023</v>
      </c>
      <c r="B60" s="3">
        <v>2</v>
      </c>
      <c r="C60" s="3">
        <v>58388644</v>
      </c>
      <c r="D60" s="6">
        <v>19</v>
      </c>
      <c r="F60" s="16" t="s">
        <v>1977</v>
      </c>
      <c r="G60" s="3">
        <v>2</v>
      </c>
      <c r="H60" s="3">
        <v>172868012</v>
      </c>
      <c r="I60" s="3">
        <v>34</v>
      </c>
      <c r="J60" s="3"/>
      <c r="K60" s="3" t="s">
        <v>1976</v>
      </c>
      <c r="L60" s="3">
        <v>20</v>
      </c>
      <c r="M60" s="6">
        <v>57168748</v>
      </c>
    </row>
    <row r="61" spans="1:13" x14ac:dyDescent="0.2">
      <c r="A61" s="16" t="s">
        <v>2021</v>
      </c>
      <c r="B61" s="3">
        <v>2</v>
      </c>
      <c r="C61" s="3">
        <v>64912476</v>
      </c>
      <c r="D61" s="6">
        <v>20</v>
      </c>
      <c r="F61" s="16" t="s">
        <v>1975</v>
      </c>
      <c r="G61" s="3">
        <v>15</v>
      </c>
      <c r="H61" s="3">
        <v>3317760</v>
      </c>
      <c r="I61" s="3">
        <v>37</v>
      </c>
      <c r="J61" s="3"/>
      <c r="K61" s="3" t="s">
        <v>1974</v>
      </c>
      <c r="L61" s="3">
        <v>5</v>
      </c>
      <c r="M61" s="6">
        <v>42423777</v>
      </c>
    </row>
    <row r="62" spans="1:13" x14ac:dyDescent="0.2">
      <c r="A62" s="16" t="s">
        <v>2019</v>
      </c>
      <c r="B62" s="3">
        <v>2</v>
      </c>
      <c r="C62" s="3">
        <v>65088339</v>
      </c>
      <c r="D62" s="6">
        <v>20</v>
      </c>
      <c r="F62" s="16" t="s">
        <v>1973</v>
      </c>
      <c r="G62" s="3">
        <v>15</v>
      </c>
      <c r="H62" s="3">
        <v>4375491</v>
      </c>
      <c r="I62" s="3">
        <v>37</v>
      </c>
      <c r="J62" s="3"/>
      <c r="K62" s="3" t="s">
        <v>1972</v>
      </c>
      <c r="L62" s="3">
        <v>5</v>
      </c>
      <c r="M62" s="6">
        <v>41306954</v>
      </c>
    </row>
    <row r="63" spans="1:13" x14ac:dyDescent="0.2">
      <c r="A63" s="16" t="s">
        <v>2017</v>
      </c>
      <c r="B63" s="3">
        <v>2</v>
      </c>
      <c r="C63" s="3">
        <v>68861441</v>
      </c>
      <c r="D63" s="6">
        <v>21</v>
      </c>
      <c r="F63" s="16" t="s">
        <v>1971</v>
      </c>
      <c r="G63" s="3">
        <v>15</v>
      </c>
      <c r="H63" s="3">
        <v>4988762</v>
      </c>
      <c r="I63" s="3">
        <v>37</v>
      </c>
      <c r="J63" s="3"/>
      <c r="K63" s="3" t="s">
        <v>1971</v>
      </c>
      <c r="L63" s="3">
        <v>5</v>
      </c>
      <c r="M63" s="6">
        <v>40909252</v>
      </c>
    </row>
    <row r="64" spans="1:13" x14ac:dyDescent="0.2">
      <c r="A64" s="16" t="s">
        <v>2015</v>
      </c>
      <c r="B64" s="3">
        <v>2</v>
      </c>
      <c r="C64" s="3">
        <v>69193895</v>
      </c>
      <c r="D64" s="6">
        <v>21</v>
      </c>
      <c r="F64" s="16" t="s">
        <v>1970</v>
      </c>
      <c r="G64" s="3">
        <v>15</v>
      </c>
      <c r="H64" s="3">
        <v>7129559</v>
      </c>
      <c r="I64" s="3">
        <v>38</v>
      </c>
      <c r="J64" s="3"/>
      <c r="K64" s="3" t="s">
        <v>1969</v>
      </c>
      <c r="L64" s="3">
        <v>5</v>
      </c>
      <c r="M64" s="6">
        <v>38474963</v>
      </c>
    </row>
    <row r="65" spans="1:13" x14ac:dyDescent="0.2">
      <c r="A65" s="16" t="s">
        <v>2013</v>
      </c>
      <c r="B65" s="3">
        <v>2</v>
      </c>
      <c r="C65" s="3">
        <v>76663044</v>
      </c>
      <c r="D65" s="6">
        <v>22</v>
      </c>
      <c r="F65" s="16" t="s">
        <v>1968</v>
      </c>
      <c r="G65" s="3">
        <v>15</v>
      </c>
      <c r="H65" s="3">
        <v>7206120</v>
      </c>
      <c r="I65" s="3">
        <v>38</v>
      </c>
      <c r="J65" s="3"/>
      <c r="K65" s="3" t="s">
        <v>1967</v>
      </c>
      <c r="L65" s="3">
        <v>5</v>
      </c>
      <c r="M65" s="6">
        <v>38258409</v>
      </c>
    </row>
    <row r="66" spans="1:13" x14ac:dyDescent="0.2">
      <c r="A66" s="16" t="s">
        <v>2012</v>
      </c>
      <c r="B66" s="3">
        <v>2</v>
      </c>
      <c r="C66" s="3">
        <v>79255426</v>
      </c>
      <c r="D66" s="6">
        <v>22</v>
      </c>
      <c r="F66" s="16" t="s">
        <v>1966</v>
      </c>
      <c r="G66" s="3">
        <v>15</v>
      </c>
      <c r="H66" s="3">
        <v>7811011</v>
      </c>
      <c r="I66" s="3">
        <v>38</v>
      </c>
      <c r="J66" s="3"/>
      <c r="K66" s="3" t="s">
        <v>1965</v>
      </c>
      <c r="L66" s="3">
        <v>5</v>
      </c>
      <c r="M66" s="6">
        <v>37812677</v>
      </c>
    </row>
    <row r="67" spans="1:13" x14ac:dyDescent="0.2">
      <c r="A67" s="16" t="s">
        <v>2108</v>
      </c>
      <c r="B67" s="3">
        <v>2</v>
      </c>
      <c r="C67" s="3">
        <v>79635352</v>
      </c>
      <c r="D67" s="6">
        <v>22</v>
      </c>
      <c r="F67" s="16" t="s">
        <v>1964</v>
      </c>
      <c r="G67" s="3">
        <v>15</v>
      </c>
      <c r="H67" s="3">
        <v>10177238</v>
      </c>
      <c r="I67" s="3">
        <v>39</v>
      </c>
      <c r="J67" s="3"/>
      <c r="K67" s="3" t="s">
        <v>1963</v>
      </c>
      <c r="L67" s="3">
        <v>5</v>
      </c>
      <c r="M67" s="6">
        <v>35048756</v>
      </c>
    </row>
    <row r="68" spans="1:13" x14ac:dyDescent="0.2">
      <c r="A68" s="16" t="s">
        <v>2010</v>
      </c>
      <c r="B68" s="3">
        <v>2</v>
      </c>
      <c r="C68" s="3">
        <v>91118144</v>
      </c>
      <c r="D68" s="6">
        <v>23</v>
      </c>
      <c r="F68" s="16" t="s">
        <v>1962</v>
      </c>
      <c r="G68" s="3">
        <v>15</v>
      </c>
      <c r="H68" s="3">
        <v>10952332</v>
      </c>
      <c r="I68" s="3">
        <v>39</v>
      </c>
      <c r="J68" s="3"/>
      <c r="K68" s="3" t="s">
        <v>1961</v>
      </c>
      <c r="L68" s="3">
        <v>5</v>
      </c>
      <c r="M68" s="6">
        <v>34019448</v>
      </c>
    </row>
    <row r="69" spans="1:13" x14ac:dyDescent="0.2">
      <c r="A69" s="16" t="s">
        <v>2008</v>
      </c>
      <c r="B69" s="3">
        <v>2</v>
      </c>
      <c r="C69" s="3">
        <v>91457511</v>
      </c>
      <c r="D69" s="6">
        <v>23</v>
      </c>
      <c r="F69" s="16" t="s">
        <v>1960</v>
      </c>
      <c r="G69" s="3">
        <v>15</v>
      </c>
      <c r="H69" s="3">
        <v>11839896</v>
      </c>
      <c r="I69" s="3">
        <v>39</v>
      </c>
      <c r="J69" s="3"/>
      <c r="K69" s="3" t="s">
        <v>1959</v>
      </c>
      <c r="L69" s="3">
        <v>5</v>
      </c>
      <c r="M69" s="6">
        <v>32689070</v>
      </c>
    </row>
    <row r="70" spans="1:13" x14ac:dyDescent="0.2">
      <c r="A70" s="16" t="s">
        <v>2006</v>
      </c>
      <c r="B70" s="3">
        <v>2</v>
      </c>
      <c r="C70" s="3">
        <v>91982328</v>
      </c>
      <c r="D70" s="6">
        <v>24</v>
      </c>
      <c r="F70" s="16" t="s">
        <v>1958</v>
      </c>
      <c r="G70" s="3">
        <v>15</v>
      </c>
      <c r="H70" s="3">
        <v>27730652</v>
      </c>
      <c r="I70" s="3">
        <v>40</v>
      </c>
      <c r="J70" s="3"/>
      <c r="K70" s="3" t="s">
        <v>1957</v>
      </c>
      <c r="L70" s="3">
        <v>5</v>
      </c>
      <c r="M70" s="6">
        <v>14143702</v>
      </c>
    </row>
    <row r="71" spans="1:13" x14ac:dyDescent="0.2">
      <c r="A71" s="16" t="s">
        <v>2004</v>
      </c>
      <c r="B71" s="3">
        <v>2</v>
      </c>
      <c r="C71" s="3">
        <v>92599707</v>
      </c>
      <c r="D71" s="6">
        <v>24</v>
      </c>
      <c r="F71" s="16" t="s">
        <v>1956</v>
      </c>
      <c r="G71" s="3">
        <v>15</v>
      </c>
      <c r="H71" s="3">
        <v>34837381</v>
      </c>
      <c r="I71" s="3">
        <v>41</v>
      </c>
      <c r="J71" s="3"/>
      <c r="K71" s="3" t="s">
        <v>1955</v>
      </c>
      <c r="L71" s="3">
        <v>8</v>
      </c>
      <c r="M71" s="6">
        <v>98427022</v>
      </c>
    </row>
    <row r="72" spans="1:13" x14ac:dyDescent="0.2">
      <c r="A72" s="16" t="s">
        <v>2002</v>
      </c>
      <c r="B72" s="3">
        <v>2</v>
      </c>
      <c r="C72" s="3">
        <v>118699103</v>
      </c>
      <c r="D72" s="6">
        <v>25</v>
      </c>
      <c r="F72" s="16" t="s">
        <v>1954</v>
      </c>
      <c r="G72" s="3">
        <v>15</v>
      </c>
      <c r="H72" s="3">
        <v>35296098</v>
      </c>
      <c r="I72" s="3">
        <v>41</v>
      </c>
      <c r="J72" s="3"/>
      <c r="K72" s="3" t="s">
        <v>1876</v>
      </c>
      <c r="L72" s="3">
        <v>8</v>
      </c>
      <c r="M72" s="6">
        <v>98944403</v>
      </c>
    </row>
    <row r="73" spans="1:13" x14ac:dyDescent="0.2">
      <c r="A73" s="16" t="s">
        <v>2000</v>
      </c>
      <c r="B73" s="3">
        <v>2</v>
      </c>
      <c r="C73" s="3">
        <v>118707517</v>
      </c>
      <c r="D73" s="6">
        <v>25</v>
      </c>
      <c r="F73" s="16" t="s">
        <v>1953</v>
      </c>
      <c r="G73" s="3">
        <v>15</v>
      </c>
      <c r="H73" s="3">
        <v>36239934</v>
      </c>
      <c r="I73" s="3">
        <v>41</v>
      </c>
      <c r="J73" s="3"/>
      <c r="K73" s="3" t="s">
        <v>1952</v>
      </c>
      <c r="L73" s="3">
        <v>8</v>
      </c>
      <c r="M73" s="6">
        <v>100257060</v>
      </c>
    </row>
    <row r="74" spans="1:13" x14ac:dyDescent="0.2">
      <c r="A74" s="16" t="s">
        <v>2109</v>
      </c>
      <c r="B74" s="3">
        <v>2</v>
      </c>
      <c r="C74" s="3">
        <v>122279247</v>
      </c>
      <c r="D74" s="6">
        <v>26</v>
      </c>
      <c r="F74" s="16" t="s">
        <v>1951</v>
      </c>
      <c r="G74" s="3">
        <v>15</v>
      </c>
      <c r="H74" s="3">
        <v>37366175</v>
      </c>
      <c r="I74" s="3">
        <v>41</v>
      </c>
      <c r="J74" s="3"/>
      <c r="K74" s="3" t="s">
        <v>1950</v>
      </c>
      <c r="L74" s="3">
        <v>8</v>
      </c>
      <c r="M74" s="6">
        <v>101686543</v>
      </c>
    </row>
    <row r="75" spans="1:13" x14ac:dyDescent="0.2">
      <c r="A75" s="16" t="s">
        <v>2110</v>
      </c>
      <c r="B75" s="3">
        <v>2</v>
      </c>
      <c r="C75" s="3">
        <v>122594467</v>
      </c>
      <c r="D75" s="6">
        <v>26</v>
      </c>
      <c r="F75" s="16" t="s">
        <v>1949</v>
      </c>
      <c r="G75" s="3">
        <v>15</v>
      </c>
      <c r="H75" s="3">
        <v>52040107</v>
      </c>
      <c r="I75" s="3">
        <v>42</v>
      </c>
      <c r="J75" s="3"/>
      <c r="K75" s="3" t="s">
        <v>1948</v>
      </c>
      <c r="L75" s="3">
        <v>8</v>
      </c>
      <c r="M75" s="6">
        <v>116938199</v>
      </c>
    </row>
    <row r="76" spans="1:13" x14ac:dyDescent="0.2">
      <c r="A76" s="16" t="s">
        <v>2111</v>
      </c>
      <c r="B76" s="3">
        <v>2</v>
      </c>
      <c r="C76" s="3">
        <v>127633226</v>
      </c>
      <c r="D76" s="6">
        <v>27</v>
      </c>
      <c r="F76" s="16" t="s">
        <v>1947</v>
      </c>
      <c r="G76" s="3">
        <v>15</v>
      </c>
      <c r="H76" s="3">
        <v>54571366</v>
      </c>
      <c r="I76" s="3">
        <v>42</v>
      </c>
      <c r="J76" s="3"/>
      <c r="K76" s="3" t="s">
        <v>1946</v>
      </c>
      <c r="L76" s="3">
        <v>8</v>
      </c>
      <c r="M76" s="6">
        <v>119165034</v>
      </c>
    </row>
    <row r="77" spans="1:13" x14ac:dyDescent="0.2">
      <c r="A77" s="16" t="s">
        <v>2112</v>
      </c>
      <c r="B77" s="3">
        <v>2</v>
      </c>
      <c r="C77" s="3">
        <v>127704386</v>
      </c>
      <c r="D77" s="6">
        <v>27</v>
      </c>
      <c r="F77" s="16" t="s">
        <v>1945</v>
      </c>
      <c r="G77" s="3">
        <v>15</v>
      </c>
      <c r="H77" s="3">
        <v>55307750</v>
      </c>
      <c r="I77" s="3">
        <v>42</v>
      </c>
      <c r="J77" s="3"/>
      <c r="K77" s="3" t="s">
        <v>1944</v>
      </c>
      <c r="L77" s="3">
        <v>8</v>
      </c>
      <c r="M77" s="6">
        <v>120059780</v>
      </c>
    </row>
    <row r="78" spans="1:13" x14ac:dyDescent="0.2">
      <c r="A78" s="16" t="s">
        <v>2113</v>
      </c>
      <c r="B78" s="3">
        <v>2</v>
      </c>
      <c r="C78" s="3">
        <v>131909928</v>
      </c>
      <c r="D78" s="6">
        <v>28</v>
      </c>
      <c r="F78" s="16" t="s">
        <v>1943</v>
      </c>
      <c r="G78" s="3">
        <v>15</v>
      </c>
      <c r="H78" s="3">
        <v>59648350</v>
      </c>
      <c r="I78" s="3">
        <v>43</v>
      </c>
      <c r="J78" s="3"/>
      <c r="K78" s="3" t="s">
        <v>1783</v>
      </c>
      <c r="L78" s="3">
        <v>8</v>
      </c>
      <c r="M78" s="6">
        <v>125430321</v>
      </c>
    </row>
    <row r="79" spans="1:13" x14ac:dyDescent="0.2">
      <c r="A79" s="16" t="s">
        <v>2114</v>
      </c>
      <c r="B79" s="3">
        <v>2</v>
      </c>
      <c r="C79" s="3">
        <v>132337733</v>
      </c>
      <c r="D79" s="6">
        <v>28</v>
      </c>
      <c r="F79" s="16" t="s">
        <v>1942</v>
      </c>
      <c r="G79" s="3">
        <v>15</v>
      </c>
      <c r="H79" s="3">
        <v>61985391</v>
      </c>
      <c r="I79" s="3">
        <v>43</v>
      </c>
      <c r="J79" s="3"/>
      <c r="K79" s="3" t="s">
        <v>1778</v>
      </c>
      <c r="L79" s="3">
        <v>8</v>
      </c>
      <c r="M79" s="6">
        <v>127735434</v>
      </c>
    </row>
    <row r="80" spans="1:13" x14ac:dyDescent="0.2">
      <c r="A80" s="16" t="s">
        <v>1998</v>
      </c>
      <c r="B80" s="3">
        <v>2</v>
      </c>
      <c r="C80" s="3">
        <v>148395344</v>
      </c>
      <c r="D80" s="6">
        <v>29</v>
      </c>
      <c r="F80" s="16" t="s">
        <v>1941</v>
      </c>
      <c r="G80" s="3">
        <v>15</v>
      </c>
      <c r="H80" s="3">
        <v>73694604</v>
      </c>
      <c r="I80" s="3">
        <v>44</v>
      </c>
      <c r="J80" s="3"/>
      <c r="K80" s="3" t="s">
        <v>1940</v>
      </c>
      <c r="L80" s="3">
        <v>8</v>
      </c>
      <c r="M80" s="6">
        <v>141356500</v>
      </c>
    </row>
    <row r="81" spans="1:13" x14ac:dyDescent="0.2">
      <c r="A81" s="16" t="s">
        <v>1996</v>
      </c>
      <c r="B81" s="3">
        <v>2</v>
      </c>
      <c r="C81" s="3">
        <v>148404466</v>
      </c>
      <c r="D81" s="6">
        <v>29</v>
      </c>
      <c r="F81" s="16" t="s">
        <v>1939</v>
      </c>
      <c r="G81" s="3">
        <v>15</v>
      </c>
      <c r="H81" s="3">
        <v>73723145</v>
      </c>
      <c r="I81" s="3">
        <v>44</v>
      </c>
      <c r="J81" s="3"/>
      <c r="K81" s="3" t="s">
        <v>1938</v>
      </c>
      <c r="L81" s="3">
        <v>8</v>
      </c>
      <c r="M81" s="6">
        <v>141391993</v>
      </c>
    </row>
    <row r="82" spans="1:13" x14ac:dyDescent="0.2">
      <c r="A82" s="16" t="s">
        <v>2115</v>
      </c>
      <c r="B82" s="3">
        <v>2</v>
      </c>
      <c r="C82" s="3">
        <v>148768609</v>
      </c>
      <c r="D82" s="6">
        <v>29</v>
      </c>
      <c r="F82" s="16" t="s">
        <v>1937</v>
      </c>
      <c r="G82" s="3">
        <v>15</v>
      </c>
      <c r="H82" s="3">
        <v>79154913</v>
      </c>
      <c r="I82" s="3">
        <v>45</v>
      </c>
      <c r="J82" s="3"/>
      <c r="K82" s="3" t="s">
        <v>1936</v>
      </c>
      <c r="L82" s="3">
        <v>22</v>
      </c>
      <c r="M82" s="6">
        <v>37970686</v>
      </c>
    </row>
    <row r="83" spans="1:13" x14ac:dyDescent="0.2">
      <c r="A83" s="16" t="s">
        <v>2116</v>
      </c>
      <c r="B83" s="3">
        <v>2</v>
      </c>
      <c r="C83" s="3">
        <v>148782009</v>
      </c>
      <c r="D83" s="6">
        <v>29</v>
      </c>
      <c r="F83" s="16" t="s">
        <v>1935</v>
      </c>
      <c r="G83" s="3">
        <v>15</v>
      </c>
      <c r="H83" s="3">
        <v>79347541</v>
      </c>
      <c r="I83" s="3">
        <v>45</v>
      </c>
      <c r="J83" s="3"/>
      <c r="K83" s="3" t="s">
        <v>1934</v>
      </c>
      <c r="L83" s="3">
        <v>22</v>
      </c>
      <c r="M83" s="6">
        <v>38200767</v>
      </c>
    </row>
    <row r="84" spans="1:13" x14ac:dyDescent="0.2">
      <c r="A84" s="16" t="s">
        <v>2117</v>
      </c>
      <c r="B84" s="3">
        <v>2</v>
      </c>
      <c r="C84" s="3">
        <v>148798785</v>
      </c>
      <c r="D84" s="6">
        <v>29</v>
      </c>
      <c r="F84" s="16" t="s">
        <v>1933</v>
      </c>
      <c r="G84" s="3">
        <v>15</v>
      </c>
      <c r="H84" s="3">
        <v>79516408</v>
      </c>
      <c r="I84" s="3">
        <v>45</v>
      </c>
      <c r="J84" s="3"/>
      <c r="K84" s="3" t="s">
        <v>1932</v>
      </c>
      <c r="L84" s="3">
        <v>22</v>
      </c>
      <c r="M84" s="6">
        <v>38468062</v>
      </c>
    </row>
    <row r="85" spans="1:13" x14ac:dyDescent="0.2">
      <c r="A85" s="16" t="s">
        <v>2118</v>
      </c>
      <c r="B85" s="3">
        <v>2</v>
      </c>
      <c r="C85" s="3">
        <v>148835147</v>
      </c>
      <c r="D85" s="6">
        <v>29</v>
      </c>
      <c r="F85" s="16" t="s">
        <v>1931</v>
      </c>
      <c r="G85" s="3">
        <v>15</v>
      </c>
      <c r="H85" s="3">
        <v>81704248</v>
      </c>
      <c r="I85" s="3">
        <v>46</v>
      </c>
      <c r="J85" s="3"/>
      <c r="K85" s="3" t="s">
        <v>1930</v>
      </c>
      <c r="L85" s="3">
        <v>22</v>
      </c>
      <c r="M85" s="6">
        <v>41245611</v>
      </c>
    </row>
    <row r="86" spans="1:13" x14ac:dyDescent="0.2">
      <c r="A86" s="16" t="s">
        <v>2119</v>
      </c>
      <c r="B86" s="3">
        <v>2</v>
      </c>
      <c r="C86" s="3">
        <v>148871722</v>
      </c>
      <c r="D86" s="6">
        <v>29</v>
      </c>
      <c r="F86" s="16" t="s">
        <v>1929</v>
      </c>
      <c r="G86" s="3">
        <v>15</v>
      </c>
      <c r="H86" s="3">
        <v>81802421</v>
      </c>
      <c r="I86" s="3">
        <v>46</v>
      </c>
      <c r="J86" s="3"/>
      <c r="K86" s="3" t="s">
        <v>1928</v>
      </c>
      <c r="L86" s="3">
        <v>22</v>
      </c>
      <c r="M86" s="6">
        <v>41367333</v>
      </c>
    </row>
    <row r="87" spans="1:13" x14ac:dyDescent="0.2">
      <c r="A87" s="16" t="s">
        <v>2120</v>
      </c>
      <c r="B87" s="3">
        <v>2</v>
      </c>
      <c r="C87" s="3">
        <v>151542483</v>
      </c>
      <c r="D87" s="6">
        <v>30</v>
      </c>
      <c r="F87" s="16" t="s">
        <v>1927</v>
      </c>
      <c r="G87" s="3">
        <v>15</v>
      </c>
      <c r="H87" s="3">
        <v>94270163</v>
      </c>
      <c r="I87" s="3">
        <v>47</v>
      </c>
      <c r="J87" s="3"/>
      <c r="K87" s="3" t="s">
        <v>1926</v>
      </c>
      <c r="L87" s="3">
        <v>12</v>
      </c>
      <c r="M87" s="6">
        <v>43353866</v>
      </c>
    </row>
    <row r="88" spans="1:13" x14ac:dyDescent="0.2">
      <c r="A88" s="16" t="s">
        <v>1994</v>
      </c>
      <c r="B88" s="3">
        <v>2</v>
      </c>
      <c r="C88" s="3">
        <v>151996511</v>
      </c>
      <c r="D88" s="6">
        <v>30</v>
      </c>
      <c r="F88" s="16" t="s">
        <v>1925</v>
      </c>
      <c r="G88" s="3">
        <v>15</v>
      </c>
      <c r="H88" s="3">
        <v>94629185</v>
      </c>
      <c r="I88" s="3">
        <v>47</v>
      </c>
      <c r="J88" s="3"/>
      <c r="K88" s="3" t="s">
        <v>1924</v>
      </c>
      <c r="L88" s="3">
        <v>12</v>
      </c>
      <c r="M88" s="6">
        <v>43835967</v>
      </c>
    </row>
    <row r="89" spans="1:13" x14ac:dyDescent="0.2">
      <c r="A89" s="16" t="s">
        <v>2121</v>
      </c>
      <c r="B89" s="3">
        <v>2</v>
      </c>
      <c r="C89" s="3">
        <v>152576086</v>
      </c>
      <c r="D89" s="6">
        <v>31</v>
      </c>
      <c r="F89" s="16" t="s">
        <v>1923</v>
      </c>
      <c r="G89" s="3">
        <v>15</v>
      </c>
      <c r="H89" s="3">
        <v>98893031</v>
      </c>
      <c r="I89" s="3">
        <v>48</v>
      </c>
      <c r="J89" s="3"/>
      <c r="K89" s="3" t="s">
        <v>1922</v>
      </c>
      <c r="L89" s="3">
        <v>12</v>
      </c>
      <c r="M89" s="6">
        <v>49086656</v>
      </c>
    </row>
    <row r="90" spans="1:13" x14ac:dyDescent="0.2">
      <c r="A90" s="16" t="s">
        <v>2122</v>
      </c>
      <c r="B90" s="3">
        <v>2</v>
      </c>
      <c r="C90" s="3">
        <v>152626951</v>
      </c>
      <c r="D90" s="6">
        <v>31</v>
      </c>
      <c r="F90" s="16" t="s">
        <v>1921</v>
      </c>
      <c r="G90" s="3">
        <v>15</v>
      </c>
      <c r="H90" s="3">
        <v>98949841</v>
      </c>
      <c r="I90" s="3">
        <v>48</v>
      </c>
      <c r="J90" s="3"/>
      <c r="K90" s="3" t="s">
        <v>1920</v>
      </c>
      <c r="L90" s="3">
        <v>12</v>
      </c>
      <c r="M90" s="6">
        <v>49184796</v>
      </c>
    </row>
    <row r="91" spans="1:13" x14ac:dyDescent="0.2">
      <c r="A91" s="16" t="s">
        <v>1992</v>
      </c>
      <c r="B91" s="3">
        <v>2</v>
      </c>
      <c r="C91" s="3">
        <v>152931898</v>
      </c>
      <c r="D91" s="6">
        <v>31</v>
      </c>
      <c r="F91" s="16" t="s">
        <v>1919</v>
      </c>
      <c r="G91" s="3">
        <v>15</v>
      </c>
      <c r="H91" s="3">
        <v>99074973</v>
      </c>
      <c r="I91" s="3">
        <v>48</v>
      </c>
      <c r="J91" s="3"/>
      <c r="K91" s="3" t="s">
        <v>1918</v>
      </c>
      <c r="L91" s="3">
        <v>12</v>
      </c>
      <c r="M91" s="6">
        <v>49323236</v>
      </c>
    </row>
    <row r="92" spans="1:13" x14ac:dyDescent="0.2">
      <c r="A92" s="16" t="s">
        <v>1990</v>
      </c>
      <c r="B92" s="3">
        <v>2</v>
      </c>
      <c r="C92" s="3">
        <v>152940997</v>
      </c>
      <c r="D92" s="6">
        <v>31</v>
      </c>
      <c r="F92" s="16" t="s">
        <v>1917</v>
      </c>
      <c r="G92" s="3">
        <v>15</v>
      </c>
      <c r="H92" s="3">
        <v>101929332</v>
      </c>
      <c r="I92" s="3">
        <v>50</v>
      </c>
      <c r="J92" s="3"/>
      <c r="K92" s="3" t="s">
        <v>1916</v>
      </c>
      <c r="L92" s="3">
        <v>12</v>
      </c>
      <c r="M92" s="6">
        <v>52821410</v>
      </c>
    </row>
    <row r="93" spans="1:13" x14ac:dyDescent="0.2">
      <c r="A93" s="16" t="s">
        <v>1988</v>
      </c>
      <c r="B93" s="3">
        <v>2</v>
      </c>
      <c r="C93" s="3">
        <v>153108468</v>
      </c>
      <c r="D93" s="6">
        <v>31</v>
      </c>
      <c r="F93" s="16" t="s">
        <v>1915</v>
      </c>
      <c r="G93" s="3">
        <v>15</v>
      </c>
      <c r="H93" s="3">
        <v>102102988</v>
      </c>
      <c r="I93" s="3">
        <v>50</v>
      </c>
      <c r="J93" s="3"/>
      <c r="K93" s="3" t="s">
        <v>1914</v>
      </c>
      <c r="L93" s="3">
        <v>12</v>
      </c>
      <c r="M93" s="6">
        <v>53046969</v>
      </c>
    </row>
    <row r="94" spans="1:13" x14ac:dyDescent="0.2">
      <c r="A94" s="16" t="s">
        <v>2123</v>
      </c>
      <c r="B94" s="3">
        <v>2</v>
      </c>
      <c r="C94" s="3">
        <v>158665398</v>
      </c>
      <c r="D94" s="6">
        <v>32</v>
      </c>
      <c r="F94" s="16" t="s">
        <v>1913</v>
      </c>
      <c r="G94" s="3">
        <v>5</v>
      </c>
      <c r="H94" s="3">
        <v>7960457</v>
      </c>
      <c r="I94" s="3">
        <v>51</v>
      </c>
      <c r="J94" s="3"/>
      <c r="K94" s="3" t="s">
        <v>1912</v>
      </c>
      <c r="L94" s="3">
        <v>7</v>
      </c>
      <c r="M94" s="6">
        <v>88270892</v>
      </c>
    </row>
    <row r="95" spans="1:13" x14ac:dyDescent="0.2">
      <c r="A95" s="16" t="s">
        <v>2124</v>
      </c>
      <c r="B95" s="3">
        <v>2</v>
      </c>
      <c r="C95" s="3">
        <v>158768093</v>
      </c>
      <c r="D95" s="6">
        <v>32</v>
      </c>
      <c r="F95" s="16" t="s">
        <v>1911</v>
      </c>
      <c r="G95" s="3">
        <v>5</v>
      </c>
      <c r="H95" s="3">
        <v>36017180</v>
      </c>
      <c r="I95" s="3">
        <v>52</v>
      </c>
      <c r="J95" s="3"/>
      <c r="K95" s="3" t="s">
        <v>1910</v>
      </c>
      <c r="L95" s="3">
        <v>4</v>
      </c>
      <c r="M95" s="6">
        <v>7192538</v>
      </c>
    </row>
    <row r="96" spans="1:13" x14ac:dyDescent="0.2">
      <c r="A96" s="16" t="s">
        <v>1986</v>
      </c>
      <c r="B96" s="3">
        <v>2</v>
      </c>
      <c r="C96" s="3">
        <v>160906437</v>
      </c>
      <c r="D96" s="6">
        <v>32</v>
      </c>
      <c r="F96" s="16" t="s">
        <v>1909</v>
      </c>
      <c r="G96" s="3">
        <v>5</v>
      </c>
      <c r="H96" s="3">
        <v>45529705</v>
      </c>
      <c r="I96" s="3">
        <v>53</v>
      </c>
      <c r="J96" s="3"/>
      <c r="K96" s="3" t="s">
        <v>1908</v>
      </c>
      <c r="L96" s="3">
        <v>4</v>
      </c>
      <c r="M96" s="6">
        <v>17629306</v>
      </c>
    </row>
    <row r="97" spans="1:13" x14ac:dyDescent="0.2">
      <c r="A97" s="16" t="s">
        <v>1984</v>
      </c>
      <c r="B97" s="3">
        <v>2</v>
      </c>
      <c r="C97" s="3">
        <v>163203125</v>
      </c>
      <c r="D97" s="6">
        <v>32</v>
      </c>
      <c r="F97" s="16" t="s">
        <v>1907</v>
      </c>
      <c r="G97" s="3">
        <v>5</v>
      </c>
      <c r="H97" s="3">
        <v>51454250</v>
      </c>
      <c r="I97" s="3">
        <v>53</v>
      </c>
      <c r="J97" s="3"/>
      <c r="K97" s="3" t="s">
        <v>1906</v>
      </c>
      <c r="L97" s="3">
        <v>4</v>
      </c>
      <c r="M97" s="6">
        <v>23755041</v>
      </c>
    </row>
    <row r="98" spans="1:13" x14ac:dyDescent="0.2">
      <c r="A98" s="16" t="s">
        <v>1982</v>
      </c>
      <c r="B98" s="3">
        <v>2</v>
      </c>
      <c r="C98" s="3">
        <v>164839518</v>
      </c>
      <c r="D98" s="6">
        <v>33</v>
      </c>
      <c r="F98" s="16" t="s">
        <v>1905</v>
      </c>
      <c r="G98" s="3">
        <v>5</v>
      </c>
      <c r="H98" s="3">
        <v>53038081</v>
      </c>
      <c r="I98" s="3">
        <v>53</v>
      </c>
      <c r="J98" s="3"/>
      <c r="K98" s="3" t="s">
        <v>1904</v>
      </c>
      <c r="L98" s="3">
        <v>4</v>
      </c>
      <c r="M98" s="6">
        <v>25648011</v>
      </c>
    </row>
    <row r="99" spans="1:13" x14ac:dyDescent="0.2">
      <c r="A99" s="16" t="s">
        <v>1980</v>
      </c>
      <c r="B99" s="3">
        <v>2</v>
      </c>
      <c r="C99" s="3">
        <v>165055627</v>
      </c>
      <c r="D99" s="6">
        <v>33</v>
      </c>
      <c r="F99" s="16" t="s">
        <v>1903</v>
      </c>
      <c r="G99" s="3">
        <v>5</v>
      </c>
      <c r="H99" s="3">
        <v>53107083</v>
      </c>
      <c r="I99" s="3">
        <v>53</v>
      </c>
      <c r="J99" s="3"/>
      <c r="K99" s="3" t="s">
        <v>1902</v>
      </c>
      <c r="L99" s="3">
        <v>4</v>
      </c>
      <c r="M99" s="6">
        <v>25747427</v>
      </c>
    </row>
    <row r="100" spans="1:13" x14ac:dyDescent="0.2">
      <c r="A100" s="16" t="s">
        <v>1977</v>
      </c>
      <c r="B100" s="3">
        <v>2</v>
      </c>
      <c r="C100" s="3">
        <v>172868012</v>
      </c>
      <c r="D100" s="6">
        <v>34</v>
      </c>
      <c r="F100" s="16" t="s">
        <v>1901</v>
      </c>
      <c r="G100" s="3">
        <v>5</v>
      </c>
      <c r="H100" s="3">
        <v>72576806</v>
      </c>
      <c r="I100" s="3">
        <v>54</v>
      </c>
      <c r="J100" s="3"/>
      <c r="K100" s="3" t="s">
        <v>1900</v>
      </c>
      <c r="L100" s="3">
        <v>4</v>
      </c>
      <c r="M100" s="6">
        <v>48490252</v>
      </c>
    </row>
    <row r="101" spans="1:13" x14ac:dyDescent="0.2">
      <c r="A101" s="16" t="s">
        <v>2125</v>
      </c>
      <c r="B101" s="3">
        <v>2</v>
      </c>
      <c r="C101" s="3">
        <v>173224458</v>
      </c>
      <c r="D101" s="6">
        <v>34</v>
      </c>
      <c r="F101" s="16" t="s">
        <v>1899</v>
      </c>
      <c r="G101" s="3">
        <v>5</v>
      </c>
      <c r="H101" s="3">
        <v>72603696</v>
      </c>
      <c r="I101" s="3">
        <v>54</v>
      </c>
      <c r="J101" s="3"/>
      <c r="K101" s="3" t="s">
        <v>1898</v>
      </c>
      <c r="L101" s="3">
        <v>4</v>
      </c>
      <c r="M101" s="6">
        <v>47935977</v>
      </c>
    </row>
    <row r="102" spans="1:13" x14ac:dyDescent="0.2">
      <c r="A102" s="16" t="s">
        <v>2126</v>
      </c>
      <c r="B102" s="3">
        <v>2</v>
      </c>
      <c r="C102" s="3">
        <v>180456245</v>
      </c>
      <c r="D102" s="6">
        <v>35</v>
      </c>
      <c r="F102" s="16" t="s">
        <v>1897</v>
      </c>
      <c r="G102" s="3">
        <v>5</v>
      </c>
      <c r="H102" s="3">
        <v>72647795</v>
      </c>
      <c r="I102" s="3">
        <v>54</v>
      </c>
      <c r="J102" s="3"/>
      <c r="K102" s="3" t="s">
        <v>1896</v>
      </c>
      <c r="L102" s="3">
        <v>4</v>
      </c>
      <c r="M102" s="6">
        <v>47914142</v>
      </c>
    </row>
    <row r="103" spans="1:13" x14ac:dyDescent="0.2">
      <c r="A103" s="16" t="s">
        <v>2127</v>
      </c>
      <c r="B103" s="3">
        <v>2</v>
      </c>
      <c r="C103" s="3">
        <v>180597790</v>
      </c>
      <c r="D103" s="6">
        <v>35</v>
      </c>
      <c r="F103" s="16" t="s">
        <v>1895</v>
      </c>
      <c r="G103" s="3">
        <v>5</v>
      </c>
      <c r="H103" s="3">
        <v>93041123</v>
      </c>
      <c r="I103" s="3">
        <v>55</v>
      </c>
      <c r="J103" s="3"/>
      <c r="K103" s="3" t="s">
        <v>1894</v>
      </c>
      <c r="L103" s="3">
        <v>4</v>
      </c>
      <c r="M103" s="6">
        <v>76894928</v>
      </c>
    </row>
    <row r="104" spans="1:13" x14ac:dyDescent="0.2">
      <c r="A104" s="16" t="s">
        <v>2128</v>
      </c>
      <c r="B104" s="3" t="s">
        <v>2311</v>
      </c>
      <c r="C104" s="3">
        <v>725128</v>
      </c>
      <c r="D104" s="6">
        <v>36</v>
      </c>
      <c r="F104" s="26">
        <v>40787</v>
      </c>
      <c r="G104" s="3">
        <v>5</v>
      </c>
      <c r="H104" s="3">
        <v>93093437</v>
      </c>
      <c r="I104" s="3">
        <v>55</v>
      </c>
      <c r="J104" s="3"/>
      <c r="K104" s="27">
        <v>40787</v>
      </c>
      <c r="L104" s="3">
        <v>4</v>
      </c>
      <c r="M104" s="6">
        <v>76949703</v>
      </c>
    </row>
    <row r="105" spans="1:13" x14ac:dyDescent="0.2">
      <c r="A105" s="16" t="s">
        <v>1390</v>
      </c>
      <c r="B105" s="3" t="s">
        <v>2311</v>
      </c>
      <c r="C105" s="3">
        <v>818649</v>
      </c>
      <c r="D105" s="6">
        <v>36</v>
      </c>
      <c r="F105" s="16" t="s">
        <v>1893</v>
      </c>
      <c r="G105" s="3">
        <v>5</v>
      </c>
      <c r="H105" s="3">
        <v>117120129</v>
      </c>
      <c r="I105" s="3">
        <v>56</v>
      </c>
      <c r="J105" s="3"/>
      <c r="K105" s="3" t="s">
        <v>1892</v>
      </c>
      <c r="L105" s="3">
        <v>12</v>
      </c>
      <c r="M105" s="6">
        <v>118149801</v>
      </c>
    </row>
    <row r="106" spans="1:13" x14ac:dyDescent="0.2">
      <c r="A106" s="16" t="s">
        <v>1391</v>
      </c>
      <c r="B106" s="3" t="s">
        <v>2311</v>
      </c>
      <c r="C106" s="3">
        <v>897788</v>
      </c>
      <c r="D106" s="6">
        <v>36</v>
      </c>
      <c r="F106" s="16" t="s">
        <v>1891</v>
      </c>
      <c r="G106" s="3">
        <v>5</v>
      </c>
      <c r="H106" s="3">
        <v>117319083</v>
      </c>
      <c r="I106" s="3">
        <v>56</v>
      </c>
      <c r="J106" s="3"/>
      <c r="K106" s="3" t="s">
        <v>1890</v>
      </c>
      <c r="L106" s="3">
        <v>12</v>
      </c>
      <c r="M106" s="6">
        <v>118063593</v>
      </c>
    </row>
    <row r="107" spans="1:13" x14ac:dyDescent="0.2">
      <c r="A107" s="16" t="s">
        <v>1392</v>
      </c>
      <c r="B107" s="3" t="s">
        <v>2311</v>
      </c>
      <c r="C107" s="3">
        <v>1010543</v>
      </c>
      <c r="D107" s="6">
        <v>36</v>
      </c>
      <c r="F107" s="16" t="s">
        <v>1889</v>
      </c>
      <c r="G107" s="3">
        <v>5</v>
      </c>
      <c r="H107" s="3">
        <v>118027743</v>
      </c>
      <c r="I107" s="3">
        <v>56</v>
      </c>
      <c r="J107" s="3"/>
      <c r="K107" s="3" t="s">
        <v>1888</v>
      </c>
      <c r="L107" s="3">
        <v>12</v>
      </c>
      <c r="M107" s="6">
        <v>117038923</v>
      </c>
    </row>
    <row r="108" spans="1:13" x14ac:dyDescent="0.2">
      <c r="A108" s="16" t="s">
        <v>1393</v>
      </c>
      <c r="B108" s="3" t="s">
        <v>2311</v>
      </c>
      <c r="C108" s="3">
        <v>1096861</v>
      </c>
      <c r="D108" s="6">
        <v>36</v>
      </c>
      <c r="F108" s="16" t="s">
        <v>1887</v>
      </c>
      <c r="G108" s="3">
        <v>5</v>
      </c>
      <c r="H108" s="3">
        <v>139791513</v>
      </c>
      <c r="I108" s="3">
        <v>58</v>
      </c>
      <c r="J108" s="3"/>
      <c r="K108" s="3" t="s">
        <v>1886</v>
      </c>
      <c r="L108" s="3">
        <v>7</v>
      </c>
      <c r="M108" s="6">
        <v>1530714</v>
      </c>
    </row>
    <row r="109" spans="1:13" x14ac:dyDescent="0.2">
      <c r="A109" s="16" t="s">
        <v>1394</v>
      </c>
      <c r="B109" s="3" t="s">
        <v>2311</v>
      </c>
      <c r="C109" s="3">
        <v>1260771</v>
      </c>
      <c r="D109" s="6">
        <v>36</v>
      </c>
      <c r="F109" s="16" t="s">
        <v>1885</v>
      </c>
      <c r="G109" s="3">
        <v>5</v>
      </c>
      <c r="H109" s="3">
        <v>139802485</v>
      </c>
      <c r="I109" s="3">
        <v>58</v>
      </c>
      <c r="J109" s="3"/>
      <c r="K109" s="3" t="s">
        <v>1884</v>
      </c>
      <c r="L109" s="3">
        <v>7</v>
      </c>
      <c r="M109" s="6">
        <v>1542235</v>
      </c>
    </row>
    <row r="110" spans="1:13" x14ac:dyDescent="0.2">
      <c r="A110" s="16" t="s">
        <v>1975</v>
      </c>
      <c r="B110" s="3">
        <v>15</v>
      </c>
      <c r="C110" s="3">
        <v>3317760</v>
      </c>
      <c r="D110" s="6">
        <v>37</v>
      </c>
      <c r="F110" s="16" t="s">
        <v>1883</v>
      </c>
      <c r="G110" s="3">
        <v>5</v>
      </c>
      <c r="H110" s="3">
        <v>142484839</v>
      </c>
      <c r="I110" s="3">
        <v>59</v>
      </c>
      <c r="J110" s="3"/>
      <c r="K110" s="3" t="s">
        <v>1882</v>
      </c>
      <c r="L110" s="3">
        <v>7</v>
      </c>
      <c r="M110" s="6">
        <v>4797055</v>
      </c>
    </row>
    <row r="111" spans="1:13" x14ac:dyDescent="0.2">
      <c r="A111" s="16" t="s">
        <v>1973</v>
      </c>
      <c r="B111" s="3">
        <v>15</v>
      </c>
      <c r="C111" s="3">
        <v>4375491</v>
      </c>
      <c r="D111" s="6">
        <v>37</v>
      </c>
      <c r="F111" s="16" t="s">
        <v>1881</v>
      </c>
      <c r="G111" s="3">
        <v>5</v>
      </c>
      <c r="H111" s="3">
        <v>142562358</v>
      </c>
      <c r="I111" s="3">
        <v>59</v>
      </c>
      <c r="J111" s="3"/>
      <c r="K111" s="3" t="s">
        <v>1880</v>
      </c>
      <c r="L111" s="3">
        <v>7</v>
      </c>
      <c r="M111" s="6">
        <v>4905989</v>
      </c>
    </row>
    <row r="112" spans="1:13" x14ac:dyDescent="0.2">
      <c r="A112" s="16" t="s">
        <v>1971</v>
      </c>
      <c r="B112" s="3">
        <v>15</v>
      </c>
      <c r="C112" s="3">
        <v>4988762</v>
      </c>
      <c r="D112" s="6">
        <v>37</v>
      </c>
      <c r="F112" s="16" t="s">
        <v>1879</v>
      </c>
      <c r="G112" s="3">
        <v>18</v>
      </c>
      <c r="H112" s="3">
        <v>21550377</v>
      </c>
      <c r="I112" s="3">
        <v>61</v>
      </c>
      <c r="J112" s="3"/>
      <c r="K112" s="3" t="s">
        <v>1878</v>
      </c>
      <c r="L112" s="3">
        <v>18</v>
      </c>
      <c r="M112" s="6">
        <v>32672671</v>
      </c>
    </row>
    <row r="113" spans="1:13" x14ac:dyDescent="0.2">
      <c r="A113" s="16" t="s">
        <v>1970</v>
      </c>
      <c r="B113" s="3">
        <v>15</v>
      </c>
      <c r="C113" s="3">
        <v>7129559</v>
      </c>
      <c r="D113" s="6">
        <v>38</v>
      </c>
      <c r="F113" s="16" t="s">
        <v>1877</v>
      </c>
      <c r="G113" s="3">
        <v>18</v>
      </c>
      <c r="H113" s="3">
        <v>23415135</v>
      </c>
      <c r="I113" s="3">
        <v>61</v>
      </c>
      <c r="J113" s="3"/>
      <c r="K113" s="3" t="s">
        <v>1875</v>
      </c>
      <c r="L113" s="3">
        <v>18</v>
      </c>
      <c r="M113" s="6">
        <v>34493290</v>
      </c>
    </row>
    <row r="114" spans="1:13" x14ac:dyDescent="0.2">
      <c r="A114" s="16" t="s">
        <v>1968</v>
      </c>
      <c r="B114" s="3">
        <v>15</v>
      </c>
      <c r="C114" s="3">
        <v>7206120</v>
      </c>
      <c r="D114" s="6">
        <v>38</v>
      </c>
      <c r="F114" s="16" t="s">
        <v>1874</v>
      </c>
      <c r="G114" s="3">
        <v>18</v>
      </c>
      <c r="H114" s="3">
        <v>52516069</v>
      </c>
      <c r="I114" s="3">
        <v>63</v>
      </c>
      <c r="J114" s="3"/>
      <c r="K114" s="3" t="s">
        <v>1873</v>
      </c>
      <c r="L114" s="3">
        <v>5</v>
      </c>
      <c r="M114" s="6">
        <v>122063195</v>
      </c>
    </row>
    <row r="115" spans="1:13" x14ac:dyDescent="0.2">
      <c r="A115" s="16" t="s">
        <v>1966</v>
      </c>
      <c r="B115" s="3">
        <v>15</v>
      </c>
      <c r="C115" s="3">
        <v>7811011</v>
      </c>
      <c r="D115" s="6">
        <v>38</v>
      </c>
      <c r="F115" s="16" t="s">
        <v>1872</v>
      </c>
      <c r="G115" s="3">
        <v>18</v>
      </c>
      <c r="H115" s="3">
        <v>52767709</v>
      </c>
      <c r="I115" s="3">
        <v>63</v>
      </c>
      <c r="J115" s="3"/>
      <c r="K115" s="3" t="s">
        <v>1871</v>
      </c>
      <c r="L115" s="3">
        <v>5</v>
      </c>
      <c r="M115" s="6">
        <v>122311354</v>
      </c>
    </row>
    <row r="116" spans="1:13" x14ac:dyDescent="0.2">
      <c r="A116" s="16" t="s">
        <v>1964</v>
      </c>
      <c r="B116" s="3">
        <v>15</v>
      </c>
      <c r="C116" s="3">
        <v>10177238</v>
      </c>
      <c r="D116" s="6">
        <v>39</v>
      </c>
      <c r="F116" s="16" t="s">
        <v>1870</v>
      </c>
      <c r="G116" s="3">
        <v>18</v>
      </c>
      <c r="H116" s="3">
        <v>67390717</v>
      </c>
      <c r="I116" s="3">
        <v>65</v>
      </c>
      <c r="J116" s="3"/>
      <c r="K116" s="3" t="s">
        <v>1869</v>
      </c>
      <c r="L116" s="3">
        <v>18</v>
      </c>
      <c r="M116" s="6">
        <v>12307669</v>
      </c>
    </row>
    <row r="117" spans="1:13" x14ac:dyDescent="0.2">
      <c r="A117" s="16" t="s">
        <v>1962</v>
      </c>
      <c r="B117" s="3">
        <v>15</v>
      </c>
      <c r="C117" s="3">
        <v>10952332</v>
      </c>
      <c r="D117" s="6">
        <v>39</v>
      </c>
      <c r="F117" s="16" t="s">
        <v>1868</v>
      </c>
      <c r="G117" s="3">
        <v>17</v>
      </c>
      <c r="H117" s="3">
        <v>45585200</v>
      </c>
      <c r="I117" s="3">
        <v>69</v>
      </c>
      <c r="J117" s="3"/>
      <c r="K117" s="3" t="s">
        <v>1867</v>
      </c>
      <c r="L117" s="3">
        <v>6</v>
      </c>
      <c r="M117" s="6">
        <v>44219505</v>
      </c>
    </row>
    <row r="118" spans="1:13" x14ac:dyDescent="0.2">
      <c r="A118" s="16" t="s">
        <v>1960</v>
      </c>
      <c r="B118" s="3">
        <v>15</v>
      </c>
      <c r="C118" s="3">
        <v>11839896</v>
      </c>
      <c r="D118" s="6">
        <v>39</v>
      </c>
      <c r="F118" s="16" t="s">
        <v>1866</v>
      </c>
      <c r="G118" s="3">
        <v>17</v>
      </c>
      <c r="H118" s="3">
        <v>46016993</v>
      </c>
      <c r="I118" s="3">
        <v>69</v>
      </c>
      <c r="J118" s="3"/>
      <c r="K118" s="3" t="s">
        <v>1865</v>
      </c>
      <c r="L118" s="3">
        <v>6</v>
      </c>
      <c r="M118" s="6">
        <v>43770184</v>
      </c>
    </row>
    <row r="119" spans="1:13" x14ac:dyDescent="0.2">
      <c r="A119" s="16" t="s">
        <v>2129</v>
      </c>
      <c r="B119" s="3">
        <v>15</v>
      </c>
      <c r="C119" s="3">
        <v>27655071</v>
      </c>
      <c r="D119" s="6">
        <v>40</v>
      </c>
      <c r="F119" s="16" t="s">
        <v>1864</v>
      </c>
      <c r="G119" s="3">
        <v>1</v>
      </c>
      <c r="H119" s="3">
        <v>9545408</v>
      </c>
      <c r="I119" s="3">
        <v>70</v>
      </c>
      <c r="J119" s="3"/>
      <c r="K119" s="3" t="s">
        <v>1863</v>
      </c>
      <c r="L119" s="3">
        <v>8</v>
      </c>
      <c r="M119" s="6">
        <v>66429028</v>
      </c>
    </row>
    <row r="120" spans="1:13" x14ac:dyDescent="0.2">
      <c r="A120" s="16" t="s">
        <v>1958</v>
      </c>
      <c r="B120" s="3">
        <v>15</v>
      </c>
      <c r="C120" s="3">
        <v>27730652</v>
      </c>
      <c r="D120" s="6">
        <v>40</v>
      </c>
      <c r="F120" s="16" t="s">
        <v>1862</v>
      </c>
      <c r="G120" s="3">
        <v>1</v>
      </c>
      <c r="H120" s="3">
        <v>9547948</v>
      </c>
      <c r="I120" s="3">
        <v>70</v>
      </c>
      <c r="J120" s="3"/>
      <c r="K120" s="3" t="s">
        <v>1861</v>
      </c>
      <c r="L120" s="3">
        <v>8</v>
      </c>
      <c r="M120" s="6">
        <v>66432486</v>
      </c>
    </row>
    <row r="121" spans="1:13" x14ac:dyDescent="0.2">
      <c r="A121" s="16" t="s">
        <v>1956</v>
      </c>
      <c r="B121" s="3">
        <v>15</v>
      </c>
      <c r="C121" s="3">
        <v>34837381</v>
      </c>
      <c r="D121" s="6">
        <v>41</v>
      </c>
      <c r="F121" s="16" t="s">
        <v>1860</v>
      </c>
      <c r="G121" s="3">
        <v>1</v>
      </c>
      <c r="H121" s="3">
        <v>9667415</v>
      </c>
      <c r="I121" s="3">
        <v>70</v>
      </c>
      <c r="J121" s="3"/>
      <c r="K121" s="3" t="s">
        <v>1859</v>
      </c>
      <c r="L121" s="3">
        <v>8</v>
      </c>
      <c r="M121" s="6">
        <v>66562175</v>
      </c>
    </row>
    <row r="122" spans="1:13" x14ac:dyDescent="0.2">
      <c r="A122" s="16" t="s">
        <v>1954</v>
      </c>
      <c r="B122" s="3">
        <v>15</v>
      </c>
      <c r="C122" s="3">
        <v>35296098</v>
      </c>
      <c r="D122" s="6">
        <v>41</v>
      </c>
      <c r="F122" s="16" t="s">
        <v>1858</v>
      </c>
      <c r="G122" s="3">
        <v>1</v>
      </c>
      <c r="H122" s="3">
        <v>9798107</v>
      </c>
      <c r="I122" s="3">
        <v>70</v>
      </c>
      <c r="J122" s="3"/>
      <c r="K122" s="3" t="s">
        <v>1857</v>
      </c>
      <c r="L122" s="3">
        <v>8</v>
      </c>
      <c r="M122" s="6">
        <v>66667596</v>
      </c>
    </row>
    <row r="123" spans="1:13" x14ac:dyDescent="0.2">
      <c r="A123" s="16" t="s">
        <v>1953</v>
      </c>
      <c r="B123" s="3">
        <v>15</v>
      </c>
      <c r="C123" s="3">
        <v>36239934</v>
      </c>
      <c r="D123" s="6">
        <v>41</v>
      </c>
      <c r="F123" s="16" t="s">
        <v>1856</v>
      </c>
      <c r="G123" s="3">
        <v>1</v>
      </c>
      <c r="H123" s="3">
        <v>14168954</v>
      </c>
      <c r="I123" s="3">
        <v>71</v>
      </c>
      <c r="J123" s="3"/>
      <c r="K123" s="3" t="s">
        <v>1855</v>
      </c>
      <c r="L123" s="3">
        <v>8</v>
      </c>
      <c r="M123" s="6">
        <v>71197433</v>
      </c>
    </row>
    <row r="124" spans="1:13" x14ac:dyDescent="0.2">
      <c r="A124" s="16" t="s">
        <v>1951</v>
      </c>
      <c r="B124" s="3">
        <v>15</v>
      </c>
      <c r="C124" s="3">
        <v>37366175</v>
      </c>
      <c r="D124" s="6">
        <v>41</v>
      </c>
      <c r="F124" s="16" t="s">
        <v>1854</v>
      </c>
      <c r="G124" s="3">
        <v>1</v>
      </c>
      <c r="H124" s="3">
        <v>14753346</v>
      </c>
      <c r="I124" s="3">
        <v>71</v>
      </c>
      <c r="J124" s="3"/>
      <c r="K124" s="3" t="s">
        <v>1853</v>
      </c>
      <c r="L124" s="3">
        <v>8</v>
      </c>
      <c r="M124" s="6">
        <v>71841549</v>
      </c>
    </row>
    <row r="125" spans="1:13" x14ac:dyDescent="0.2">
      <c r="A125" s="16" t="s">
        <v>1949</v>
      </c>
      <c r="B125" s="3">
        <v>15</v>
      </c>
      <c r="C125" s="3">
        <v>52040107</v>
      </c>
      <c r="D125" s="6">
        <v>42</v>
      </c>
      <c r="F125" s="16" t="s">
        <v>1852</v>
      </c>
      <c r="G125" s="3">
        <v>1</v>
      </c>
      <c r="H125" s="3">
        <v>40680574</v>
      </c>
      <c r="I125" s="3">
        <v>72</v>
      </c>
      <c r="J125" s="3"/>
      <c r="K125" s="3" t="s">
        <v>1851</v>
      </c>
      <c r="L125" s="3">
        <v>2</v>
      </c>
      <c r="M125" s="6">
        <v>102619707</v>
      </c>
    </row>
    <row r="126" spans="1:13" x14ac:dyDescent="0.2">
      <c r="A126" s="16" t="s">
        <v>1947</v>
      </c>
      <c r="B126" s="3">
        <v>15</v>
      </c>
      <c r="C126" s="3">
        <v>54571366</v>
      </c>
      <c r="D126" s="6">
        <v>42</v>
      </c>
      <c r="F126" s="16" t="s">
        <v>1850</v>
      </c>
      <c r="G126" s="3">
        <v>1</v>
      </c>
      <c r="H126" s="3">
        <v>43123074</v>
      </c>
      <c r="I126" s="3">
        <v>72</v>
      </c>
      <c r="J126" s="3"/>
      <c r="K126" s="3" t="s">
        <v>1849</v>
      </c>
      <c r="L126" s="3">
        <v>2</v>
      </c>
      <c r="M126" s="6">
        <v>105357712</v>
      </c>
    </row>
    <row r="127" spans="1:13" x14ac:dyDescent="0.2">
      <c r="A127" s="16" t="s">
        <v>1945</v>
      </c>
      <c r="B127" s="3">
        <v>15</v>
      </c>
      <c r="C127" s="3">
        <v>55307750</v>
      </c>
      <c r="D127" s="6">
        <v>42</v>
      </c>
      <c r="F127" s="16" t="s">
        <v>1848</v>
      </c>
      <c r="G127" s="3">
        <v>1</v>
      </c>
      <c r="H127" s="3">
        <v>45908068</v>
      </c>
      <c r="I127" s="3">
        <v>73</v>
      </c>
      <c r="J127" s="3"/>
      <c r="K127" s="3" t="s">
        <v>1847</v>
      </c>
      <c r="L127" s="3">
        <v>2</v>
      </c>
      <c r="M127" s="6">
        <v>189560579</v>
      </c>
    </row>
    <row r="128" spans="1:13" x14ac:dyDescent="0.2">
      <c r="A128" s="16" t="s">
        <v>1943</v>
      </c>
      <c r="B128" s="3">
        <v>15</v>
      </c>
      <c r="C128" s="3">
        <v>59648350</v>
      </c>
      <c r="D128" s="6">
        <v>43</v>
      </c>
      <c r="F128" s="16" t="s">
        <v>1846</v>
      </c>
      <c r="G128" s="3">
        <v>1</v>
      </c>
      <c r="H128" s="3">
        <v>50900647</v>
      </c>
      <c r="I128" s="3">
        <v>73</v>
      </c>
      <c r="J128" s="3"/>
      <c r="K128" s="3" t="s">
        <v>1845</v>
      </c>
      <c r="L128" s="3">
        <v>2</v>
      </c>
      <c r="M128" s="6">
        <v>191949043</v>
      </c>
    </row>
    <row r="129" spans="1:13" x14ac:dyDescent="0.2">
      <c r="A129" s="16" t="s">
        <v>1942</v>
      </c>
      <c r="B129" s="3">
        <v>15</v>
      </c>
      <c r="C129" s="3">
        <v>61985391</v>
      </c>
      <c r="D129" s="6">
        <v>43</v>
      </c>
      <c r="F129" s="16" t="s">
        <v>1844</v>
      </c>
      <c r="G129" s="3">
        <v>1</v>
      </c>
      <c r="H129" s="3">
        <v>51465862</v>
      </c>
      <c r="I129" s="3">
        <v>73</v>
      </c>
      <c r="J129" s="3"/>
      <c r="K129" s="3" t="s">
        <v>1843</v>
      </c>
      <c r="L129" s="3">
        <v>2</v>
      </c>
      <c r="M129" s="6">
        <v>191678068</v>
      </c>
    </row>
    <row r="130" spans="1:13" x14ac:dyDescent="0.2">
      <c r="A130" s="16" t="s">
        <v>1941</v>
      </c>
      <c r="B130" s="3">
        <v>15</v>
      </c>
      <c r="C130" s="3">
        <v>73694604</v>
      </c>
      <c r="D130" s="6">
        <v>44</v>
      </c>
      <c r="F130" s="16" t="s">
        <v>1842</v>
      </c>
      <c r="G130" s="3">
        <v>1</v>
      </c>
      <c r="H130" s="3">
        <v>75474569</v>
      </c>
      <c r="I130" s="3">
        <v>74</v>
      </c>
      <c r="J130" s="3"/>
      <c r="K130" s="3" t="s">
        <v>1841</v>
      </c>
      <c r="L130" s="3">
        <v>2</v>
      </c>
      <c r="M130" s="6">
        <v>219538947</v>
      </c>
    </row>
    <row r="131" spans="1:13" x14ac:dyDescent="0.2">
      <c r="A131" s="16" t="s">
        <v>1939</v>
      </c>
      <c r="B131" s="3">
        <v>15</v>
      </c>
      <c r="C131" s="3">
        <v>73723145</v>
      </c>
      <c r="D131" s="6">
        <v>44</v>
      </c>
      <c r="F131" s="16" t="s">
        <v>1840</v>
      </c>
      <c r="G131" s="3">
        <v>1</v>
      </c>
      <c r="H131" s="3">
        <v>75479532</v>
      </c>
      <c r="I131" s="3">
        <v>74</v>
      </c>
      <c r="J131" s="3"/>
      <c r="K131" s="3" t="s">
        <v>1839</v>
      </c>
      <c r="L131" s="3">
        <v>2</v>
      </c>
      <c r="M131" s="6">
        <v>219543663</v>
      </c>
    </row>
    <row r="132" spans="1:13" x14ac:dyDescent="0.2">
      <c r="A132" s="16" t="s">
        <v>1937</v>
      </c>
      <c r="B132" s="3">
        <v>15</v>
      </c>
      <c r="C132" s="3">
        <v>79154913</v>
      </c>
      <c r="D132" s="6">
        <v>45</v>
      </c>
      <c r="F132" s="16" t="s">
        <v>1838</v>
      </c>
      <c r="G132" s="3">
        <v>1</v>
      </c>
      <c r="H132" s="3">
        <v>75507077</v>
      </c>
      <c r="I132" s="3">
        <v>74</v>
      </c>
      <c r="J132" s="3"/>
      <c r="K132" s="3" t="s">
        <v>1837</v>
      </c>
      <c r="L132" s="3">
        <v>2</v>
      </c>
      <c r="M132" s="6">
        <v>219569162</v>
      </c>
    </row>
    <row r="133" spans="1:13" x14ac:dyDescent="0.2">
      <c r="A133" s="16" t="s">
        <v>1935</v>
      </c>
      <c r="B133" s="3">
        <v>15</v>
      </c>
      <c r="C133" s="3">
        <v>79347541</v>
      </c>
      <c r="D133" s="6">
        <v>45</v>
      </c>
      <c r="F133" s="16" t="s">
        <v>1836</v>
      </c>
      <c r="G133" s="3">
        <v>1</v>
      </c>
      <c r="H133" s="3">
        <v>79794197</v>
      </c>
      <c r="I133" s="3">
        <v>75</v>
      </c>
      <c r="J133" s="3"/>
      <c r="K133" s="3" t="s">
        <v>1835</v>
      </c>
      <c r="L133" s="3">
        <v>2</v>
      </c>
      <c r="M133" s="6">
        <v>223975112</v>
      </c>
    </row>
    <row r="134" spans="1:13" x14ac:dyDescent="0.2">
      <c r="A134" s="16" t="s">
        <v>1933</v>
      </c>
      <c r="B134" s="3">
        <v>15</v>
      </c>
      <c r="C134" s="3">
        <v>79516408</v>
      </c>
      <c r="D134" s="6">
        <v>45</v>
      </c>
      <c r="F134" s="16" t="s">
        <v>1834</v>
      </c>
      <c r="G134" s="3">
        <v>1</v>
      </c>
      <c r="H134" s="3">
        <v>82448423</v>
      </c>
      <c r="I134" s="3">
        <v>75</v>
      </c>
      <c r="J134" s="3"/>
      <c r="K134" s="3" t="s">
        <v>1833</v>
      </c>
      <c r="L134" s="3">
        <v>2</v>
      </c>
      <c r="M134" s="6">
        <v>227002711</v>
      </c>
    </row>
    <row r="135" spans="1:13" x14ac:dyDescent="0.2">
      <c r="A135" s="16" t="s">
        <v>1931</v>
      </c>
      <c r="B135" s="3">
        <v>15</v>
      </c>
      <c r="C135" s="3">
        <v>81704248</v>
      </c>
      <c r="D135" s="6">
        <v>46</v>
      </c>
      <c r="F135" s="16" t="s">
        <v>1832</v>
      </c>
      <c r="G135" s="3">
        <v>1</v>
      </c>
      <c r="H135" s="3">
        <v>82586921</v>
      </c>
      <c r="I135" s="3">
        <v>75</v>
      </c>
      <c r="J135" s="3"/>
      <c r="K135" s="3" t="s">
        <v>1831</v>
      </c>
      <c r="L135" s="3">
        <v>2</v>
      </c>
      <c r="M135" s="6">
        <v>227164565</v>
      </c>
    </row>
    <row r="136" spans="1:13" x14ac:dyDescent="0.2">
      <c r="A136" s="16" t="s">
        <v>1929</v>
      </c>
      <c r="B136" s="3">
        <v>15</v>
      </c>
      <c r="C136" s="3">
        <v>81802421</v>
      </c>
      <c r="D136" s="6">
        <v>46</v>
      </c>
      <c r="F136" s="16" t="s">
        <v>1830</v>
      </c>
      <c r="G136" s="3">
        <v>1</v>
      </c>
      <c r="H136" s="3">
        <v>87264363</v>
      </c>
      <c r="I136" s="3">
        <v>76</v>
      </c>
      <c r="J136" s="3"/>
      <c r="K136" s="3" t="s">
        <v>1829</v>
      </c>
      <c r="L136" s="3">
        <v>2</v>
      </c>
      <c r="M136" s="6">
        <v>232606057</v>
      </c>
    </row>
    <row r="137" spans="1:13" x14ac:dyDescent="0.2">
      <c r="A137" s="16" t="s">
        <v>1927</v>
      </c>
      <c r="B137" s="3">
        <v>15</v>
      </c>
      <c r="C137" s="3">
        <v>94270163</v>
      </c>
      <c r="D137" s="6">
        <v>47</v>
      </c>
      <c r="F137" s="16" t="s">
        <v>1828</v>
      </c>
      <c r="G137" s="3">
        <v>1</v>
      </c>
      <c r="H137" s="3">
        <v>87476834</v>
      </c>
      <c r="I137" s="3">
        <v>76</v>
      </c>
      <c r="J137" s="3"/>
      <c r="K137" s="3" t="s">
        <v>1827</v>
      </c>
      <c r="L137" s="3">
        <v>2</v>
      </c>
      <c r="M137" s="6">
        <v>232878686</v>
      </c>
    </row>
    <row r="138" spans="1:13" x14ac:dyDescent="0.2">
      <c r="A138" s="16" t="s">
        <v>1925</v>
      </c>
      <c r="B138" s="3">
        <v>15</v>
      </c>
      <c r="C138" s="3">
        <v>94629185</v>
      </c>
      <c r="D138" s="6">
        <v>47</v>
      </c>
      <c r="F138" s="16" t="s">
        <v>1826</v>
      </c>
      <c r="G138" s="3">
        <v>1</v>
      </c>
      <c r="H138" s="3">
        <v>118834132</v>
      </c>
      <c r="I138" s="3">
        <v>78</v>
      </c>
      <c r="J138" s="3"/>
      <c r="K138" s="3" t="s">
        <v>1825</v>
      </c>
      <c r="L138" s="3">
        <v>2</v>
      </c>
      <c r="M138" s="6">
        <v>120735623</v>
      </c>
    </row>
    <row r="139" spans="1:13" x14ac:dyDescent="0.2">
      <c r="A139" s="16" t="s">
        <v>1923</v>
      </c>
      <c r="B139" s="3">
        <v>15</v>
      </c>
      <c r="C139" s="3">
        <v>98893031</v>
      </c>
      <c r="D139" s="6">
        <v>48</v>
      </c>
      <c r="F139" s="16" t="s">
        <v>1824</v>
      </c>
      <c r="G139" s="3">
        <v>1</v>
      </c>
      <c r="H139" s="3">
        <v>119415465</v>
      </c>
      <c r="I139" s="3">
        <v>78</v>
      </c>
      <c r="J139" s="3"/>
      <c r="K139" s="3" t="s">
        <v>1823</v>
      </c>
      <c r="L139" s="3">
        <v>2</v>
      </c>
      <c r="M139" s="6">
        <v>120346143</v>
      </c>
    </row>
    <row r="140" spans="1:13" x14ac:dyDescent="0.2">
      <c r="A140" s="16" t="s">
        <v>1921</v>
      </c>
      <c r="B140" s="3">
        <v>15</v>
      </c>
      <c r="C140" s="3">
        <v>98949841</v>
      </c>
      <c r="D140" s="6">
        <v>48</v>
      </c>
      <c r="F140" s="16" t="s">
        <v>1822</v>
      </c>
      <c r="G140" s="3">
        <v>1</v>
      </c>
      <c r="H140" s="3">
        <v>119526160</v>
      </c>
      <c r="I140" s="3">
        <v>78</v>
      </c>
      <c r="J140" s="3"/>
      <c r="K140" s="3" t="s">
        <v>1821</v>
      </c>
      <c r="L140" s="3">
        <v>2</v>
      </c>
      <c r="M140" s="6">
        <v>120221278</v>
      </c>
    </row>
    <row r="141" spans="1:13" x14ac:dyDescent="0.2">
      <c r="A141" s="16" t="s">
        <v>1919</v>
      </c>
      <c r="B141" s="3">
        <v>15</v>
      </c>
      <c r="C141" s="3">
        <v>99074973</v>
      </c>
      <c r="D141" s="6">
        <v>48</v>
      </c>
      <c r="F141" s="16" t="s">
        <v>1820</v>
      </c>
      <c r="G141" s="3">
        <v>1</v>
      </c>
      <c r="H141" s="3">
        <v>133699457</v>
      </c>
      <c r="I141" s="3">
        <v>79</v>
      </c>
      <c r="J141" s="3"/>
      <c r="K141" s="3" t="s">
        <v>1819</v>
      </c>
      <c r="L141" s="3">
        <v>1</v>
      </c>
      <c r="M141" s="6">
        <v>203626561</v>
      </c>
    </row>
    <row r="142" spans="1:13" x14ac:dyDescent="0.2">
      <c r="A142" s="16" t="s">
        <v>2130</v>
      </c>
      <c r="B142" s="3">
        <v>15</v>
      </c>
      <c r="C142" s="3">
        <v>99590849</v>
      </c>
      <c r="D142" s="6">
        <v>49</v>
      </c>
      <c r="F142" s="16" t="s">
        <v>1818</v>
      </c>
      <c r="G142" s="3">
        <v>1</v>
      </c>
      <c r="H142" s="3">
        <v>135434580</v>
      </c>
      <c r="I142" s="3">
        <v>80</v>
      </c>
      <c r="J142" s="3"/>
      <c r="K142" s="3" t="s">
        <v>1817</v>
      </c>
      <c r="L142" s="3">
        <v>1</v>
      </c>
      <c r="M142" s="6">
        <v>201622885</v>
      </c>
    </row>
    <row r="143" spans="1:13" x14ac:dyDescent="0.2">
      <c r="A143" s="16" t="s">
        <v>2131</v>
      </c>
      <c r="B143" s="3">
        <v>15</v>
      </c>
      <c r="C143" s="3">
        <v>99620496</v>
      </c>
      <c r="D143" s="6">
        <v>49</v>
      </c>
      <c r="F143" s="16" t="s">
        <v>1816</v>
      </c>
      <c r="G143" s="3">
        <v>1</v>
      </c>
      <c r="H143" s="3">
        <v>135720061</v>
      </c>
      <c r="I143" s="3">
        <v>80</v>
      </c>
      <c r="J143" s="3"/>
      <c r="K143" s="3" t="s">
        <v>1815</v>
      </c>
      <c r="L143" s="3">
        <v>1</v>
      </c>
      <c r="M143" s="6">
        <v>201483530</v>
      </c>
    </row>
    <row r="144" spans="1:13" x14ac:dyDescent="0.2">
      <c r="A144" s="16" t="s">
        <v>1917</v>
      </c>
      <c r="B144" s="3">
        <v>15</v>
      </c>
      <c r="C144" s="3">
        <v>101929332</v>
      </c>
      <c r="D144" s="6">
        <v>50</v>
      </c>
      <c r="F144" s="16" t="s">
        <v>1814</v>
      </c>
      <c r="G144" s="3">
        <v>1</v>
      </c>
      <c r="H144" s="3">
        <v>135766119</v>
      </c>
      <c r="I144" s="3">
        <v>80</v>
      </c>
      <c r="J144" s="3"/>
      <c r="K144" s="3" t="s">
        <v>1813</v>
      </c>
      <c r="L144" s="3">
        <v>1</v>
      </c>
      <c r="M144" s="6">
        <v>201464383</v>
      </c>
    </row>
    <row r="145" spans="1:13" x14ac:dyDescent="0.2">
      <c r="A145" s="16" t="s">
        <v>1915</v>
      </c>
      <c r="B145" s="3">
        <v>15</v>
      </c>
      <c r="C145" s="3">
        <v>102102988</v>
      </c>
      <c r="D145" s="6">
        <v>50</v>
      </c>
      <c r="F145" s="16" t="s">
        <v>1812</v>
      </c>
      <c r="G145" s="3">
        <v>1</v>
      </c>
      <c r="H145" s="3">
        <v>135836354</v>
      </c>
      <c r="I145" s="3">
        <v>80</v>
      </c>
      <c r="J145" s="3"/>
      <c r="K145" s="3" t="s">
        <v>1811</v>
      </c>
      <c r="L145" s="3">
        <v>1</v>
      </c>
      <c r="M145" s="6">
        <v>201359008</v>
      </c>
    </row>
    <row r="146" spans="1:13" x14ac:dyDescent="0.2">
      <c r="A146" s="16" t="s">
        <v>2132</v>
      </c>
      <c r="B146" s="3">
        <v>5</v>
      </c>
      <c r="C146" s="3">
        <v>5736317</v>
      </c>
      <c r="D146" s="6">
        <v>51</v>
      </c>
      <c r="F146" s="16" t="s">
        <v>1810</v>
      </c>
      <c r="G146" s="3">
        <v>1</v>
      </c>
      <c r="H146" s="3">
        <v>155096361</v>
      </c>
      <c r="I146" s="3">
        <v>81</v>
      </c>
      <c r="J146" s="3"/>
      <c r="K146" s="3" t="s">
        <v>1809</v>
      </c>
      <c r="L146" s="3">
        <v>1</v>
      </c>
      <c r="M146" s="6">
        <v>181088712</v>
      </c>
    </row>
    <row r="147" spans="1:13" x14ac:dyDescent="0.2">
      <c r="A147" s="16" t="s">
        <v>1913</v>
      </c>
      <c r="B147" s="3">
        <v>5</v>
      </c>
      <c r="C147" s="3">
        <v>7960457</v>
      </c>
      <c r="D147" s="6">
        <v>51</v>
      </c>
      <c r="F147" s="16" t="s">
        <v>1808</v>
      </c>
      <c r="G147" s="3">
        <v>1</v>
      </c>
      <c r="H147" s="3">
        <v>156804166</v>
      </c>
      <c r="I147" s="3">
        <v>82</v>
      </c>
      <c r="J147" s="3"/>
      <c r="K147" s="3" t="s">
        <v>1807</v>
      </c>
      <c r="L147" s="3">
        <v>1</v>
      </c>
      <c r="M147" s="6">
        <v>178725147</v>
      </c>
    </row>
    <row r="148" spans="1:13" x14ac:dyDescent="0.2">
      <c r="A148" s="16" t="s">
        <v>2133</v>
      </c>
      <c r="B148" s="3">
        <v>5</v>
      </c>
      <c r="C148" s="3">
        <v>35056766</v>
      </c>
      <c r="D148" s="6">
        <v>52</v>
      </c>
      <c r="F148" s="16" t="s">
        <v>1806</v>
      </c>
      <c r="G148" s="3">
        <v>1</v>
      </c>
      <c r="H148" s="3">
        <v>157506728</v>
      </c>
      <c r="I148" s="3">
        <v>82</v>
      </c>
      <c r="J148" s="3"/>
      <c r="K148" s="3" t="s">
        <v>1805</v>
      </c>
      <c r="L148" s="3">
        <v>1</v>
      </c>
      <c r="M148" s="6">
        <v>177923956</v>
      </c>
    </row>
    <row r="149" spans="1:13" x14ac:dyDescent="0.2">
      <c r="A149" s="16" t="s">
        <v>2134</v>
      </c>
      <c r="B149" s="3">
        <v>5</v>
      </c>
      <c r="C149" s="3">
        <v>35652023</v>
      </c>
      <c r="D149" s="6">
        <v>52</v>
      </c>
      <c r="F149" s="16" t="s">
        <v>1804</v>
      </c>
      <c r="G149" s="3">
        <v>1</v>
      </c>
      <c r="H149" s="3">
        <v>172271709</v>
      </c>
      <c r="I149" s="3">
        <v>83</v>
      </c>
      <c r="J149" s="3"/>
      <c r="K149" s="3" t="s">
        <v>1803</v>
      </c>
      <c r="L149" s="3">
        <v>1</v>
      </c>
      <c r="M149" s="6">
        <v>160115759</v>
      </c>
    </row>
    <row r="150" spans="1:13" x14ac:dyDescent="0.2">
      <c r="A150" s="16" t="s">
        <v>1911</v>
      </c>
      <c r="B150" s="3">
        <v>5</v>
      </c>
      <c r="C150" s="3">
        <v>36017180</v>
      </c>
      <c r="D150" s="6">
        <v>52</v>
      </c>
      <c r="F150" s="16" t="s">
        <v>1802</v>
      </c>
      <c r="G150" s="3">
        <v>1</v>
      </c>
      <c r="H150" s="3">
        <v>192190774</v>
      </c>
      <c r="I150" s="3">
        <v>85</v>
      </c>
      <c r="J150" s="3"/>
      <c r="K150" s="3" t="s">
        <v>1801</v>
      </c>
      <c r="L150" s="3">
        <v>1</v>
      </c>
      <c r="M150" s="6">
        <v>210676823</v>
      </c>
    </row>
    <row r="151" spans="1:13" x14ac:dyDescent="0.2">
      <c r="A151" s="16" t="s">
        <v>1909</v>
      </c>
      <c r="B151" s="3">
        <v>5</v>
      </c>
      <c r="C151" s="3">
        <v>45529705</v>
      </c>
      <c r="D151" s="6">
        <v>53</v>
      </c>
      <c r="F151" s="16" t="s">
        <v>1800</v>
      </c>
      <c r="G151" s="3">
        <v>1</v>
      </c>
      <c r="H151" s="3">
        <v>192844488</v>
      </c>
      <c r="I151" s="3">
        <v>85</v>
      </c>
      <c r="J151" s="3"/>
      <c r="K151" s="3" t="s">
        <v>1799</v>
      </c>
      <c r="L151" s="3">
        <v>1</v>
      </c>
      <c r="M151" s="6">
        <v>210232799</v>
      </c>
    </row>
    <row r="152" spans="1:13" x14ac:dyDescent="0.2">
      <c r="A152" s="16" t="s">
        <v>1907</v>
      </c>
      <c r="B152" s="3">
        <v>5</v>
      </c>
      <c r="C152" s="3">
        <v>51454250</v>
      </c>
      <c r="D152" s="6">
        <v>53</v>
      </c>
      <c r="F152" s="16" t="s">
        <v>1798</v>
      </c>
      <c r="G152" s="3">
        <v>11</v>
      </c>
      <c r="H152" s="3">
        <v>31357307</v>
      </c>
      <c r="I152" s="3">
        <v>87</v>
      </c>
      <c r="J152" s="3"/>
      <c r="K152" s="3" t="s">
        <v>1797</v>
      </c>
      <c r="L152" s="3">
        <v>5</v>
      </c>
      <c r="M152" s="6">
        <v>173314713</v>
      </c>
    </row>
    <row r="153" spans="1:13" x14ac:dyDescent="0.2">
      <c r="A153" s="16" t="s">
        <v>1905</v>
      </c>
      <c r="B153" s="3">
        <v>5</v>
      </c>
      <c r="C153" s="3">
        <v>53038081</v>
      </c>
      <c r="D153" s="6">
        <v>53</v>
      </c>
      <c r="F153" s="16" t="s">
        <v>1796</v>
      </c>
      <c r="G153" s="3">
        <v>11</v>
      </c>
      <c r="H153" s="3">
        <v>54717456</v>
      </c>
      <c r="I153" s="3">
        <v>88</v>
      </c>
      <c r="J153" s="3"/>
      <c r="K153" s="3" t="s">
        <v>1795</v>
      </c>
      <c r="L153" s="3">
        <v>5</v>
      </c>
      <c r="M153" s="6">
        <v>131245493</v>
      </c>
    </row>
    <row r="154" spans="1:13" x14ac:dyDescent="0.2">
      <c r="A154" s="16" t="s">
        <v>1903</v>
      </c>
      <c r="B154" s="3">
        <v>5</v>
      </c>
      <c r="C154" s="3">
        <v>53107083</v>
      </c>
      <c r="D154" s="6">
        <v>53</v>
      </c>
      <c r="F154" s="16" t="s">
        <v>1794</v>
      </c>
      <c r="G154" s="3">
        <v>11</v>
      </c>
      <c r="H154" s="3">
        <v>54902453</v>
      </c>
      <c r="I154" s="3">
        <v>88</v>
      </c>
      <c r="J154" s="3"/>
      <c r="K154" s="3" t="s">
        <v>1793</v>
      </c>
      <c r="L154" s="3">
        <v>5</v>
      </c>
      <c r="M154" s="6">
        <v>151020438</v>
      </c>
    </row>
    <row r="155" spans="1:13" x14ac:dyDescent="0.2">
      <c r="A155" s="16" t="s">
        <v>1901</v>
      </c>
      <c r="B155" s="3">
        <v>5</v>
      </c>
      <c r="C155" s="3">
        <v>72576806</v>
      </c>
      <c r="D155" s="6">
        <v>54</v>
      </c>
      <c r="F155" s="16" t="s">
        <v>1792</v>
      </c>
      <c r="G155" s="3">
        <v>11</v>
      </c>
      <c r="H155" s="3">
        <v>55394500</v>
      </c>
      <c r="I155" s="3">
        <v>88</v>
      </c>
      <c r="J155" s="3"/>
      <c r="K155" s="3" t="s">
        <v>1791</v>
      </c>
      <c r="L155" s="3">
        <v>5</v>
      </c>
      <c r="M155" s="6">
        <v>151661096</v>
      </c>
    </row>
    <row r="156" spans="1:13" x14ac:dyDescent="0.2">
      <c r="A156" s="16" t="s">
        <v>2135</v>
      </c>
      <c r="B156" s="3">
        <v>5</v>
      </c>
      <c r="C156" s="3">
        <v>72581638</v>
      </c>
      <c r="D156" s="6">
        <v>54</v>
      </c>
      <c r="F156" s="16" t="s">
        <v>1790</v>
      </c>
      <c r="G156" s="3">
        <v>11</v>
      </c>
      <c r="H156" s="3">
        <v>57645442</v>
      </c>
      <c r="I156" s="3">
        <v>88</v>
      </c>
      <c r="J156" s="3"/>
      <c r="K156" s="3" t="s">
        <v>1789</v>
      </c>
      <c r="L156" s="3">
        <v>5</v>
      </c>
      <c r="M156" s="6">
        <v>154190730</v>
      </c>
    </row>
    <row r="157" spans="1:13" x14ac:dyDescent="0.2">
      <c r="A157" s="16" t="s">
        <v>1899</v>
      </c>
      <c r="B157" s="3">
        <v>5</v>
      </c>
      <c r="C157" s="3">
        <v>72603696</v>
      </c>
      <c r="D157" s="6">
        <v>54</v>
      </c>
      <c r="F157" s="16" t="s">
        <v>1788</v>
      </c>
      <c r="G157" s="3">
        <v>11</v>
      </c>
      <c r="H157" s="3">
        <v>67455437</v>
      </c>
      <c r="I157" s="3">
        <v>89</v>
      </c>
      <c r="J157" s="3"/>
      <c r="K157" s="3" t="s">
        <v>1787</v>
      </c>
      <c r="L157" s="3">
        <v>17</v>
      </c>
      <c r="M157" s="6">
        <v>9910609</v>
      </c>
    </row>
    <row r="158" spans="1:13" x14ac:dyDescent="0.2">
      <c r="A158" s="16" t="s">
        <v>1897</v>
      </c>
      <c r="B158" s="3">
        <v>5</v>
      </c>
      <c r="C158" s="3">
        <v>72647795</v>
      </c>
      <c r="D158" s="6">
        <v>54</v>
      </c>
      <c r="F158" s="16" t="s">
        <v>1786</v>
      </c>
      <c r="G158" s="3">
        <v>11</v>
      </c>
      <c r="H158" s="3">
        <v>67661502</v>
      </c>
      <c r="I158" s="3">
        <v>89</v>
      </c>
      <c r="J158" s="3"/>
      <c r="K158" s="3" t="s">
        <v>1785</v>
      </c>
      <c r="L158" s="3">
        <v>17</v>
      </c>
      <c r="M158" s="6">
        <v>9822206</v>
      </c>
    </row>
    <row r="159" spans="1:13" x14ac:dyDescent="0.2">
      <c r="A159" s="16" t="s">
        <v>2136</v>
      </c>
      <c r="B159" s="3">
        <v>5</v>
      </c>
      <c r="C159" s="3">
        <v>92441314</v>
      </c>
      <c r="D159" s="6">
        <v>55</v>
      </c>
      <c r="F159" s="16" t="s">
        <v>1784</v>
      </c>
      <c r="G159" s="3">
        <v>11</v>
      </c>
      <c r="H159" s="3">
        <v>75164565</v>
      </c>
      <c r="I159" s="3">
        <v>92</v>
      </c>
      <c r="J159" s="3"/>
      <c r="K159" s="3" t="s">
        <v>1782</v>
      </c>
      <c r="L159" s="3">
        <v>17</v>
      </c>
      <c r="M159" s="6">
        <v>2054154</v>
      </c>
    </row>
    <row r="160" spans="1:13" x14ac:dyDescent="0.2">
      <c r="A160" s="16" t="s">
        <v>1895</v>
      </c>
      <c r="B160" s="3">
        <v>5</v>
      </c>
      <c r="C160" s="3">
        <v>93041123</v>
      </c>
      <c r="D160" s="6">
        <v>55</v>
      </c>
      <c r="F160" s="16" t="s">
        <v>1781</v>
      </c>
      <c r="G160" s="3">
        <v>11</v>
      </c>
      <c r="H160" s="3">
        <v>75193783</v>
      </c>
      <c r="I160" s="3">
        <v>92</v>
      </c>
      <c r="J160" s="3"/>
      <c r="K160" s="3" t="s">
        <v>1780</v>
      </c>
      <c r="L160" s="3">
        <v>17</v>
      </c>
      <c r="M160" s="6">
        <v>1934677</v>
      </c>
    </row>
    <row r="161" spans="1:13" x14ac:dyDescent="0.2">
      <c r="A161" s="28" t="s">
        <v>2137</v>
      </c>
      <c r="B161" s="3">
        <v>5</v>
      </c>
      <c r="C161" s="3">
        <v>93093437</v>
      </c>
      <c r="D161" s="6">
        <v>55</v>
      </c>
      <c r="F161" s="16" t="s">
        <v>1779</v>
      </c>
      <c r="G161" s="3">
        <v>11</v>
      </c>
      <c r="H161" s="3">
        <v>96849870</v>
      </c>
      <c r="I161" s="3">
        <v>93</v>
      </c>
      <c r="J161" s="3"/>
      <c r="K161" s="3" t="s">
        <v>1777</v>
      </c>
      <c r="L161" s="3">
        <v>17</v>
      </c>
      <c r="M161" s="6">
        <v>48026167</v>
      </c>
    </row>
    <row r="162" spans="1:13" x14ac:dyDescent="0.2">
      <c r="A162" s="16" t="s">
        <v>1893</v>
      </c>
      <c r="B162" s="3">
        <v>5</v>
      </c>
      <c r="C162" s="3">
        <v>117120129</v>
      </c>
      <c r="D162" s="6">
        <v>56</v>
      </c>
      <c r="F162" s="16" t="s">
        <v>1776</v>
      </c>
      <c r="G162" s="3">
        <v>11</v>
      </c>
      <c r="H162" s="3">
        <v>97029938</v>
      </c>
      <c r="I162" s="3">
        <v>93</v>
      </c>
      <c r="J162" s="3"/>
      <c r="K162" s="3" t="s">
        <v>1775</v>
      </c>
      <c r="L162" s="3">
        <v>17</v>
      </c>
      <c r="M162" s="6">
        <v>47837692</v>
      </c>
    </row>
    <row r="163" spans="1:13" x14ac:dyDescent="0.2">
      <c r="A163" s="16" t="s">
        <v>1891</v>
      </c>
      <c r="B163" s="3">
        <v>5</v>
      </c>
      <c r="C163" s="3">
        <v>117319083</v>
      </c>
      <c r="D163" s="6">
        <v>56</v>
      </c>
      <c r="F163" s="16" t="s">
        <v>1774</v>
      </c>
      <c r="G163" s="3">
        <v>11</v>
      </c>
      <c r="H163" s="3">
        <v>115249169</v>
      </c>
      <c r="I163" s="3">
        <v>97</v>
      </c>
      <c r="J163" s="3"/>
      <c r="K163" s="3" t="s">
        <v>1773</v>
      </c>
      <c r="L163" s="3">
        <v>17</v>
      </c>
      <c r="M163" s="6">
        <v>74842023</v>
      </c>
    </row>
    <row r="164" spans="1:13" x14ac:dyDescent="0.2">
      <c r="A164" s="16" t="s">
        <v>1889</v>
      </c>
      <c r="B164" s="3">
        <v>5</v>
      </c>
      <c r="C164" s="3">
        <v>118027743</v>
      </c>
      <c r="D164" s="6">
        <v>56</v>
      </c>
      <c r="F164" s="16" t="s">
        <v>1772</v>
      </c>
      <c r="G164" s="3">
        <v>11</v>
      </c>
      <c r="H164" s="3">
        <v>115268024</v>
      </c>
      <c r="I164" s="3">
        <v>97</v>
      </c>
      <c r="J164" s="3"/>
      <c r="K164" s="3" t="s">
        <v>1771</v>
      </c>
      <c r="L164" s="3">
        <v>17</v>
      </c>
      <c r="M164" s="6">
        <v>74862497</v>
      </c>
    </row>
    <row r="165" spans="1:13" x14ac:dyDescent="0.2">
      <c r="A165" s="16" t="s">
        <v>2138</v>
      </c>
      <c r="B165" s="3">
        <v>5</v>
      </c>
      <c r="C165" s="3">
        <v>137378637</v>
      </c>
      <c r="D165" s="6">
        <v>57</v>
      </c>
      <c r="F165" s="16" t="s">
        <v>1770</v>
      </c>
      <c r="G165" s="3">
        <v>11</v>
      </c>
      <c r="H165" s="3">
        <v>115315192</v>
      </c>
      <c r="I165" s="3">
        <v>97</v>
      </c>
      <c r="J165" s="3"/>
      <c r="K165" s="3" t="s">
        <v>1769</v>
      </c>
      <c r="L165" s="3">
        <v>17</v>
      </c>
      <c r="M165" s="6">
        <v>74916084</v>
      </c>
    </row>
    <row r="166" spans="1:13" x14ac:dyDescent="0.2">
      <c r="A166" s="16" t="s">
        <v>2139</v>
      </c>
      <c r="B166" s="3">
        <v>5</v>
      </c>
      <c r="C166" s="3">
        <v>137605103</v>
      </c>
      <c r="D166" s="6">
        <v>57</v>
      </c>
      <c r="F166" s="16" t="s">
        <v>1768</v>
      </c>
      <c r="G166" s="3">
        <v>11</v>
      </c>
      <c r="H166" s="3">
        <v>116434094</v>
      </c>
      <c r="I166" s="3">
        <v>98</v>
      </c>
      <c r="J166" s="3"/>
      <c r="K166" s="3" t="s">
        <v>1767</v>
      </c>
      <c r="L166" s="3">
        <v>17</v>
      </c>
      <c r="M166" s="6">
        <v>76265202</v>
      </c>
    </row>
    <row r="167" spans="1:13" x14ac:dyDescent="0.2">
      <c r="A167" s="16" t="s">
        <v>1887</v>
      </c>
      <c r="B167" s="3">
        <v>5</v>
      </c>
      <c r="C167" s="3">
        <v>139791513</v>
      </c>
      <c r="D167" s="6">
        <v>58</v>
      </c>
      <c r="F167" s="16" t="s">
        <v>1766</v>
      </c>
      <c r="G167" s="3">
        <v>11</v>
      </c>
      <c r="H167" s="3">
        <v>116530925</v>
      </c>
      <c r="I167" s="3">
        <v>98</v>
      </c>
      <c r="J167" s="3"/>
      <c r="K167" s="3" t="s">
        <v>1765</v>
      </c>
      <c r="L167" s="3">
        <v>17</v>
      </c>
      <c r="M167" s="6">
        <v>76376584</v>
      </c>
    </row>
    <row r="168" spans="1:13" x14ac:dyDescent="0.2">
      <c r="A168" s="16" t="s">
        <v>1885</v>
      </c>
      <c r="B168" s="3">
        <v>5</v>
      </c>
      <c r="C168" s="3">
        <v>139802485</v>
      </c>
      <c r="D168" s="6">
        <v>58</v>
      </c>
      <c r="F168" s="16" t="s">
        <v>1764</v>
      </c>
      <c r="G168" s="3">
        <v>8</v>
      </c>
      <c r="H168" s="3">
        <v>10984681</v>
      </c>
      <c r="I168" s="3">
        <v>99</v>
      </c>
      <c r="J168" s="3"/>
      <c r="K168" s="3" t="s">
        <v>1763</v>
      </c>
      <c r="L168" s="3">
        <v>13</v>
      </c>
      <c r="M168" s="6">
        <v>109752698</v>
      </c>
    </row>
    <row r="169" spans="1:13" x14ac:dyDescent="0.2">
      <c r="A169" s="16" t="s">
        <v>1883</v>
      </c>
      <c r="B169" s="3">
        <v>5</v>
      </c>
      <c r="C169" s="3">
        <v>142484839</v>
      </c>
      <c r="D169" s="6">
        <v>59</v>
      </c>
      <c r="F169" s="16" t="s">
        <v>1762</v>
      </c>
      <c r="G169" s="3">
        <v>8</v>
      </c>
      <c r="H169" s="3">
        <v>11198423</v>
      </c>
      <c r="I169" s="3">
        <v>99</v>
      </c>
      <c r="J169" s="3"/>
      <c r="K169" s="3" t="s">
        <v>1761</v>
      </c>
      <c r="L169" s="3">
        <v>13</v>
      </c>
      <c r="M169" s="6">
        <v>110148963</v>
      </c>
    </row>
    <row r="170" spans="1:13" x14ac:dyDescent="0.2">
      <c r="A170" s="16" t="s">
        <v>1881</v>
      </c>
      <c r="B170" s="3">
        <v>5</v>
      </c>
      <c r="C170" s="3">
        <v>142562358</v>
      </c>
      <c r="D170" s="6">
        <v>59</v>
      </c>
      <c r="F170" s="16" t="s">
        <v>1760</v>
      </c>
      <c r="G170" s="3">
        <v>8</v>
      </c>
      <c r="H170" s="3">
        <v>11312805</v>
      </c>
      <c r="I170" s="3">
        <v>99</v>
      </c>
      <c r="J170" s="3"/>
      <c r="K170" s="3" t="s">
        <v>1759</v>
      </c>
      <c r="L170" s="3">
        <v>13</v>
      </c>
      <c r="M170" s="6">
        <v>110305812</v>
      </c>
    </row>
    <row r="171" spans="1:13" x14ac:dyDescent="0.2">
      <c r="A171" s="16" t="s">
        <v>2140</v>
      </c>
      <c r="B171" s="3">
        <v>18</v>
      </c>
      <c r="C171" s="3">
        <v>4920540</v>
      </c>
      <c r="D171" s="6">
        <v>60</v>
      </c>
      <c r="F171" s="16" t="s">
        <v>1758</v>
      </c>
      <c r="G171" s="3">
        <v>8</v>
      </c>
      <c r="H171" s="3">
        <v>11453518</v>
      </c>
      <c r="I171" s="3">
        <v>99</v>
      </c>
      <c r="J171" s="3"/>
      <c r="K171" s="3" t="s">
        <v>1757</v>
      </c>
      <c r="L171" s="3">
        <v>13</v>
      </c>
      <c r="M171" s="6">
        <v>110523066</v>
      </c>
    </row>
    <row r="172" spans="1:13" x14ac:dyDescent="0.2">
      <c r="A172" s="16" t="s">
        <v>2141</v>
      </c>
      <c r="B172" s="3">
        <v>18</v>
      </c>
      <c r="C172" s="3">
        <v>6910459</v>
      </c>
      <c r="D172" s="6">
        <v>60</v>
      </c>
      <c r="F172" s="16" t="s">
        <v>1756</v>
      </c>
      <c r="G172" s="3">
        <v>8</v>
      </c>
      <c r="H172" s="3">
        <v>25154552</v>
      </c>
      <c r="I172" s="3">
        <v>100</v>
      </c>
      <c r="J172" s="3"/>
      <c r="K172" s="3" t="s">
        <v>1755</v>
      </c>
      <c r="L172" s="3">
        <v>8</v>
      </c>
      <c r="M172" s="6">
        <v>38728186</v>
      </c>
    </row>
    <row r="173" spans="1:13" x14ac:dyDescent="0.2">
      <c r="A173" s="16" t="s">
        <v>1879</v>
      </c>
      <c r="B173" s="3">
        <v>18</v>
      </c>
      <c r="C173" s="3">
        <v>21550377</v>
      </c>
      <c r="D173" s="6">
        <v>61</v>
      </c>
      <c r="F173" s="16" t="s">
        <v>1754</v>
      </c>
      <c r="G173" s="3">
        <v>8</v>
      </c>
      <c r="H173" s="3">
        <v>25806555</v>
      </c>
      <c r="I173" s="3">
        <v>100</v>
      </c>
      <c r="J173" s="3"/>
      <c r="K173" s="3" t="s">
        <v>1753</v>
      </c>
      <c r="L173" s="3">
        <v>8</v>
      </c>
      <c r="M173" s="6">
        <v>38143649</v>
      </c>
    </row>
    <row r="174" spans="1:13" x14ac:dyDescent="0.2">
      <c r="A174" s="16" t="s">
        <v>1877</v>
      </c>
      <c r="B174" s="3">
        <v>18</v>
      </c>
      <c r="C174" s="3">
        <v>23415135</v>
      </c>
      <c r="D174" s="6">
        <v>61</v>
      </c>
      <c r="F174" s="16" t="s">
        <v>1752</v>
      </c>
      <c r="G174" s="3">
        <v>8</v>
      </c>
      <c r="H174" s="3">
        <v>36567751</v>
      </c>
      <c r="I174" s="3">
        <v>101</v>
      </c>
      <c r="J174" s="3"/>
      <c r="K174" s="3" t="s">
        <v>1751</v>
      </c>
      <c r="L174" s="3">
        <v>8</v>
      </c>
      <c r="M174" s="6">
        <v>13083361</v>
      </c>
    </row>
    <row r="175" spans="1:13" x14ac:dyDescent="0.2">
      <c r="A175" s="16" t="s">
        <v>2142</v>
      </c>
      <c r="B175" s="3">
        <v>18</v>
      </c>
      <c r="C175" s="3">
        <v>31819862</v>
      </c>
      <c r="D175" s="6">
        <v>62</v>
      </c>
      <c r="F175" s="16" t="s">
        <v>1750</v>
      </c>
      <c r="G175" s="3">
        <v>8</v>
      </c>
      <c r="H175" s="3">
        <v>40423815</v>
      </c>
      <c r="I175" s="3">
        <v>101</v>
      </c>
      <c r="J175" s="3"/>
      <c r="K175" s="3" t="s">
        <v>1749</v>
      </c>
      <c r="L175" s="3">
        <v>8</v>
      </c>
      <c r="M175" s="6">
        <v>17156029</v>
      </c>
    </row>
    <row r="176" spans="1:13" x14ac:dyDescent="0.2">
      <c r="A176" s="16" t="s">
        <v>2143</v>
      </c>
      <c r="B176" s="3">
        <v>18</v>
      </c>
      <c r="C176" s="3">
        <v>32123129</v>
      </c>
      <c r="D176" s="6">
        <v>62</v>
      </c>
      <c r="F176" s="16" t="s">
        <v>1748</v>
      </c>
      <c r="G176" s="3">
        <v>8</v>
      </c>
      <c r="H176" s="3">
        <v>44935447</v>
      </c>
      <c r="I176" s="3">
        <v>102</v>
      </c>
      <c r="J176" s="3"/>
      <c r="K176" s="3" t="s">
        <v>1747</v>
      </c>
      <c r="L176" s="3">
        <v>4</v>
      </c>
      <c r="M176" s="6">
        <v>186587783</v>
      </c>
    </row>
    <row r="177" spans="1:13" x14ac:dyDescent="0.2">
      <c r="A177" s="16" t="s">
        <v>1874</v>
      </c>
      <c r="B177" s="3">
        <v>18</v>
      </c>
      <c r="C177" s="3">
        <v>52516069</v>
      </c>
      <c r="D177" s="6">
        <v>63</v>
      </c>
      <c r="F177" s="16" t="s">
        <v>1746</v>
      </c>
      <c r="G177" s="3">
        <v>8</v>
      </c>
      <c r="H177" s="3">
        <v>45885461</v>
      </c>
      <c r="I177" s="3">
        <v>102</v>
      </c>
      <c r="J177" s="3"/>
      <c r="K177" s="3" t="s">
        <v>1745</v>
      </c>
      <c r="L177" s="3">
        <v>4</v>
      </c>
      <c r="M177" s="6">
        <v>185500660</v>
      </c>
    </row>
    <row r="178" spans="1:13" x14ac:dyDescent="0.2">
      <c r="A178" s="16" t="s">
        <v>1872</v>
      </c>
      <c r="B178" s="3">
        <v>18</v>
      </c>
      <c r="C178" s="3">
        <v>52767709</v>
      </c>
      <c r="D178" s="6">
        <v>63</v>
      </c>
      <c r="F178" s="16" t="s">
        <v>1744</v>
      </c>
      <c r="G178" s="3">
        <v>8</v>
      </c>
      <c r="H178" s="3">
        <v>46986887</v>
      </c>
      <c r="I178" s="3">
        <v>103</v>
      </c>
      <c r="J178" s="3"/>
      <c r="K178" s="3" t="s">
        <v>1743</v>
      </c>
      <c r="L178" s="3">
        <v>4</v>
      </c>
      <c r="M178" s="6">
        <v>184088706</v>
      </c>
    </row>
    <row r="179" spans="1:13" x14ac:dyDescent="0.2">
      <c r="A179" s="16" t="s">
        <v>2144</v>
      </c>
      <c r="B179" s="3">
        <v>18</v>
      </c>
      <c r="C179" s="3">
        <v>57354733</v>
      </c>
      <c r="D179" s="6">
        <v>64</v>
      </c>
      <c r="F179" s="16" t="s">
        <v>1742</v>
      </c>
      <c r="G179" s="3">
        <v>8</v>
      </c>
      <c r="H179" s="3">
        <v>47180048</v>
      </c>
      <c r="I179" s="3">
        <v>103</v>
      </c>
      <c r="J179" s="3"/>
      <c r="K179" s="3" t="s">
        <v>1741</v>
      </c>
      <c r="L179" s="3">
        <v>4</v>
      </c>
      <c r="M179" s="6">
        <v>183797692</v>
      </c>
    </row>
    <row r="180" spans="1:13" x14ac:dyDescent="0.2">
      <c r="A180" s="16" t="s">
        <v>2145</v>
      </c>
      <c r="B180" s="3">
        <v>18</v>
      </c>
      <c r="C180" s="3">
        <v>58556257</v>
      </c>
      <c r="D180" s="6">
        <v>64</v>
      </c>
      <c r="F180" s="16" t="s">
        <v>1740</v>
      </c>
      <c r="G180" s="3">
        <v>8</v>
      </c>
      <c r="H180" s="3">
        <v>85636588</v>
      </c>
      <c r="I180" s="3">
        <v>106</v>
      </c>
      <c r="J180" s="3"/>
      <c r="K180" s="3" t="s">
        <v>1739</v>
      </c>
      <c r="L180" s="3">
        <v>16</v>
      </c>
      <c r="M180" s="6">
        <v>47077703</v>
      </c>
    </row>
    <row r="181" spans="1:13" x14ac:dyDescent="0.2">
      <c r="A181" s="16" t="s">
        <v>2146</v>
      </c>
      <c r="B181" s="3">
        <v>18</v>
      </c>
      <c r="C181" s="3">
        <v>66458604</v>
      </c>
      <c r="D181" s="6">
        <v>65</v>
      </c>
      <c r="F181" s="16" t="s">
        <v>1738</v>
      </c>
      <c r="G181" s="3">
        <v>8</v>
      </c>
      <c r="H181" s="3">
        <v>87468405</v>
      </c>
      <c r="I181" s="3">
        <v>106</v>
      </c>
      <c r="J181" s="3"/>
      <c r="K181" s="3" t="s">
        <v>1737</v>
      </c>
      <c r="L181" s="3">
        <v>16</v>
      </c>
      <c r="M181" s="6">
        <v>49277917</v>
      </c>
    </row>
    <row r="182" spans="1:13" x14ac:dyDescent="0.2">
      <c r="A182" s="16" t="s">
        <v>2147</v>
      </c>
      <c r="B182" s="3">
        <v>18</v>
      </c>
      <c r="C182" s="3">
        <v>66857715</v>
      </c>
      <c r="D182" s="6">
        <v>65</v>
      </c>
      <c r="F182" s="16" t="s">
        <v>1736</v>
      </c>
      <c r="G182" s="3">
        <v>8</v>
      </c>
      <c r="H182" s="3">
        <v>92827291</v>
      </c>
      <c r="I182" s="3">
        <v>107</v>
      </c>
      <c r="J182" s="3"/>
      <c r="K182" s="3" t="s">
        <v>1735</v>
      </c>
      <c r="L182" s="3">
        <v>16</v>
      </c>
      <c r="M182" s="6">
        <v>55389700</v>
      </c>
    </row>
    <row r="183" spans="1:13" x14ac:dyDescent="0.2">
      <c r="A183" s="16" t="s">
        <v>1870</v>
      </c>
      <c r="B183" s="3">
        <v>18</v>
      </c>
      <c r="C183" s="3">
        <v>67390717</v>
      </c>
      <c r="D183" s="6">
        <v>65</v>
      </c>
      <c r="F183" s="16" t="s">
        <v>1734</v>
      </c>
      <c r="G183" s="3">
        <v>8</v>
      </c>
      <c r="H183" s="3">
        <v>92855339</v>
      </c>
      <c r="I183" s="3">
        <v>107</v>
      </c>
      <c r="J183" s="3"/>
      <c r="K183" s="3" t="s">
        <v>1733</v>
      </c>
      <c r="L183" s="3">
        <v>16</v>
      </c>
      <c r="M183" s="6">
        <v>55508998</v>
      </c>
    </row>
    <row r="184" spans="1:13" x14ac:dyDescent="0.2">
      <c r="A184" s="16" t="s">
        <v>2148</v>
      </c>
      <c r="B184" s="3">
        <v>18</v>
      </c>
      <c r="C184" s="3">
        <v>73859385</v>
      </c>
      <c r="D184" s="6">
        <v>66</v>
      </c>
      <c r="F184" s="16" t="s">
        <v>1732</v>
      </c>
      <c r="G184" s="3">
        <v>6</v>
      </c>
      <c r="H184" s="3">
        <v>36714929</v>
      </c>
      <c r="I184" s="3">
        <v>112</v>
      </c>
      <c r="J184" s="3"/>
      <c r="K184" s="3" t="s">
        <v>1731</v>
      </c>
      <c r="L184" s="3">
        <v>7</v>
      </c>
      <c r="M184" s="6">
        <v>137227341</v>
      </c>
    </row>
    <row r="185" spans="1:13" x14ac:dyDescent="0.2">
      <c r="A185" s="16" t="s">
        <v>2149</v>
      </c>
      <c r="B185" s="3">
        <v>18</v>
      </c>
      <c r="C185" s="3">
        <v>73928486</v>
      </c>
      <c r="D185" s="6">
        <v>66</v>
      </c>
      <c r="F185" s="16" t="s">
        <v>1730</v>
      </c>
      <c r="G185" s="3">
        <v>6</v>
      </c>
      <c r="H185" s="3">
        <v>37327255</v>
      </c>
      <c r="I185" s="3">
        <v>112</v>
      </c>
      <c r="J185" s="3"/>
      <c r="K185" s="3" t="s">
        <v>1729</v>
      </c>
      <c r="L185" s="3">
        <v>7</v>
      </c>
      <c r="M185" s="6">
        <v>137874979</v>
      </c>
    </row>
    <row r="186" spans="1:13" x14ac:dyDescent="0.2">
      <c r="A186" s="16" t="s">
        <v>2150</v>
      </c>
      <c r="B186" s="3">
        <v>17</v>
      </c>
      <c r="C186" s="3">
        <v>25565892</v>
      </c>
      <c r="D186" s="6">
        <v>67</v>
      </c>
      <c r="F186" s="16" t="s">
        <v>1728</v>
      </c>
      <c r="G186" s="3">
        <v>6</v>
      </c>
      <c r="H186" s="3">
        <v>38694390</v>
      </c>
      <c r="I186" s="3">
        <v>113</v>
      </c>
      <c r="J186" s="3"/>
      <c r="K186" s="3" t="s">
        <v>1727</v>
      </c>
      <c r="L186" s="3">
        <v>7</v>
      </c>
      <c r="M186" s="6">
        <v>139561570</v>
      </c>
    </row>
    <row r="187" spans="1:13" x14ac:dyDescent="0.2">
      <c r="A187" s="16" t="s">
        <v>2151</v>
      </c>
      <c r="B187" s="3">
        <v>17</v>
      </c>
      <c r="C187" s="3">
        <v>25579174</v>
      </c>
      <c r="D187" s="6">
        <v>67</v>
      </c>
      <c r="F187" s="16" t="s">
        <v>1726</v>
      </c>
      <c r="G187" s="3">
        <v>6</v>
      </c>
      <c r="H187" s="3">
        <v>39136623</v>
      </c>
      <c r="I187" s="3">
        <v>113</v>
      </c>
      <c r="J187" s="3"/>
      <c r="K187" s="3" t="s">
        <v>1725</v>
      </c>
      <c r="L187" s="3">
        <v>7</v>
      </c>
      <c r="M187" s="6">
        <v>140084746</v>
      </c>
    </row>
    <row r="188" spans="1:13" x14ac:dyDescent="0.2">
      <c r="A188" s="16" t="s">
        <v>2152</v>
      </c>
      <c r="B188" s="3">
        <v>17</v>
      </c>
      <c r="C188" s="3">
        <v>26196226</v>
      </c>
      <c r="D188" s="6">
        <v>68</v>
      </c>
      <c r="F188" s="16" t="s">
        <v>1724</v>
      </c>
      <c r="G188" s="3">
        <v>6</v>
      </c>
      <c r="H188" s="3">
        <v>50562563</v>
      </c>
      <c r="I188" s="3">
        <v>114</v>
      </c>
      <c r="J188" s="3"/>
      <c r="K188" s="3" t="s">
        <v>1723</v>
      </c>
      <c r="L188" s="3">
        <v>7</v>
      </c>
      <c r="M188" s="6">
        <v>25120091</v>
      </c>
    </row>
    <row r="189" spans="1:13" x14ac:dyDescent="0.2">
      <c r="A189" s="16" t="s">
        <v>2153</v>
      </c>
      <c r="B189" s="3">
        <v>17</v>
      </c>
      <c r="C189" s="3">
        <v>26676396</v>
      </c>
      <c r="D189" s="6">
        <v>68</v>
      </c>
      <c r="F189" s="16" t="s">
        <v>1722</v>
      </c>
      <c r="G189" s="3">
        <v>6</v>
      </c>
      <c r="H189" s="3">
        <v>53287270</v>
      </c>
      <c r="I189" s="3">
        <v>115</v>
      </c>
      <c r="J189" s="3"/>
      <c r="K189" s="3" t="s">
        <v>1721</v>
      </c>
      <c r="L189" s="3">
        <v>7</v>
      </c>
      <c r="M189" s="6">
        <v>28299321</v>
      </c>
    </row>
    <row r="190" spans="1:13" x14ac:dyDescent="0.2">
      <c r="A190" s="16" t="s">
        <v>1868</v>
      </c>
      <c r="B190" s="3">
        <v>17</v>
      </c>
      <c r="C190" s="3">
        <v>45585200</v>
      </c>
      <c r="D190" s="6">
        <v>69</v>
      </c>
      <c r="F190" s="16" t="s">
        <v>1720</v>
      </c>
      <c r="G190" s="3">
        <v>6</v>
      </c>
      <c r="H190" s="3">
        <v>92370908</v>
      </c>
      <c r="I190" s="3">
        <v>118</v>
      </c>
      <c r="J190" s="3"/>
      <c r="K190" s="3" t="s">
        <v>1719</v>
      </c>
      <c r="L190" s="3">
        <v>3</v>
      </c>
      <c r="M190" s="6">
        <v>64092242</v>
      </c>
    </row>
    <row r="191" spans="1:13" x14ac:dyDescent="0.2">
      <c r="A191" s="16" t="s">
        <v>1866</v>
      </c>
      <c r="B191" s="3">
        <v>17</v>
      </c>
      <c r="C191" s="3">
        <v>46016993</v>
      </c>
      <c r="D191" s="6">
        <v>69</v>
      </c>
      <c r="F191" s="16" t="s">
        <v>1718</v>
      </c>
      <c r="G191" s="3">
        <v>6</v>
      </c>
      <c r="H191" s="3">
        <v>92772699</v>
      </c>
      <c r="I191" s="3">
        <v>118</v>
      </c>
      <c r="J191" s="3"/>
      <c r="K191" s="3" t="s">
        <v>1717</v>
      </c>
      <c r="L191" s="3">
        <v>3</v>
      </c>
      <c r="M191" s="6">
        <v>64515654</v>
      </c>
    </row>
    <row r="192" spans="1:13" x14ac:dyDescent="0.2">
      <c r="A192" s="16" t="s">
        <v>1864</v>
      </c>
      <c r="B192" s="3">
        <v>1</v>
      </c>
      <c r="C192" s="3">
        <v>9545408</v>
      </c>
      <c r="D192" s="6">
        <v>70</v>
      </c>
      <c r="F192" s="16" t="s">
        <v>1716</v>
      </c>
      <c r="G192" s="3">
        <v>6</v>
      </c>
      <c r="H192" s="3">
        <v>108660629</v>
      </c>
      <c r="I192" s="3">
        <v>119</v>
      </c>
      <c r="J192" s="3"/>
      <c r="K192" s="3" t="s">
        <v>1715</v>
      </c>
      <c r="L192" s="3">
        <v>3</v>
      </c>
      <c r="M192" s="6">
        <v>4979116</v>
      </c>
    </row>
    <row r="193" spans="1:13" x14ac:dyDescent="0.2">
      <c r="A193" s="16" t="s">
        <v>1862</v>
      </c>
      <c r="B193" s="3">
        <v>1</v>
      </c>
      <c r="C193" s="3">
        <v>9547948</v>
      </c>
      <c r="D193" s="6">
        <v>70</v>
      </c>
      <c r="F193" s="16" t="s">
        <v>1714</v>
      </c>
      <c r="G193" s="3">
        <v>6</v>
      </c>
      <c r="H193" s="3">
        <v>112473683</v>
      </c>
      <c r="I193" s="3">
        <v>119</v>
      </c>
      <c r="J193" s="3"/>
      <c r="K193" s="3" t="s">
        <v>1713</v>
      </c>
      <c r="L193" s="3">
        <v>3</v>
      </c>
      <c r="M193" s="6">
        <v>8750408</v>
      </c>
    </row>
    <row r="194" spans="1:13" x14ac:dyDescent="0.2">
      <c r="A194" s="16" t="s">
        <v>2154</v>
      </c>
      <c r="B194" s="3">
        <v>1</v>
      </c>
      <c r="C194" s="3">
        <v>9601199</v>
      </c>
      <c r="D194" s="6">
        <v>70</v>
      </c>
      <c r="F194" s="16" t="s">
        <v>1712</v>
      </c>
      <c r="G194" s="3">
        <v>6</v>
      </c>
      <c r="H194" s="3">
        <v>127689011</v>
      </c>
      <c r="I194" s="3">
        <v>120</v>
      </c>
      <c r="J194" s="3"/>
      <c r="K194" s="3" t="s">
        <v>1711</v>
      </c>
      <c r="L194" s="3">
        <v>12</v>
      </c>
      <c r="M194" s="6">
        <v>3381349</v>
      </c>
    </row>
    <row r="195" spans="1:13" x14ac:dyDescent="0.2">
      <c r="A195" s="16" t="s">
        <v>1860</v>
      </c>
      <c r="B195" s="3">
        <v>1</v>
      </c>
      <c r="C195" s="3">
        <v>9667415</v>
      </c>
      <c r="D195" s="6">
        <v>70</v>
      </c>
      <c r="F195" s="16" t="s">
        <v>1710</v>
      </c>
      <c r="G195" s="3">
        <v>6</v>
      </c>
      <c r="H195" s="3">
        <v>127887589</v>
      </c>
      <c r="I195" s="3">
        <v>120</v>
      </c>
      <c r="J195" s="3"/>
      <c r="K195" s="3" t="s">
        <v>1709</v>
      </c>
      <c r="L195" s="3">
        <v>12</v>
      </c>
      <c r="M195" s="6">
        <v>30926428</v>
      </c>
    </row>
    <row r="196" spans="1:13" x14ac:dyDescent="0.2">
      <c r="A196" s="16" t="s">
        <v>1858</v>
      </c>
      <c r="B196" s="3">
        <v>1</v>
      </c>
      <c r="C196" s="3">
        <v>9798107</v>
      </c>
      <c r="D196" s="6">
        <v>70</v>
      </c>
      <c r="F196" s="16" t="s">
        <v>1708</v>
      </c>
      <c r="G196" s="3">
        <v>6</v>
      </c>
      <c r="H196" s="3">
        <v>127961396</v>
      </c>
      <c r="I196" s="3">
        <v>120</v>
      </c>
      <c r="J196" s="3"/>
      <c r="K196" s="3" t="s">
        <v>1707</v>
      </c>
      <c r="L196" s="3">
        <v>12</v>
      </c>
      <c r="M196" s="6">
        <v>3077355</v>
      </c>
    </row>
    <row r="197" spans="1:13" x14ac:dyDescent="0.2">
      <c r="A197" s="16" t="s">
        <v>1856</v>
      </c>
      <c r="B197" s="3">
        <v>1</v>
      </c>
      <c r="C197" s="3">
        <v>14168954</v>
      </c>
      <c r="D197" s="6">
        <v>71</v>
      </c>
      <c r="F197" s="16" t="s">
        <v>1706</v>
      </c>
      <c r="G197" s="3">
        <v>6</v>
      </c>
      <c r="H197" s="3">
        <v>137054825</v>
      </c>
      <c r="I197" s="3">
        <v>121</v>
      </c>
      <c r="J197" s="3"/>
      <c r="K197" s="3" t="s">
        <v>1705</v>
      </c>
      <c r="L197" s="3">
        <v>12</v>
      </c>
      <c r="M197" s="6">
        <v>15107783</v>
      </c>
    </row>
    <row r="198" spans="1:13" x14ac:dyDescent="0.2">
      <c r="A198" s="16" t="s">
        <v>1854</v>
      </c>
      <c r="B198" s="3">
        <v>1</v>
      </c>
      <c r="C198" s="3">
        <v>14753346</v>
      </c>
      <c r="D198" s="6">
        <v>71</v>
      </c>
      <c r="F198" s="16" t="s">
        <v>1704</v>
      </c>
      <c r="G198" s="3">
        <v>6</v>
      </c>
      <c r="H198" s="3">
        <v>137477245</v>
      </c>
      <c r="I198" s="3">
        <v>121</v>
      </c>
      <c r="J198" s="3"/>
      <c r="K198" s="3" t="s">
        <v>1703</v>
      </c>
      <c r="L198" s="3">
        <v>12</v>
      </c>
      <c r="M198" s="6">
        <v>15620158</v>
      </c>
    </row>
    <row r="199" spans="1:13" x14ac:dyDescent="0.2">
      <c r="A199" s="16" t="s">
        <v>1852</v>
      </c>
      <c r="B199" s="3">
        <v>1</v>
      </c>
      <c r="C199" s="3">
        <v>40680574</v>
      </c>
      <c r="D199" s="6">
        <v>72</v>
      </c>
      <c r="F199" s="16" t="s">
        <v>1702</v>
      </c>
      <c r="G199" s="3">
        <v>4</v>
      </c>
      <c r="H199" s="3">
        <v>11704457</v>
      </c>
      <c r="I199" s="3">
        <v>122</v>
      </c>
      <c r="J199" s="3"/>
      <c r="K199" s="3" t="s">
        <v>1701</v>
      </c>
      <c r="L199" s="3">
        <v>8</v>
      </c>
      <c r="M199" s="6">
        <v>94249253</v>
      </c>
    </row>
    <row r="200" spans="1:13" x14ac:dyDescent="0.2">
      <c r="A200" s="16" t="s">
        <v>1850</v>
      </c>
      <c r="B200" s="3">
        <v>1</v>
      </c>
      <c r="C200" s="3">
        <v>43123074</v>
      </c>
      <c r="D200" s="6">
        <v>72</v>
      </c>
      <c r="F200" s="16" t="s">
        <v>1700</v>
      </c>
      <c r="G200" s="3">
        <v>4</v>
      </c>
      <c r="H200" s="3">
        <v>11758147</v>
      </c>
      <c r="I200" s="3">
        <v>122</v>
      </c>
      <c r="J200" s="3"/>
      <c r="K200" s="3" t="s">
        <v>1699</v>
      </c>
      <c r="L200" s="3">
        <v>8</v>
      </c>
      <c r="M200" s="6">
        <v>94127171</v>
      </c>
    </row>
    <row r="201" spans="1:13" x14ac:dyDescent="0.2">
      <c r="A201" s="16" t="s">
        <v>2155</v>
      </c>
      <c r="B201" s="3">
        <v>1</v>
      </c>
      <c r="C201" s="3">
        <v>44551511</v>
      </c>
      <c r="D201" s="6">
        <v>73</v>
      </c>
      <c r="F201" s="16" t="s">
        <v>1698</v>
      </c>
      <c r="G201" s="3">
        <v>4</v>
      </c>
      <c r="H201" s="3">
        <v>58435255</v>
      </c>
      <c r="I201" s="3">
        <v>124</v>
      </c>
      <c r="J201" s="3"/>
      <c r="K201" s="3" t="s">
        <v>1697</v>
      </c>
      <c r="L201" s="3">
        <v>9</v>
      </c>
      <c r="M201" s="6">
        <v>110873263</v>
      </c>
    </row>
    <row r="202" spans="1:13" x14ac:dyDescent="0.2">
      <c r="A202" s="16" t="s">
        <v>2156</v>
      </c>
      <c r="B202" s="3">
        <v>1</v>
      </c>
      <c r="C202" s="3">
        <v>45311538</v>
      </c>
      <c r="D202" s="6">
        <v>73</v>
      </c>
      <c r="F202" s="16" t="s">
        <v>1696</v>
      </c>
      <c r="G202" s="3">
        <v>4</v>
      </c>
      <c r="H202" s="3">
        <v>58965439</v>
      </c>
      <c r="I202" s="3">
        <v>124</v>
      </c>
      <c r="J202" s="3"/>
      <c r="K202" s="3" t="s">
        <v>1695</v>
      </c>
      <c r="L202" s="3">
        <v>9</v>
      </c>
      <c r="M202" s="6">
        <v>111549722</v>
      </c>
    </row>
    <row r="203" spans="1:13" x14ac:dyDescent="0.2">
      <c r="A203" s="16" t="s">
        <v>1848</v>
      </c>
      <c r="B203" s="3">
        <v>1</v>
      </c>
      <c r="C203" s="3">
        <v>45908068</v>
      </c>
      <c r="D203" s="6">
        <v>73</v>
      </c>
      <c r="F203" s="16" t="s">
        <v>1694</v>
      </c>
      <c r="G203" s="3">
        <v>4</v>
      </c>
      <c r="H203" s="3">
        <v>63367125</v>
      </c>
      <c r="I203" s="3">
        <v>125</v>
      </c>
      <c r="J203" s="3"/>
      <c r="K203" s="3" t="s">
        <v>1693</v>
      </c>
      <c r="L203" s="3">
        <v>9</v>
      </c>
      <c r="M203" s="6">
        <v>114334156</v>
      </c>
    </row>
    <row r="204" spans="1:13" x14ac:dyDescent="0.2">
      <c r="A204" s="16" t="s">
        <v>1846</v>
      </c>
      <c r="B204" s="3">
        <v>1</v>
      </c>
      <c r="C204" s="3">
        <v>50900647</v>
      </c>
      <c r="D204" s="6">
        <v>73</v>
      </c>
      <c r="F204" s="16" t="s">
        <v>1692</v>
      </c>
      <c r="G204" s="3">
        <v>4</v>
      </c>
      <c r="H204" s="3">
        <v>63414910</v>
      </c>
      <c r="I204" s="3">
        <v>125</v>
      </c>
      <c r="J204" s="3"/>
      <c r="K204" s="3" t="s">
        <v>1691</v>
      </c>
      <c r="L204" s="3">
        <v>9</v>
      </c>
      <c r="M204" s="6">
        <v>114402080</v>
      </c>
    </row>
    <row r="205" spans="1:13" x14ac:dyDescent="0.2">
      <c r="A205" s="16" t="s">
        <v>1844</v>
      </c>
      <c r="B205" s="3">
        <v>1</v>
      </c>
      <c r="C205" s="3">
        <v>51465862</v>
      </c>
      <c r="D205" s="6">
        <v>73</v>
      </c>
      <c r="F205" s="16" t="s">
        <v>1690</v>
      </c>
      <c r="G205" s="3">
        <v>4</v>
      </c>
      <c r="H205" s="3">
        <v>63959785</v>
      </c>
      <c r="I205" s="3">
        <v>125</v>
      </c>
      <c r="J205" s="3"/>
      <c r="K205" s="3" t="s">
        <v>1689</v>
      </c>
      <c r="L205" s="3">
        <v>9</v>
      </c>
      <c r="M205" s="6">
        <v>115019578</v>
      </c>
    </row>
    <row r="206" spans="1:13" x14ac:dyDescent="0.2">
      <c r="A206" s="16" t="s">
        <v>1842</v>
      </c>
      <c r="B206" s="3">
        <v>1</v>
      </c>
      <c r="C206" s="3">
        <v>75474569</v>
      </c>
      <c r="D206" s="6">
        <v>74</v>
      </c>
      <c r="F206" s="16" t="s">
        <v>1688</v>
      </c>
      <c r="G206" s="3">
        <v>4</v>
      </c>
      <c r="H206" s="3">
        <v>65124174</v>
      </c>
      <c r="I206" s="3">
        <v>125</v>
      </c>
      <c r="J206" s="3"/>
      <c r="K206" s="3" t="s">
        <v>1687</v>
      </c>
      <c r="L206" s="3">
        <v>9</v>
      </c>
      <c r="M206" s="6">
        <v>116153804</v>
      </c>
    </row>
    <row r="207" spans="1:13" x14ac:dyDescent="0.2">
      <c r="A207" s="16" t="s">
        <v>1840</v>
      </c>
      <c r="B207" s="3">
        <v>1</v>
      </c>
      <c r="C207" s="3">
        <v>75479532</v>
      </c>
      <c r="D207" s="6">
        <v>74</v>
      </c>
      <c r="F207" s="16" t="s">
        <v>1686</v>
      </c>
      <c r="G207" s="3">
        <v>4</v>
      </c>
      <c r="H207" s="3">
        <v>65604986</v>
      </c>
      <c r="I207" s="3">
        <v>125</v>
      </c>
      <c r="J207" s="3"/>
      <c r="K207" s="3" t="s">
        <v>1685</v>
      </c>
      <c r="L207" s="3">
        <v>9</v>
      </c>
      <c r="M207" s="6">
        <v>116687302</v>
      </c>
    </row>
    <row r="208" spans="1:13" x14ac:dyDescent="0.2">
      <c r="A208" s="16" t="s">
        <v>1838</v>
      </c>
      <c r="B208" s="3">
        <v>1</v>
      </c>
      <c r="C208" s="3">
        <v>75507077</v>
      </c>
      <c r="D208" s="6">
        <v>74</v>
      </c>
      <c r="F208" s="16" t="s">
        <v>1684</v>
      </c>
      <c r="G208" s="3">
        <v>4</v>
      </c>
      <c r="H208" s="3">
        <v>122836242</v>
      </c>
      <c r="I208" s="3">
        <v>126</v>
      </c>
      <c r="J208" s="3"/>
      <c r="K208" s="3" t="s">
        <v>1683</v>
      </c>
      <c r="L208" s="3">
        <v>1</v>
      </c>
      <c r="M208" s="6">
        <v>40071461</v>
      </c>
    </row>
    <row r="209" spans="1:13" x14ac:dyDescent="0.2">
      <c r="A209" s="16" t="s">
        <v>2157</v>
      </c>
      <c r="B209" s="3">
        <v>1</v>
      </c>
      <c r="C209" s="3">
        <v>77367185</v>
      </c>
      <c r="D209" s="6">
        <v>74</v>
      </c>
      <c r="F209" s="16" t="s">
        <v>1682</v>
      </c>
      <c r="G209" s="3">
        <v>4</v>
      </c>
      <c r="H209" s="3">
        <v>122946850</v>
      </c>
      <c r="I209" s="3">
        <v>126</v>
      </c>
      <c r="J209" s="3"/>
      <c r="K209" s="3" t="s">
        <v>1681</v>
      </c>
      <c r="L209" s="3">
        <v>1</v>
      </c>
      <c r="M209" s="6">
        <v>39955112</v>
      </c>
    </row>
    <row r="210" spans="1:13" x14ac:dyDescent="0.2">
      <c r="A210" s="16" t="s">
        <v>1836</v>
      </c>
      <c r="B210" s="3">
        <v>1</v>
      </c>
      <c r="C210" s="3">
        <v>79794197</v>
      </c>
      <c r="D210" s="6">
        <v>75</v>
      </c>
      <c r="F210" s="16" t="s">
        <v>1680</v>
      </c>
      <c r="G210" s="3">
        <v>4</v>
      </c>
      <c r="H210" s="3">
        <v>123233556</v>
      </c>
      <c r="I210" s="3">
        <v>126</v>
      </c>
      <c r="J210" s="3"/>
      <c r="K210" s="3" t="s">
        <v>1679</v>
      </c>
      <c r="L210" s="3">
        <v>1</v>
      </c>
      <c r="M210" s="6">
        <v>39624153</v>
      </c>
    </row>
    <row r="211" spans="1:13" x14ac:dyDescent="0.2">
      <c r="A211" s="16" t="s">
        <v>158</v>
      </c>
      <c r="B211" s="3">
        <v>1</v>
      </c>
      <c r="C211" s="3">
        <v>80501073</v>
      </c>
      <c r="D211" s="6">
        <v>75</v>
      </c>
      <c r="F211" s="16" t="s">
        <v>1678</v>
      </c>
      <c r="G211" s="3">
        <v>4</v>
      </c>
      <c r="H211" s="3">
        <v>130164454</v>
      </c>
      <c r="I211" s="3">
        <v>127</v>
      </c>
      <c r="J211" s="3"/>
      <c r="K211" s="3" t="s">
        <v>1677</v>
      </c>
      <c r="L211" s="3">
        <v>1</v>
      </c>
      <c r="M211" s="6">
        <v>31576485</v>
      </c>
    </row>
    <row r="212" spans="1:13" x14ac:dyDescent="0.2">
      <c r="A212" s="16" t="s">
        <v>1834</v>
      </c>
      <c r="B212" s="3">
        <v>1</v>
      </c>
      <c r="C212" s="3">
        <v>82448423</v>
      </c>
      <c r="D212" s="6">
        <v>75</v>
      </c>
      <c r="F212" s="16" t="s">
        <v>1676</v>
      </c>
      <c r="G212" s="3">
        <v>4</v>
      </c>
      <c r="H212" s="3">
        <v>130308595</v>
      </c>
      <c r="I212" s="3">
        <v>127</v>
      </c>
      <c r="J212" s="3"/>
      <c r="K212" s="3" t="s">
        <v>1675</v>
      </c>
      <c r="L212" s="3">
        <v>1</v>
      </c>
      <c r="M212" s="6">
        <v>31365625</v>
      </c>
    </row>
    <row r="213" spans="1:13" x14ac:dyDescent="0.2">
      <c r="A213" s="16" t="s">
        <v>1832</v>
      </c>
      <c r="B213" s="3">
        <v>1</v>
      </c>
      <c r="C213" s="3">
        <v>82586921</v>
      </c>
      <c r="D213" s="6">
        <v>75</v>
      </c>
      <c r="F213" s="16" t="s">
        <v>1674</v>
      </c>
      <c r="G213" s="3">
        <v>4</v>
      </c>
      <c r="H213" s="3">
        <v>133553376</v>
      </c>
      <c r="I213" s="3">
        <v>128</v>
      </c>
      <c r="J213" s="3"/>
      <c r="K213" s="3" t="s">
        <v>1673</v>
      </c>
      <c r="L213" s="3">
        <v>1</v>
      </c>
      <c r="M213" s="6">
        <v>26911489</v>
      </c>
    </row>
    <row r="214" spans="1:13" x14ac:dyDescent="0.2">
      <c r="A214" s="16" t="s">
        <v>1830</v>
      </c>
      <c r="B214" s="3">
        <v>1</v>
      </c>
      <c r="C214" s="3">
        <v>87264363</v>
      </c>
      <c r="D214" s="6">
        <v>76</v>
      </c>
      <c r="F214" s="16" t="s">
        <v>1672</v>
      </c>
      <c r="G214" s="3">
        <v>4</v>
      </c>
      <c r="H214" s="3">
        <v>137420999</v>
      </c>
      <c r="I214" s="3">
        <v>129</v>
      </c>
      <c r="J214" s="3"/>
      <c r="K214" s="3" t="s">
        <v>1671</v>
      </c>
      <c r="L214" s="3">
        <v>1</v>
      </c>
      <c r="M214" s="6">
        <v>21977021</v>
      </c>
    </row>
    <row r="215" spans="1:13" x14ac:dyDescent="0.2">
      <c r="A215" s="16" t="s">
        <v>1828</v>
      </c>
      <c r="B215" s="3">
        <v>1</v>
      </c>
      <c r="C215" s="3">
        <v>87476834</v>
      </c>
      <c r="D215" s="6">
        <v>76</v>
      </c>
      <c r="F215" s="16" t="s">
        <v>1670</v>
      </c>
      <c r="G215" s="3">
        <v>4</v>
      </c>
      <c r="H215" s="3">
        <v>137468769</v>
      </c>
      <c r="I215" s="3">
        <v>129</v>
      </c>
      <c r="J215" s="3"/>
      <c r="K215" s="3" t="s">
        <v>1669</v>
      </c>
      <c r="L215" s="3">
        <v>1</v>
      </c>
      <c r="M215" s="6">
        <v>21822245</v>
      </c>
    </row>
    <row r="216" spans="1:13" x14ac:dyDescent="0.2">
      <c r="A216" s="16" t="s">
        <v>2158</v>
      </c>
      <c r="B216" s="3">
        <v>1</v>
      </c>
      <c r="C216" s="3">
        <v>92831645</v>
      </c>
      <c r="D216" s="6">
        <v>77</v>
      </c>
      <c r="F216" s="16" t="s">
        <v>1668</v>
      </c>
      <c r="G216" s="3">
        <v>4</v>
      </c>
      <c r="H216" s="3">
        <v>138799244</v>
      </c>
      <c r="I216" s="3">
        <v>130</v>
      </c>
      <c r="J216" s="3"/>
      <c r="K216" s="3" t="s">
        <v>1667</v>
      </c>
      <c r="L216" s="3">
        <v>1</v>
      </c>
      <c r="M216" s="6">
        <v>20028179</v>
      </c>
    </row>
    <row r="217" spans="1:13" x14ac:dyDescent="0.2">
      <c r="A217" s="16" t="s">
        <v>2159</v>
      </c>
      <c r="B217" s="3">
        <v>1</v>
      </c>
      <c r="C217" s="3">
        <v>92859803</v>
      </c>
      <c r="D217" s="6">
        <v>77</v>
      </c>
      <c r="F217" s="16" t="s">
        <v>1666</v>
      </c>
      <c r="G217" s="3">
        <v>4</v>
      </c>
      <c r="H217" s="3">
        <v>139061108</v>
      </c>
      <c r="I217" s="3">
        <v>130</v>
      </c>
      <c r="J217" s="3"/>
      <c r="K217" s="3" t="s">
        <v>1665</v>
      </c>
      <c r="L217" s="3">
        <v>1</v>
      </c>
      <c r="M217" s="6">
        <v>19665287</v>
      </c>
    </row>
    <row r="218" spans="1:13" x14ac:dyDescent="0.2">
      <c r="A218" s="16" t="s">
        <v>1826</v>
      </c>
      <c r="B218" s="3">
        <v>1</v>
      </c>
      <c r="C218" s="3">
        <v>118834132</v>
      </c>
      <c r="D218" s="6">
        <v>78</v>
      </c>
      <c r="F218" s="16" t="s">
        <v>1664</v>
      </c>
      <c r="G218" s="3">
        <v>4</v>
      </c>
      <c r="H218" s="3">
        <v>141301240</v>
      </c>
      <c r="I218" s="3">
        <v>131</v>
      </c>
      <c r="J218" s="3"/>
      <c r="K218" s="3" t="s">
        <v>1663</v>
      </c>
      <c r="L218" s="3">
        <v>1</v>
      </c>
      <c r="M218" s="6">
        <v>16124337</v>
      </c>
    </row>
    <row r="219" spans="1:13" x14ac:dyDescent="0.2">
      <c r="A219" s="16" t="s">
        <v>1824</v>
      </c>
      <c r="B219" s="3">
        <v>1</v>
      </c>
      <c r="C219" s="3">
        <v>119415465</v>
      </c>
      <c r="D219" s="6">
        <v>78</v>
      </c>
      <c r="F219" s="16" t="s">
        <v>1662</v>
      </c>
      <c r="G219" s="3">
        <v>4</v>
      </c>
      <c r="H219" s="3">
        <v>141746672</v>
      </c>
      <c r="I219" s="3">
        <v>131</v>
      </c>
      <c r="J219" s="3"/>
      <c r="K219" s="3" t="s">
        <v>1661</v>
      </c>
      <c r="L219" s="3">
        <v>1</v>
      </c>
      <c r="M219" s="6">
        <v>15572353</v>
      </c>
    </row>
    <row r="220" spans="1:13" x14ac:dyDescent="0.2">
      <c r="A220" s="16" t="s">
        <v>1822</v>
      </c>
      <c r="B220" s="3">
        <v>1</v>
      </c>
      <c r="C220" s="3">
        <v>119526160</v>
      </c>
      <c r="D220" s="6">
        <v>78</v>
      </c>
      <c r="F220" s="16" t="s">
        <v>1660</v>
      </c>
      <c r="G220" s="3">
        <v>4</v>
      </c>
      <c r="H220" s="3">
        <v>149896283</v>
      </c>
      <c r="I220" s="3">
        <v>132</v>
      </c>
      <c r="J220" s="3"/>
      <c r="K220" s="3" t="s">
        <v>1659</v>
      </c>
      <c r="L220" s="3">
        <v>1</v>
      </c>
      <c r="M220" s="6">
        <v>9292880</v>
      </c>
    </row>
    <row r="221" spans="1:13" x14ac:dyDescent="0.2">
      <c r="A221" s="16" t="s">
        <v>2160</v>
      </c>
      <c r="B221" s="3">
        <v>1</v>
      </c>
      <c r="C221" s="3">
        <v>133350510</v>
      </c>
      <c r="D221" s="6">
        <v>79</v>
      </c>
      <c r="F221" s="16" t="s">
        <v>1658</v>
      </c>
      <c r="G221" s="3">
        <v>4</v>
      </c>
      <c r="H221" s="3">
        <v>149979475</v>
      </c>
      <c r="I221" s="3">
        <v>132</v>
      </c>
      <c r="J221" s="3"/>
      <c r="K221" s="3" t="s">
        <v>1657</v>
      </c>
      <c r="L221" s="3">
        <v>1</v>
      </c>
      <c r="M221" s="6">
        <v>9234775</v>
      </c>
    </row>
    <row r="222" spans="1:13" x14ac:dyDescent="0.2">
      <c r="A222" s="16" t="s">
        <v>2161</v>
      </c>
      <c r="B222" s="3">
        <v>1</v>
      </c>
      <c r="C222" s="3">
        <v>133363572</v>
      </c>
      <c r="D222" s="6">
        <v>79</v>
      </c>
      <c r="F222" s="16" t="s">
        <v>1156</v>
      </c>
      <c r="G222" s="3">
        <v>4</v>
      </c>
      <c r="H222" s="3">
        <v>150236721</v>
      </c>
      <c r="I222" s="3">
        <v>132</v>
      </c>
      <c r="J222" s="3"/>
      <c r="K222" s="3" t="s">
        <v>1155</v>
      </c>
      <c r="L222" s="3">
        <v>1</v>
      </c>
      <c r="M222" s="6">
        <v>8861000</v>
      </c>
    </row>
    <row r="223" spans="1:13" x14ac:dyDescent="0.2">
      <c r="A223" s="16" t="s">
        <v>2162</v>
      </c>
      <c r="B223" s="3">
        <v>1</v>
      </c>
      <c r="C223" s="3">
        <v>133382303</v>
      </c>
      <c r="D223" s="6">
        <v>79</v>
      </c>
      <c r="F223" s="16" t="s">
        <v>1656</v>
      </c>
      <c r="G223" s="3">
        <v>4</v>
      </c>
      <c r="H223" s="3">
        <v>152274232</v>
      </c>
      <c r="I223" s="3">
        <v>133</v>
      </c>
      <c r="J223" s="3"/>
      <c r="K223" s="3" t="s">
        <v>1655</v>
      </c>
      <c r="L223" s="3">
        <v>1</v>
      </c>
      <c r="M223" s="6">
        <v>6247346</v>
      </c>
    </row>
    <row r="224" spans="1:13" x14ac:dyDescent="0.2">
      <c r="A224" s="16" t="s">
        <v>1820</v>
      </c>
      <c r="B224" s="3">
        <v>1</v>
      </c>
      <c r="C224" s="3">
        <v>133699457</v>
      </c>
      <c r="D224" s="6">
        <v>79</v>
      </c>
      <c r="F224" s="16" t="s">
        <v>1654</v>
      </c>
      <c r="G224" s="3">
        <v>4</v>
      </c>
      <c r="H224" s="3">
        <v>153373221</v>
      </c>
      <c r="I224" s="3">
        <v>133</v>
      </c>
      <c r="J224" s="3"/>
      <c r="K224" s="3" t="s">
        <v>1653</v>
      </c>
      <c r="L224" s="3">
        <v>1</v>
      </c>
      <c r="M224" s="6">
        <v>4654732</v>
      </c>
    </row>
    <row r="225" spans="1:13" x14ac:dyDescent="0.2">
      <c r="A225" s="16" t="s">
        <v>1818</v>
      </c>
      <c r="B225" s="3">
        <v>1</v>
      </c>
      <c r="C225" s="3">
        <v>135434580</v>
      </c>
      <c r="D225" s="6">
        <v>80</v>
      </c>
      <c r="F225" s="16" t="s">
        <v>1652</v>
      </c>
      <c r="G225" s="3">
        <v>4</v>
      </c>
      <c r="H225" s="3">
        <v>154170730</v>
      </c>
      <c r="I225" s="3">
        <v>134</v>
      </c>
      <c r="J225" s="3"/>
      <c r="K225" s="3" t="s">
        <v>1651</v>
      </c>
      <c r="L225" s="3">
        <v>1</v>
      </c>
      <c r="M225" s="6">
        <v>3489920</v>
      </c>
    </row>
    <row r="226" spans="1:13" x14ac:dyDescent="0.2">
      <c r="A226" s="16" t="s">
        <v>1816</v>
      </c>
      <c r="B226" s="3">
        <v>1</v>
      </c>
      <c r="C226" s="3">
        <v>135720061</v>
      </c>
      <c r="D226" s="6">
        <v>80</v>
      </c>
      <c r="F226" s="16" t="s">
        <v>1650</v>
      </c>
      <c r="G226" s="3">
        <v>4</v>
      </c>
      <c r="H226" s="3">
        <v>154960923</v>
      </c>
      <c r="I226" s="3">
        <v>134</v>
      </c>
      <c r="J226" s="3"/>
      <c r="K226" s="3" t="s">
        <v>1649</v>
      </c>
      <c r="L226" s="3">
        <v>1</v>
      </c>
      <c r="M226" s="6">
        <v>2528745</v>
      </c>
    </row>
    <row r="227" spans="1:13" x14ac:dyDescent="0.2">
      <c r="A227" s="16" t="s">
        <v>1814</v>
      </c>
      <c r="B227" s="3">
        <v>1</v>
      </c>
      <c r="C227" s="3">
        <v>135766119</v>
      </c>
      <c r="D227" s="6">
        <v>80</v>
      </c>
      <c r="F227" s="16" t="s">
        <v>1648</v>
      </c>
      <c r="G227" s="3">
        <v>14</v>
      </c>
      <c r="H227" s="3">
        <v>48120869</v>
      </c>
      <c r="I227" s="3">
        <v>136</v>
      </c>
      <c r="J227" s="3"/>
      <c r="K227" s="3" t="s">
        <v>1647</v>
      </c>
      <c r="L227" s="3">
        <v>14</v>
      </c>
      <c r="M227" s="6">
        <v>56117814</v>
      </c>
    </row>
    <row r="228" spans="1:13" x14ac:dyDescent="0.2">
      <c r="A228" s="16" t="s">
        <v>1812</v>
      </c>
      <c r="B228" s="3">
        <v>1</v>
      </c>
      <c r="C228" s="3">
        <v>135836354</v>
      </c>
      <c r="D228" s="6">
        <v>80</v>
      </c>
      <c r="F228" s="16" t="s">
        <v>1646</v>
      </c>
      <c r="G228" s="3">
        <v>14</v>
      </c>
      <c r="H228" s="3">
        <v>48446128</v>
      </c>
      <c r="I228" s="3">
        <v>136</v>
      </c>
      <c r="J228" s="3"/>
      <c r="K228" s="3" t="s">
        <v>1645</v>
      </c>
      <c r="L228" s="3">
        <v>14</v>
      </c>
      <c r="M228" s="6">
        <v>56488354</v>
      </c>
    </row>
    <row r="229" spans="1:13" x14ac:dyDescent="0.2">
      <c r="A229" s="16" t="s">
        <v>2163</v>
      </c>
      <c r="B229" s="3">
        <v>1</v>
      </c>
      <c r="C229" s="3">
        <v>153740349</v>
      </c>
      <c r="D229" s="6">
        <v>81</v>
      </c>
      <c r="F229" s="16" t="s">
        <v>1644</v>
      </c>
      <c r="G229" s="3">
        <v>14</v>
      </c>
      <c r="H229" s="3">
        <v>48657679</v>
      </c>
      <c r="I229" s="3">
        <v>136</v>
      </c>
      <c r="J229" s="3"/>
      <c r="K229" s="3" t="s">
        <v>1643</v>
      </c>
      <c r="L229" s="3">
        <v>14</v>
      </c>
      <c r="M229" s="6">
        <v>56799905</v>
      </c>
    </row>
    <row r="230" spans="1:13" x14ac:dyDescent="0.2">
      <c r="A230" s="16" t="s">
        <v>1810</v>
      </c>
      <c r="B230" s="3">
        <v>1</v>
      </c>
      <c r="C230" s="3">
        <v>155096361</v>
      </c>
      <c r="D230" s="6">
        <v>81</v>
      </c>
      <c r="F230" s="16" t="s">
        <v>1642</v>
      </c>
      <c r="G230" s="3">
        <v>14</v>
      </c>
      <c r="H230" s="3">
        <v>65666403</v>
      </c>
      <c r="I230" s="3">
        <v>137</v>
      </c>
      <c r="J230" s="3"/>
      <c r="K230" s="3" t="s">
        <v>1641</v>
      </c>
      <c r="L230" s="3">
        <v>8</v>
      </c>
      <c r="M230" s="6">
        <v>27869882</v>
      </c>
    </row>
    <row r="231" spans="1:13" x14ac:dyDescent="0.2">
      <c r="A231" s="16" t="s">
        <v>2164</v>
      </c>
      <c r="B231" s="3">
        <v>1</v>
      </c>
      <c r="C231" s="3">
        <v>155212471</v>
      </c>
      <c r="D231" s="6">
        <v>81</v>
      </c>
      <c r="F231" s="16" t="s">
        <v>1640</v>
      </c>
      <c r="G231" s="3">
        <v>14</v>
      </c>
      <c r="H231" s="3">
        <v>65968483</v>
      </c>
      <c r="I231" s="3">
        <v>137</v>
      </c>
      <c r="J231" s="3"/>
      <c r="K231" s="3" t="s">
        <v>1639</v>
      </c>
      <c r="L231" s="3">
        <v>8</v>
      </c>
      <c r="M231" s="6">
        <v>27596917</v>
      </c>
    </row>
    <row r="232" spans="1:13" x14ac:dyDescent="0.2">
      <c r="A232" s="16" t="s">
        <v>1808</v>
      </c>
      <c r="B232" s="3">
        <v>1</v>
      </c>
      <c r="C232" s="3">
        <v>156804166</v>
      </c>
      <c r="D232" s="6">
        <v>82</v>
      </c>
      <c r="F232" s="16" t="s">
        <v>1638</v>
      </c>
      <c r="G232" s="3">
        <v>14</v>
      </c>
      <c r="H232" s="3">
        <v>66153257</v>
      </c>
      <c r="I232" s="3">
        <v>137</v>
      </c>
      <c r="J232" s="3"/>
      <c r="K232" s="3" t="s">
        <v>1637</v>
      </c>
      <c r="L232" s="3">
        <v>8</v>
      </c>
      <c r="M232" s="6">
        <v>27311482</v>
      </c>
    </row>
    <row r="233" spans="1:13" x14ac:dyDescent="0.2">
      <c r="A233" s="16" t="s">
        <v>1806</v>
      </c>
      <c r="B233" s="3">
        <v>1</v>
      </c>
      <c r="C233" s="3">
        <v>157506728</v>
      </c>
      <c r="D233" s="6">
        <v>82</v>
      </c>
      <c r="F233" s="16" t="s">
        <v>1636</v>
      </c>
      <c r="G233" s="3">
        <v>14</v>
      </c>
      <c r="H233" s="3">
        <v>69029238</v>
      </c>
      <c r="I233" s="3">
        <v>138</v>
      </c>
      <c r="J233" s="3"/>
      <c r="K233" s="3" t="s">
        <v>1635</v>
      </c>
      <c r="L233" s="3">
        <v>8</v>
      </c>
      <c r="M233" s="6">
        <v>23841915</v>
      </c>
    </row>
    <row r="234" spans="1:13" x14ac:dyDescent="0.2">
      <c r="A234" s="16" t="s">
        <v>1804</v>
      </c>
      <c r="B234" s="3">
        <v>1</v>
      </c>
      <c r="C234" s="3">
        <v>172271709</v>
      </c>
      <c r="D234" s="6">
        <v>83</v>
      </c>
      <c r="F234" s="16" t="s">
        <v>1634</v>
      </c>
      <c r="G234" s="3">
        <v>14</v>
      </c>
      <c r="H234" s="3">
        <v>69609068</v>
      </c>
      <c r="I234" s="3">
        <v>138</v>
      </c>
      <c r="J234" s="3"/>
      <c r="K234" s="3" t="s">
        <v>1633</v>
      </c>
      <c r="L234" s="3">
        <v>8</v>
      </c>
      <c r="M234" s="6">
        <v>23297189</v>
      </c>
    </row>
    <row r="235" spans="1:13" x14ac:dyDescent="0.2">
      <c r="A235" s="16" t="s">
        <v>2165</v>
      </c>
      <c r="B235" s="3">
        <v>1</v>
      </c>
      <c r="C235" s="3">
        <v>172500047</v>
      </c>
      <c r="D235" s="6">
        <v>83</v>
      </c>
      <c r="F235" s="16" t="s">
        <v>1632</v>
      </c>
      <c r="G235" s="3">
        <v>19</v>
      </c>
      <c r="H235" s="3">
        <v>17326141</v>
      </c>
      <c r="I235" s="3">
        <v>141</v>
      </c>
      <c r="J235" s="3"/>
      <c r="K235" s="3" t="s">
        <v>1631</v>
      </c>
      <c r="L235" s="3">
        <v>9</v>
      </c>
      <c r="M235" s="6">
        <v>76419850</v>
      </c>
    </row>
    <row r="236" spans="1:13" x14ac:dyDescent="0.2">
      <c r="A236" s="16" t="s">
        <v>2166</v>
      </c>
      <c r="B236" s="3">
        <v>1</v>
      </c>
      <c r="C236" s="3">
        <v>180893108</v>
      </c>
      <c r="D236" s="6">
        <v>84</v>
      </c>
      <c r="F236" s="16" t="s">
        <v>1630</v>
      </c>
      <c r="G236" s="3">
        <v>19</v>
      </c>
      <c r="H236" s="3">
        <v>17432832</v>
      </c>
      <c r="I236" s="3">
        <v>141</v>
      </c>
      <c r="J236" s="3"/>
      <c r="K236" s="3" t="s">
        <v>1629</v>
      </c>
      <c r="L236" s="3">
        <v>9</v>
      </c>
      <c r="M236" s="6">
        <v>75890644</v>
      </c>
    </row>
    <row r="237" spans="1:13" x14ac:dyDescent="0.2">
      <c r="A237" s="16" t="s">
        <v>2167</v>
      </c>
      <c r="B237" s="3">
        <v>1</v>
      </c>
      <c r="C237" s="3">
        <v>180904293</v>
      </c>
      <c r="D237" s="6">
        <v>84</v>
      </c>
      <c r="F237" s="16" t="s">
        <v>1628</v>
      </c>
      <c r="G237" s="3">
        <v>19</v>
      </c>
      <c r="H237" s="3">
        <v>20492715</v>
      </c>
      <c r="I237" s="3">
        <v>141</v>
      </c>
      <c r="J237" s="3"/>
      <c r="K237" s="3" t="s">
        <v>1627</v>
      </c>
      <c r="L237" s="3">
        <v>9</v>
      </c>
      <c r="M237" s="6">
        <v>72900662</v>
      </c>
    </row>
    <row r="238" spans="1:13" x14ac:dyDescent="0.2">
      <c r="A238" s="16" t="s">
        <v>2168</v>
      </c>
      <c r="B238" s="3">
        <v>1</v>
      </c>
      <c r="C238" s="3">
        <v>180935022</v>
      </c>
      <c r="D238" s="6">
        <v>84</v>
      </c>
      <c r="F238" s="16" t="s">
        <v>1626</v>
      </c>
      <c r="G238" s="3">
        <v>19</v>
      </c>
      <c r="H238" s="3">
        <v>30545863</v>
      </c>
      <c r="I238" s="3">
        <v>142</v>
      </c>
      <c r="J238" s="3"/>
      <c r="K238" s="3" t="s">
        <v>1625</v>
      </c>
      <c r="L238" s="3">
        <v>10</v>
      </c>
      <c r="M238" s="6">
        <v>52314296</v>
      </c>
    </row>
    <row r="239" spans="1:13" x14ac:dyDescent="0.2">
      <c r="A239" s="16" t="s">
        <v>2169</v>
      </c>
      <c r="B239" s="3">
        <v>1</v>
      </c>
      <c r="C239" s="3">
        <v>180942344</v>
      </c>
      <c r="D239" s="6">
        <v>84</v>
      </c>
      <c r="F239" s="16" t="s">
        <v>1624</v>
      </c>
      <c r="G239" s="3">
        <v>19</v>
      </c>
      <c r="H239" s="3">
        <v>32620005</v>
      </c>
      <c r="I239" s="3">
        <v>142</v>
      </c>
      <c r="J239" s="3"/>
      <c r="K239" s="3" t="s">
        <v>1623</v>
      </c>
      <c r="L239" s="3">
        <v>10</v>
      </c>
      <c r="M239" s="6">
        <v>87659613</v>
      </c>
    </row>
    <row r="240" spans="1:13" x14ac:dyDescent="0.2">
      <c r="A240" s="16" t="s">
        <v>2170</v>
      </c>
      <c r="B240" s="3">
        <v>1</v>
      </c>
      <c r="C240" s="3">
        <v>180976210</v>
      </c>
      <c r="D240" s="6">
        <v>84</v>
      </c>
      <c r="F240" s="16" t="s">
        <v>1622</v>
      </c>
      <c r="G240" s="3">
        <v>19</v>
      </c>
      <c r="H240" s="3">
        <v>46667165</v>
      </c>
      <c r="I240" s="3">
        <v>143</v>
      </c>
      <c r="J240" s="3"/>
      <c r="K240" s="3" t="s">
        <v>1621</v>
      </c>
      <c r="L240" s="3">
        <v>10</v>
      </c>
      <c r="M240" s="6">
        <v>102830531</v>
      </c>
    </row>
    <row r="241" spans="1:13" x14ac:dyDescent="0.2">
      <c r="A241" s="16" t="s">
        <v>1802</v>
      </c>
      <c r="B241" s="3">
        <v>1</v>
      </c>
      <c r="C241" s="3">
        <v>192190774</v>
      </c>
      <c r="D241" s="6">
        <v>85</v>
      </c>
      <c r="F241" s="16" t="s">
        <v>1620</v>
      </c>
      <c r="G241" s="3">
        <v>19</v>
      </c>
      <c r="H241" s="3">
        <v>56397129</v>
      </c>
      <c r="I241" s="3">
        <v>144</v>
      </c>
      <c r="J241" s="3"/>
      <c r="K241" s="3" t="s">
        <v>1619</v>
      </c>
      <c r="L241" s="3">
        <v>10</v>
      </c>
      <c r="M241" s="6">
        <v>113679162</v>
      </c>
    </row>
    <row r="242" spans="1:13" x14ac:dyDescent="0.2">
      <c r="A242" s="16" t="s">
        <v>1800</v>
      </c>
      <c r="B242" s="3">
        <v>1</v>
      </c>
      <c r="C242" s="3">
        <v>192844488</v>
      </c>
      <c r="D242" s="6">
        <v>85</v>
      </c>
      <c r="F242" s="16" t="s">
        <v>1618</v>
      </c>
      <c r="G242" s="3">
        <v>19</v>
      </c>
      <c r="H242" s="3">
        <v>56461640</v>
      </c>
      <c r="I242" s="3">
        <v>144</v>
      </c>
      <c r="J242" s="3"/>
      <c r="K242" s="3" t="s">
        <v>1617</v>
      </c>
      <c r="L242" s="3">
        <v>10</v>
      </c>
      <c r="M242" s="6">
        <v>113751454</v>
      </c>
    </row>
    <row r="243" spans="1:13" x14ac:dyDescent="0.2">
      <c r="A243" s="16" t="s">
        <v>2171</v>
      </c>
      <c r="B243" s="3">
        <v>11</v>
      </c>
      <c r="C243" s="3">
        <v>3514684</v>
      </c>
      <c r="D243" s="6">
        <v>86</v>
      </c>
      <c r="F243" s="16" t="s">
        <v>1616</v>
      </c>
      <c r="G243" s="3">
        <v>19</v>
      </c>
      <c r="H243" s="3">
        <v>56722372</v>
      </c>
      <c r="I243" s="3">
        <v>144</v>
      </c>
      <c r="J243" s="3"/>
      <c r="K243" s="3" t="s">
        <v>1615</v>
      </c>
      <c r="L243" s="3">
        <v>10</v>
      </c>
      <c r="M243" s="6">
        <v>114044056</v>
      </c>
    </row>
    <row r="244" spans="1:13" x14ac:dyDescent="0.2">
      <c r="A244" s="16" t="s">
        <v>2172</v>
      </c>
      <c r="B244" s="3">
        <v>11</v>
      </c>
      <c r="C244" s="3">
        <v>3517523</v>
      </c>
      <c r="D244" s="6">
        <v>86</v>
      </c>
      <c r="F244" s="16" t="s">
        <v>1614</v>
      </c>
      <c r="G244" s="3">
        <v>19</v>
      </c>
      <c r="H244" s="3">
        <v>56912361</v>
      </c>
      <c r="I244" s="3">
        <v>144</v>
      </c>
      <c r="J244" s="3"/>
      <c r="K244" s="3" t="s">
        <v>1613</v>
      </c>
      <c r="L244" s="3">
        <v>10</v>
      </c>
      <c r="M244" s="6">
        <v>114294824</v>
      </c>
    </row>
    <row r="245" spans="1:13" x14ac:dyDescent="0.2">
      <c r="A245" s="16" t="s">
        <v>2173</v>
      </c>
      <c r="B245" s="3">
        <v>11</v>
      </c>
      <c r="C245" s="3">
        <v>3917192</v>
      </c>
      <c r="D245" s="6">
        <v>86</v>
      </c>
      <c r="F245" s="16" t="s">
        <v>1612</v>
      </c>
      <c r="G245" s="3">
        <v>19</v>
      </c>
      <c r="H245" s="3">
        <v>58235604</v>
      </c>
      <c r="I245" s="3">
        <v>144</v>
      </c>
      <c r="J245" s="3"/>
      <c r="K245" s="3" t="s">
        <v>1611</v>
      </c>
      <c r="L245" s="3">
        <v>10</v>
      </c>
      <c r="M245" s="6">
        <v>116056925</v>
      </c>
    </row>
    <row r="246" spans="1:13" x14ac:dyDescent="0.2">
      <c r="A246" s="16" t="s">
        <v>1798</v>
      </c>
      <c r="B246" s="3">
        <v>11</v>
      </c>
      <c r="C246" s="3">
        <v>31357307</v>
      </c>
      <c r="D246" s="6">
        <v>87</v>
      </c>
      <c r="F246" s="16" t="s">
        <v>1610</v>
      </c>
      <c r="G246" s="3">
        <v>19</v>
      </c>
      <c r="H246" s="3">
        <v>58795751</v>
      </c>
      <c r="I246" s="3">
        <v>144</v>
      </c>
      <c r="J246" s="3"/>
      <c r="K246" s="3" t="s">
        <v>1609</v>
      </c>
      <c r="L246" s="3">
        <v>10</v>
      </c>
      <c r="M246" s="6">
        <v>116671192</v>
      </c>
    </row>
    <row r="247" spans="1:13" x14ac:dyDescent="0.2">
      <c r="A247" s="16" t="s">
        <v>2174</v>
      </c>
      <c r="B247" s="3">
        <v>11</v>
      </c>
      <c r="C247" s="3">
        <v>32209585</v>
      </c>
      <c r="D247" s="6">
        <v>87</v>
      </c>
      <c r="F247" s="16" t="s">
        <v>1608</v>
      </c>
      <c r="G247" s="3">
        <v>3</v>
      </c>
      <c r="H247" s="3">
        <v>10012548</v>
      </c>
      <c r="I247" s="3">
        <v>145</v>
      </c>
      <c r="J247" s="3"/>
      <c r="K247" s="3" t="s">
        <v>1607</v>
      </c>
      <c r="L247" s="3">
        <v>8</v>
      </c>
      <c r="M247" s="6">
        <v>81280363</v>
      </c>
    </row>
    <row r="248" spans="1:13" x14ac:dyDescent="0.2">
      <c r="A248" s="16" t="s">
        <v>1796</v>
      </c>
      <c r="B248" s="3">
        <v>11</v>
      </c>
      <c r="C248" s="3">
        <v>54717456</v>
      </c>
      <c r="D248" s="6">
        <v>88</v>
      </c>
      <c r="F248" s="16" t="s">
        <v>1606</v>
      </c>
      <c r="G248" s="3">
        <v>3</v>
      </c>
      <c r="H248" s="3">
        <v>10311956</v>
      </c>
      <c r="I248" s="3">
        <v>145</v>
      </c>
      <c r="J248" s="3"/>
      <c r="K248" s="3" t="s">
        <v>1605</v>
      </c>
      <c r="L248" s="3">
        <v>8</v>
      </c>
      <c r="M248" s="6">
        <v>81657961</v>
      </c>
    </row>
    <row r="249" spans="1:13" x14ac:dyDescent="0.2">
      <c r="A249" s="16" t="s">
        <v>1794</v>
      </c>
      <c r="B249" s="3">
        <v>11</v>
      </c>
      <c r="C249" s="3">
        <v>54902453</v>
      </c>
      <c r="D249" s="6">
        <v>88</v>
      </c>
      <c r="F249" s="16" t="s">
        <v>1604</v>
      </c>
      <c r="G249" s="3">
        <v>3</v>
      </c>
      <c r="H249" s="3">
        <v>62338344</v>
      </c>
      <c r="I249" s="3">
        <v>147</v>
      </c>
      <c r="J249" s="3"/>
      <c r="K249" s="3" t="s">
        <v>1603</v>
      </c>
      <c r="L249" s="3">
        <v>3</v>
      </c>
      <c r="M249" s="6">
        <v>154121003</v>
      </c>
    </row>
    <row r="250" spans="1:13" x14ac:dyDescent="0.2">
      <c r="A250" s="16" t="s">
        <v>1792</v>
      </c>
      <c r="B250" s="3">
        <v>11</v>
      </c>
      <c r="C250" s="3">
        <v>55394500</v>
      </c>
      <c r="D250" s="6">
        <v>88</v>
      </c>
      <c r="F250" s="16" t="s">
        <v>1602</v>
      </c>
      <c r="G250" s="3">
        <v>3</v>
      </c>
      <c r="H250" s="3">
        <v>63241537</v>
      </c>
      <c r="I250" s="3">
        <v>147</v>
      </c>
      <c r="J250" s="3"/>
      <c r="K250" s="3" t="s">
        <v>1601</v>
      </c>
      <c r="L250" s="3">
        <v>3</v>
      </c>
      <c r="M250" s="6">
        <v>155024124</v>
      </c>
    </row>
    <row r="251" spans="1:13" x14ac:dyDescent="0.2">
      <c r="A251" s="16" t="s">
        <v>1790</v>
      </c>
      <c r="B251" s="3">
        <v>11</v>
      </c>
      <c r="C251" s="3">
        <v>57645442</v>
      </c>
      <c r="D251" s="6">
        <v>88</v>
      </c>
      <c r="F251" s="16" t="s">
        <v>1600</v>
      </c>
      <c r="G251" s="3">
        <v>3</v>
      </c>
      <c r="H251" s="3">
        <v>95160457</v>
      </c>
      <c r="I251" s="3">
        <v>148</v>
      </c>
      <c r="J251" s="3"/>
      <c r="K251" s="3" t="s">
        <v>1599</v>
      </c>
      <c r="L251" s="3">
        <v>1</v>
      </c>
      <c r="M251" s="6">
        <v>151131685</v>
      </c>
    </row>
    <row r="252" spans="1:13" x14ac:dyDescent="0.2">
      <c r="A252" s="16" t="s">
        <v>1788</v>
      </c>
      <c r="B252" s="3">
        <v>11</v>
      </c>
      <c r="C252" s="3">
        <v>67455437</v>
      </c>
      <c r="D252" s="6">
        <v>89</v>
      </c>
      <c r="F252" s="16" t="s">
        <v>1598</v>
      </c>
      <c r="G252" s="3">
        <v>3</v>
      </c>
      <c r="H252" s="3">
        <v>95228732</v>
      </c>
      <c r="I252" s="3">
        <v>148</v>
      </c>
      <c r="J252" s="3"/>
      <c r="K252" s="3" t="s">
        <v>1597</v>
      </c>
      <c r="L252" s="3">
        <v>1</v>
      </c>
      <c r="M252" s="6">
        <v>151050971</v>
      </c>
    </row>
    <row r="253" spans="1:13" x14ac:dyDescent="0.2">
      <c r="A253" s="16" t="s">
        <v>1786</v>
      </c>
      <c r="B253" s="3">
        <v>11</v>
      </c>
      <c r="C253" s="3">
        <v>67661502</v>
      </c>
      <c r="D253" s="6">
        <v>89</v>
      </c>
      <c r="F253" s="16" t="s">
        <v>1596</v>
      </c>
      <c r="G253" s="3">
        <v>3</v>
      </c>
      <c r="H253" s="3">
        <v>98313170</v>
      </c>
      <c r="I253" s="3">
        <v>149</v>
      </c>
      <c r="J253" s="3"/>
      <c r="K253" s="3" t="s">
        <v>1595</v>
      </c>
      <c r="L253" s="3">
        <v>1</v>
      </c>
      <c r="M253" s="6">
        <v>119648411</v>
      </c>
    </row>
    <row r="254" spans="1:13" x14ac:dyDescent="0.2">
      <c r="A254" s="16" t="s">
        <v>2175</v>
      </c>
      <c r="B254" s="3">
        <v>11</v>
      </c>
      <c r="C254" s="3">
        <v>69599736</v>
      </c>
      <c r="D254" s="6">
        <v>90</v>
      </c>
      <c r="F254" s="16" t="s">
        <v>1594</v>
      </c>
      <c r="G254" s="3">
        <v>3</v>
      </c>
      <c r="H254" s="3">
        <v>98852194</v>
      </c>
      <c r="I254" s="3">
        <v>149</v>
      </c>
      <c r="J254" s="3"/>
      <c r="K254" s="3" t="s">
        <v>1593</v>
      </c>
      <c r="L254" s="3">
        <v>1</v>
      </c>
      <c r="M254" s="6">
        <v>119507198</v>
      </c>
    </row>
    <row r="255" spans="1:13" x14ac:dyDescent="0.2">
      <c r="A255" s="16" t="s">
        <v>2176</v>
      </c>
      <c r="B255" s="3">
        <v>11</v>
      </c>
      <c r="C255" s="3">
        <v>69614804</v>
      </c>
      <c r="D255" s="6">
        <v>90</v>
      </c>
      <c r="F255" s="16" t="s">
        <v>1592</v>
      </c>
      <c r="G255" s="3">
        <v>3</v>
      </c>
      <c r="H255" s="3">
        <v>98874521</v>
      </c>
      <c r="I255" s="3">
        <v>149</v>
      </c>
      <c r="J255" s="3"/>
      <c r="K255" s="3" t="s">
        <v>1591</v>
      </c>
      <c r="L255" s="3">
        <v>1</v>
      </c>
      <c r="M255" s="6">
        <v>119368779</v>
      </c>
    </row>
    <row r="256" spans="1:13" x14ac:dyDescent="0.2">
      <c r="A256" s="16" t="s">
        <v>2177</v>
      </c>
      <c r="B256" s="3">
        <v>11</v>
      </c>
      <c r="C256" s="3">
        <v>72389164</v>
      </c>
      <c r="D256" s="6">
        <v>91</v>
      </c>
      <c r="F256" s="16" t="s">
        <v>1590</v>
      </c>
      <c r="G256" s="3">
        <v>3</v>
      </c>
      <c r="H256" s="3">
        <v>101377083</v>
      </c>
      <c r="I256" s="3">
        <v>149</v>
      </c>
      <c r="J256" s="3"/>
      <c r="K256" s="3" t="s">
        <v>1589</v>
      </c>
      <c r="L256" s="3">
        <v>1</v>
      </c>
      <c r="M256" s="6">
        <v>116574399</v>
      </c>
    </row>
    <row r="257" spans="1:13" x14ac:dyDescent="0.2">
      <c r="A257" s="16" t="s">
        <v>2178</v>
      </c>
      <c r="B257" s="3">
        <v>11</v>
      </c>
      <c r="C257" s="3">
        <v>72961169</v>
      </c>
      <c r="D257" s="6">
        <v>91</v>
      </c>
      <c r="F257" s="16" t="s">
        <v>1588</v>
      </c>
      <c r="G257" s="3">
        <v>3</v>
      </c>
      <c r="H257" s="3">
        <v>101576219</v>
      </c>
      <c r="I257" s="3">
        <v>149</v>
      </c>
      <c r="J257" s="3"/>
      <c r="K257" s="3" t="s">
        <v>1587</v>
      </c>
      <c r="L257" s="3">
        <v>1</v>
      </c>
      <c r="M257" s="6">
        <v>116372668</v>
      </c>
    </row>
    <row r="258" spans="1:13" x14ac:dyDescent="0.2">
      <c r="A258" s="16" t="s">
        <v>1784</v>
      </c>
      <c r="B258" s="3">
        <v>11</v>
      </c>
      <c r="C258" s="3">
        <v>75164565</v>
      </c>
      <c r="D258" s="6">
        <v>92</v>
      </c>
      <c r="F258" s="16" t="s">
        <v>1586</v>
      </c>
      <c r="G258" s="3">
        <v>3</v>
      </c>
      <c r="H258" s="3">
        <v>103575231</v>
      </c>
      <c r="I258" s="3">
        <v>150</v>
      </c>
      <c r="J258" s="3"/>
      <c r="K258" s="3" t="s">
        <v>1585</v>
      </c>
      <c r="L258" s="3">
        <v>1</v>
      </c>
      <c r="M258" s="6">
        <v>114089291</v>
      </c>
    </row>
    <row r="259" spans="1:13" x14ac:dyDescent="0.2">
      <c r="A259" s="16" t="s">
        <v>1781</v>
      </c>
      <c r="B259" s="3">
        <v>11</v>
      </c>
      <c r="C259" s="3">
        <v>75193783</v>
      </c>
      <c r="D259" s="6">
        <v>92</v>
      </c>
      <c r="F259" s="16" t="s">
        <v>1584</v>
      </c>
      <c r="G259" s="3">
        <v>3</v>
      </c>
      <c r="H259" s="3">
        <v>103722222</v>
      </c>
      <c r="I259" s="3">
        <v>150</v>
      </c>
      <c r="J259" s="3"/>
      <c r="K259" s="3" t="s">
        <v>1583</v>
      </c>
      <c r="L259" s="3">
        <v>1</v>
      </c>
      <c r="M259" s="6">
        <v>113979391</v>
      </c>
    </row>
    <row r="260" spans="1:13" x14ac:dyDescent="0.2">
      <c r="A260" s="16" t="s">
        <v>1779</v>
      </c>
      <c r="B260" s="3">
        <v>11</v>
      </c>
      <c r="C260" s="3">
        <v>96849870</v>
      </c>
      <c r="D260" s="6">
        <v>93</v>
      </c>
      <c r="F260" s="16" t="s">
        <v>1582</v>
      </c>
      <c r="G260" s="3">
        <v>3</v>
      </c>
      <c r="H260" s="3">
        <v>108383839</v>
      </c>
      <c r="I260" s="3">
        <v>152</v>
      </c>
      <c r="J260" s="3"/>
      <c r="K260" s="3" t="s">
        <v>1581</v>
      </c>
      <c r="L260" s="3">
        <v>1</v>
      </c>
      <c r="M260" s="6">
        <v>109279556</v>
      </c>
    </row>
    <row r="261" spans="1:13" x14ac:dyDescent="0.2">
      <c r="A261" s="16" t="s">
        <v>1776</v>
      </c>
      <c r="B261" s="3">
        <v>11</v>
      </c>
      <c r="C261" s="3">
        <v>97029938</v>
      </c>
      <c r="D261" s="6">
        <v>93</v>
      </c>
      <c r="F261" s="16" t="s">
        <v>1580</v>
      </c>
      <c r="G261" s="3">
        <v>3</v>
      </c>
      <c r="H261" s="3">
        <v>114030540</v>
      </c>
      <c r="I261" s="3">
        <v>153</v>
      </c>
      <c r="J261" s="3"/>
      <c r="K261" s="3" t="s">
        <v>1579</v>
      </c>
      <c r="L261" s="3">
        <v>1</v>
      </c>
      <c r="M261" s="6">
        <v>102876467</v>
      </c>
    </row>
    <row r="262" spans="1:13" x14ac:dyDescent="0.2">
      <c r="A262" s="16" t="s">
        <v>2179</v>
      </c>
      <c r="B262" s="3">
        <v>11</v>
      </c>
      <c r="C262" s="3">
        <v>98348404</v>
      </c>
      <c r="D262" s="6">
        <v>94</v>
      </c>
      <c r="F262" s="16" t="s">
        <v>1578</v>
      </c>
      <c r="G262" s="3">
        <v>3</v>
      </c>
      <c r="H262" s="3">
        <v>116109949</v>
      </c>
      <c r="I262" s="3">
        <v>153</v>
      </c>
      <c r="J262" s="3"/>
      <c r="K262" s="3" t="s">
        <v>1577</v>
      </c>
      <c r="L262" s="3">
        <v>1</v>
      </c>
      <c r="M262" s="6">
        <v>100719742</v>
      </c>
    </row>
    <row r="263" spans="1:13" x14ac:dyDescent="0.2">
      <c r="A263" s="16" t="s">
        <v>2180</v>
      </c>
      <c r="B263" s="3">
        <v>11</v>
      </c>
      <c r="C263" s="3">
        <v>98386450</v>
      </c>
      <c r="D263" s="6">
        <v>94</v>
      </c>
      <c r="F263" s="16" t="s">
        <v>1576</v>
      </c>
      <c r="G263" s="3">
        <v>3</v>
      </c>
      <c r="H263" s="3">
        <v>117319139</v>
      </c>
      <c r="I263" s="3">
        <v>154</v>
      </c>
      <c r="J263" s="3"/>
      <c r="K263" s="3" t="s">
        <v>1575</v>
      </c>
      <c r="L263" s="3">
        <v>1</v>
      </c>
      <c r="M263" s="6">
        <v>99263953</v>
      </c>
    </row>
    <row r="264" spans="1:13" x14ac:dyDescent="0.2">
      <c r="A264" s="16" t="s">
        <v>2181</v>
      </c>
      <c r="B264" s="3">
        <v>11</v>
      </c>
      <c r="C264" s="3">
        <v>100368958</v>
      </c>
      <c r="D264" s="6">
        <v>95</v>
      </c>
      <c r="F264" s="16" t="s">
        <v>1574</v>
      </c>
      <c r="G264" s="3">
        <v>3</v>
      </c>
      <c r="H264" s="3">
        <v>117574836</v>
      </c>
      <c r="I264" s="3">
        <v>154</v>
      </c>
      <c r="J264" s="3"/>
      <c r="K264" s="3" t="s">
        <v>1573</v>
      </c>
      <c r="L264" s="3">
        <v>1</v>
      </c>
      <c r="M264" s="6">
        <v>98890245</v>
      </c>
    </row>
    <row r="265" spans="1:13" x14ac:dyDescent="0.2">
      <c r="A265" s="16" t="s">
        <v>2182</v>
      </c>
      <c r="B265" s="3">
        <v>11</v>
      </c>
      <c r="C265" s="3">
        <v>100408456</v>
      </c>
      <c r="D265" s="6">
        <v>95</v>
      </c>
      <c r="F265" s="16" t="s">
        <v>1572</v>
      </c>
      <c r="G265" s="3">
        <v>3</v>
      </c>
      <c r="H265" s="3">
        <v>121723537</v>
      </c>
      <c r="I265" s="3">
        <v>155</v>
      </c>
      <c r="J265" s="3"/>
      <c r="K265" s="3" t="s">
        <v>1572</v>
      </c>
      <c r="L265" s="3">
        <v>1</v>
      </c>
      <c r="M265" s="6">
        <v>94529225</v>
      </c>
    </row>
    <row r="266" spans="1:13" x14ac:dyDescent="0.2">
      <c r="A266" s="16" t="s">
        <v>2183</v>
      </c>
      <c r="B266" s="3">
        <v>11</v>
      </c>
      <c r="C266" s="3">
        <v>103649570</v>
      </c>
      <c r="D266" s="6">
        <v>96</v>
      </c>
      <c r="F266" s="16" t="s">
        <v>1571</v>
      </c>
      <c r="G266" s="3">
        <v>3</v>
      </c>
      <c r="H266" s="3">
        <v>122294136</v>
      </c>
      <c r="I266" s="3">
        <v>155</v>
      </c>
      <c r="J266" s="3"/>
      <c r="K266" s="3" t="s">
        <v>1570</v>
      </c>
      <c r="L266" s="3">
        <v>1</v>
      </c>
      <c r="M266" s="6">
        <v>93561786</v>
      </c>
    </row>
    <row r="267" spans="1:13" x14ac:dyDescent="0.2">
      <c r="A267" s="16" t="s">
        <v>2184</v>
      </c>
      <c r="B267" s="3">
        <v>11</v>
      </c>
      <c r="C267" s="3">
        <v>103774150</v>
      </c>
      <c r="D267" s="6">
        <v>96</v>
      </c>
      <c r="F267" s="16" t="s">
        <v>1569</v>
      </c>
      <c r="G267" s="3">
        <v>3</v>
      </c>
      <c r="H267" s="3">
        <v>122728947</v>
      </c>
      <c r="I267" s="3">
        <v>155</v>
      </c>
      <c r="J267" s="3"/>
      <c r="K267" s="3" t="s">
        <v>1568</v>
      </c>
      <c r="L267" s="3">
        <v>4</v>
      </c>
      <c r="M267" s="6">
        <v>119494395</v>
      </c>
    </row>
    <row r="268" spans="1:13" x14ac:dyDescent="0.2">
      <c r="A268" s="16" t="s">
        <v>2185</v>
      </c>
      <c r="B268" s="3">
        <v>11</v>
      </c>
      <c r="C268" s="3">
        <v>104132855</v>
      </c>
      <c r="D268" s="6">
        <v>96</v>
      </c>
      <c r="F268" s="16" t="s">
        <v>1567</v>
      </c>
      <c r="G268" s="3">
        <v>3</v>
      </c>
      <c r="H268" s="3">
        <v>123267455</v>
      </c>
      <c r="I268" s="3">
        <v>155</v>
      </c>
      <c r="J268" s="3"/>
      <c r="K268" s="3" t="s">
        <v>1566</v>
      </c>
      <c r="L268" s="3">
        <v>4</v>
      </c>
      <c r="M268" s="6">
        <v>118722823</v>
      </c>
    </row>
    <row r="269" spans="1:13" x14ac:dyDescent="0.2">
      <c r="A269" s="16" t="s">
        <v>1774</v>
      </c>
      <c r="B269" s="3">
        <v>11</v>
      </c>
      <c r="C269" s="3">
        <v>115249169</v>
      </c>
      <c r="D269" s="6">
        <v>97</v>
      </c>
      <c r="F269" s="16" t="s">
        <v>1565</v>
      </c>
      <c r="G269" s="3">
        <v>3</v>
      </c>
      <c r="H269" s="3">
        <v>123446913</v>
      </c>
      <c r="I269" s="3">
        <v>155</v>
      </c>
      <c r="J269" s="3"/>
      <c r="K269" s="3" t="s">
        <v>1564</v>
      </c>
      <c r="L269" s="3">
        <v>4</v>
      </c>
      <c r="M269" s="6">
        <v>118280038</v>
      </c>
    </row>
    <row r="270" spans="1:13" x14ac:dyDescent="0.2">
      <c r="A270" s="16" t="s">
        <v>1772</v>
      </c>
      <c r="B270" s="3">
        <v>11</v>
      </c>
      <c r="C270" s="3">
        <v>115268024</v>
      </c>
      <c r="D270" s="6">
        <v>97</v>
      </c>
      <c r="F270" s="16" t="s">
        <v>1563</v>
      </c>
      <c r="G270" s="3">
        <v>3</v>
      </c>
      <c r="H270" s="3">
        <v>129269175</v>
      </c>
      <c r="I270" s="3">
        <v>156</v>
      </c>
      <c r="J270" s="3"/>
      <c r="K270" s="3" t="s">
        <v>1562</v>
      </c>
      <c r="L270" s="3">
        <v>4</v>
      </c>
      <c r="M270" s="6">
        <v>110365733</v>
      </c>
    </row>
    <row r="271" spans="1:13" x14ac:dyDescent="0.2">
      <c r="A271" s="16" t="s">
        <v>1770</v>
      </c>
      <c r="B271" s="3">
        <v>11</v>
      </c>
      <c r="C271" s="3">
        <v>115315192</v>
      </c>
      <c r="D271" s="6">
        <v>97</v>
      </c>
      <c r="F271" s="16" t="s">
        <v>1561</v>
      </c>
      <c r="G271" s="3">
        <v>3</v>
      </c>
      <c r="H271" s="3">
        <v>134829007</v>
      </c>
      <c r="I271" s="3">
        <v>157</v>
      </c>
      <c r="J271" s="3"/>
      <c r="K271" s="3" t="s">
        <v>1560</v>
      </c>
      <c r="L271" s="3">
        <v>4</v>
      </c>
      <c r="M271" s="6">
        <v>103586031</v>
      </c>
    </row>
    <row r="272" spans="1:13" x14ac:dyDescent="0.2">
      <c r="A272" s="16" t="s">
        <v>1768</v>
      </c>
      <c r="B272" s="3">
        <v>11</v>
      </c>
      <c r="C272" s="3">
        <v>116434094</v>
      </c>
      <c r="D272" s="6">
        <v>98</v>
      </c>
      <c r="F272" s="16" t="s">
        <v>1559</v>
      </c>
      <c r="G272" s="3">
        <v>3</v>
      </c>
      <c r="H272" s="3">
        <v>137621612</v>
      </c>
      <c r="I272" s="3">
        <v>158</v>
      </c>
      <c r="J272" s="3"/>
      <c r="K272" s="3" t="s">
        <v>1558</v>
      </c>
      <c r="L272" s="3">
        <v>4</v>
      </c>
      <c r="M272" s="6">
        <v>100185870</v>
      </c>
    </row>
    <row r="273" spans="1:13" x14ac:dyDescent="0.2">
      <c r="A273" s="16" t="s">
        <v>1766</v>
      </c>
      <c r="B273" s="3">
        <v>11</v>
      </c>
      <c r="C273" s="3">
        <v>116530925</v>
      </c>
      <c r="D273" s="6">
        <v>98</v>
      </c>
      <c r="F273" s="16" t="s">
        <v>1557</v>
      </c>
      <c r="G273" s="3">
        <v>3</v>
      </c>
      <c r="H273" s="3">
        <v>137864487</v>
      </c>
      <c r="I273" s="3">
        <v>158</v>
      </c>
      <c r="J273" s="3"/>
      <c r="K273" s="3" t="s">
        <v>1556</v>
      </c>
      <c r="L273" s="3">
        <v>4</v>
      </c>
      <c r="M273" s="6">
        <v>99948086</v>
      </c>
    </row>
    <row r="274" spans="1:13" x14ac:dyDescent="0.2">
      <c r="A274" s="16" t="s">
        <v>1764</v>
      </c>
      <c r="B274" s="3">
        <v>8</v>
      </c>
      <c r="C274" s="3">
        <v>10984681</v>
      </c>
      <c r="D274" s="6">
        <v>99</v>
      </c>
      <c r="F274" s="16" t="s">
        <v>1555</v>
      </c>
      <c r="G274" s="3">
        <v>3</v>
      </c>
      <c r="H274" s="3">
        <v>144188530</v>
      </c>
      <c r="I274" s="3">
        <v>159</v>
      </c>
      <c r="J274" s="3"/>
      <c r="K274" s="3" t="s">
        <v>1554</v>
      </c>
      <c r="L274" s="3">
        <v>1</v>
      </c>
      <c r="M274" s="6">
        <v>87328468</v>
      </c>
    </row>
    <row r="275" spans="1:13" x14ac:dyDescent="0.2">
      <c r="A275" s="16" t="s">
        <v>1762</v>
      </c>
      <c r="B275" s="3">
        <v>8</v>
      </c>
      <c r="C275" s="3">
        <v>11198423</v>
      </c>
      <c r="D275" s="6">
        <v>99</v>
      </c>
      <c r="F275" s="16" t="s">
        <v>1553</v>
      </c>
      <c r="G275" s="3">
        <v>12</v>
      </c>
      <c r="H275" s="3">
        <v>14146830</v>
      </c>
      <c r="I275" s="3">
        <v>160</v>
      </c>
      <c r="J275" s="3"/>
      <c r="K275" s="3" t="s">
        <v>1552</v>
      </c>
      <c r="L275" s="3">
        <v>2</v>
      </c>
      <c r="M275" s="6">
        <v>14632686</v>
      </c>
    </row>
    <row r="276" spans="1:13" x14ac:dyDescent="0.2">
      <c r="A276" s="16" t="s">
        <v>1760</v>
      </c>
      <c r="B276" s="3">
        <v>8</v>
      </c>
      <c r="C276" s="3">
        <v>11312805</v>
      </c>
      <c r="D276" s="6">
        <v>99</v>
      </c>
      <c r="F276" s="16" t="s">
        <v>1551</v>
      </c>
      <c r="G276" s="3">
        <v>12</v>
      </c>
      <c r="H276" s="3">
        <v>15791727</v>
      </c>
      <c r="I276" s="3">
        <v>160</v>
      </c>
      <c r="J276" s="3"/>
      <c r="K276" s="3" t="s">
        <v>1550</v>
      </c>
      <c r="L276" s="3">
        <v>2</v>
      </c>
      <c r="M276" s="6">
        <v>12716889</v>
      </c>
    </row>
    <row r="277" spans="1:13" x14ac:dyDescent="0.2">
      <c r="A277" s="16" t="s">
        <v>1758</v>
      </c>
      <c r="B277" s="3">
        <v>8</v>
      </c>
      <c r="C277" s="3">
        <v>11453518</v>
      </c>
      <c r="D277" s="6">
        <v>99</v>
      </c>
      <c r="F277" s="16" t="s">
        <v>1549</v>
      </c>
      <c r="G277" s="3">
        <v>12</v>
      </c>
      <c r="H277" s="3">
        <v>17266545</v>
      </c>
      <c r="I277" s="3">
        <v>160</v>
      </c>
      <c r="J277" s="3"/>
      <c r="K277" s="3" t="s">
        <v>1548</v>
      </c>
      <c r="L277" s="3">
        <v>2</v>
      </c>
      <c r="M277" s="6">
        <v>10783391</v>
      </c>
    </row>
    <row r="278" spans="1:13" x14ac:dyDescent="0.2">
      <c r="A278" s="16" t="s">
        <v>1756</v>
      </c>
      <c r="B278" s="3">
        <v>8</v>
      </c>
      <c r="C278" s="3">
        <v>25154552</v>
      </c>
      <c r="D278" s="6">
        <v>100</v>
      </c>
      <c r="F278" s="16" t="s">
        <v>1547</v>
      </c>
      <c r="G278" s="3">
        <v>12</v>
      </c>
      <c r="H278" s="3">
        <v>26300964</v>
      </c>
      <c r="I278" s="3">
        <v>161</v>
      </c>
      <c r="J278" s="3"/>
      <c r="K278" s="3" t="s">
        <v>1546</v>
      </c>
      <c r="L278" s="3">
        <v>2</v>
      </c>
      <c r="M278" s="6">
        <v>6917392</v>
      </c>
    </row>
    <row r="279" spans="1:13" x14ac:dyDescent="0.2">
      <c r="A279" s="16" t="s">
        <v>1754</v>
      </c>
      <c r="B279" s="3">
        <v>8</v>
      </c>
      <c r="C279" s="3">
        <v>25806555</v>
      </c>
      <c r="D279" s="6">
        <v>100</v>
      </c>
      <c r="F279" s="16" t="s">
        <v>1545</v>
      </c>
      <c r="G279" s="3">
        <v>12</v>
      </c>
      <c r="H279" s="3">
        <v>33957671</v>
      </c>
      <c r="I279" s="3">
        <v>162</v>
      </c>
      <c r="J279" s="3"/>
      <c r="K279" s="3" t="s">
        <v>1544</v>
      </c>
      <c r="L279" s="3">
        <v>7</v>
      </c>
      <c r="M279" s="6">
        <v>19020991</v>
      </c>
    </row>
    <row r="280" spans="1:13" x14ac:dyDescent="0.2">
      <c r="A280" s="16" t="s">
        <v>1752</v>
      </c>
      <c r="B280" s="3">
        <v>8</v>
      </c>
      <c r="C280" s="3">
        <v>36567751</v>
      </c>
      <c r="D280" s="6">
        <v>101</v>
      </c>
      <c r="F280" s="16" t="s">
        <v>1543</v>
      </c>
      <c r="G280" s="3">
        <v>12</v>
      </c>
      <c r="H280" s="3">
        <v>36091835</v>
      </c>
      <c r="I280" s="3">
        <v>162</v>
      </c>
      <c r="J280" s="3"/>
      <c r="K280" s="3" t="s">
        <v>1542</v>
      </c>
      <c r="L280" s="3">
        <v>7</v>
      </c>
      <c r="M280" s="6">
        <v>16646131</v>
      </c>
    </row>
    <row r="281" spans="1:13" x14ac:dyDescent="0.2">
      <c r="A281" s="16" t="s">
        <v>1750</v>
      </c>
      <c r="B281" s="3">
        <v>8</v>
      </c>
      <c r="C281" s="3">
        <v>40423815</v>
      </c>
      <c r="D281" s="6">
        <v>101</v>
      </c>
      <c r="F281" s="16" t="s">
        <v>1541</v>
      </c>
      <c r="G281" s="3">
        <v>12</v>
      </c>
      <c r="H281" s="3">
        <v>36314139</v>
      </c>
      <c r="I281" s="3">
        <v>162</v>
      </c>
      <c r="J281" s="3"/>
      <c r="K281" s="3" t="s">
        <v>1540</v>
      </c>
      <c r="L281" s="3">
        <v>7</v>
      </c>
      <c r="M281" s="6">
        <v>16461481</v>
      </c>
    </row>
    <row r="282" spans="1:13" x14ac:dyDescent="0.2">
      <c r="A282" s="16" t="s">
        <v>1748</v>
      </c>
      <c r="B282" s="3">
        <v>8</v>
      </c>
      <c r="C282" s="3">
        <v>44935447</v>
      </c>
      <c r="D282" s="6">
        <v>102</v>
      </c>
      <c r="F282" s="16" t="s">
        <v>1539</v>
      </c>
      <c r="G282" s="3">
        <v>12</v>
      </c>
      <c r="H282" s="3">
        <v>36381450</v>
      </c>
      <c r="I282" s="3">
        <v>162</v>
      </c>
      <c r="J282" s="3"/>
      <c r="K282" s="3" t="s">
        <v>1538</v>
      </c>
      <c r="L282" s="3">
        <v>7</v>
      </c>
      <c r="M282" s="6">
        <v>16087527</v>
      </c>
    </row>
    <row r="283" spans="1:13" x14ac:dyDescent="0.2">
      <c r="A283" s="16" t="s">
        <v>1746</v>
      </c>
      <c r="B283" s="3">
        <v>8</v>
      </c>
      <c r="C283" s="3">
        <v>45885461</v>
      </c>
      <c r="D283" s="6">
        <v>102</v>
      </c>
      <c r="F283" s="16" t="s">
        <v>1537</v>
      </c>
      <c r="G283" s="3">
        <v>12</v>
      </c>
      <c r="H283" s="3">
        <v>41451668</v>
      </c>
      <c r="I283" s="3">
        <v>162</v>
      </c>
      <c r="J283" s="3"/>
      <c r="K283" s="3" t="s">
        <v>1536</v>
      </c>
      <c r="L283" s="3">
        <v>7</v>
      </c>
      <c r="M283" s="6">
        <v>111091006</v>
      </c>
    </row>
    <row r="284" spans="1:13" x14ac:dyDescent="0.2">
      <c r="A284" s="16" t="s">
        <v>1744</v>
      </c>
      <c r="B284" s="3">
        <v>8</v>
      </c>
      <c r="C284" s="3">
        <v>46986887</v>
      </c>
      <c r="D284" s="6">
        <v>103</v>
      </c>
      <c r="F284" s="16" t="s">
        <v>1535</v>
      </c>
      <c r="G284" s="3">
        <v>12</v>
      </c>
      <c r="H284" s="3">
        <v>101746565</v>
      </c>
      <c r="I284" s="3">
        <v>163</v>
      </c>
      <c r="J284" s="3"/>
      <c r="K284" s="3" t="s">
        <v>1534</v>
      </c>
      <c r="L284" s="3">
        <v>14</v>
      </c>
      <c r="M284" s="6">
        <v>91869412</v>
      </c>
    </row>
    <row r="285" spans="1:13" x14ac:dyDescent="0.2">
      <c r="A285" s="16" t="s">
        <v>1742</v>
      </c>
      <c r="B285" s="3">
        <v>8</v>
      </c>
      <c r="C285" s="3">
        <v>47180048</v>
      </c>
      <c r="D285" s="6">
        <v>103</v>
      </c>
      <c r="F285" s="16" t="s">
        <v>1533</v>
      </c>
      <c r="G285" s="3">
        <v>12</v>
      </c>
      <c r="H285" s="3">
        <v>102283048</v>
      </c>
      <c r="I285" s="3">
        <v>163</v>
      </c>
      <c r="J285" s="3"/>
      <c r="K285" s="3" t="s">
        <v>1532</v>
      </c>
      <c r="L285" s="3">
        <v>14</v>
      </c>
      <c r="M285" s="6">
        <v>92513774</v>
      </c>
    </row>
    <row r="286" spans="1:13" x14ac:dyDescent="0.2">
      <c r="A286" s="16" t="s">
        <v>2186</v>
      </c>
      <c r="B286" s="3">
        <v>8</v>
      </c>
      <c r="C286" s="3">
        <v>83666536</v>
      </c>
      <c r="D286" s="6">
        <v>104</v>
      </c>
      <c r="F286" s="16" t="s">
        <v>1531</v>
      </c>
      <c r="G286" s="3">
        <v>12</v>
      </c>
      <c r="H286" s="3">
        <v>104101113</v>
      </c>
      <c r="I286" s="3">
        <v>164</v>
      </c>
      <c r="J286" s="3"/>
      <c r="K286" s="3" t="s">
        <v>1530</v>
      </c>
      <c r="L286" s="3">
        <v>14</v>
      </c>
      <c r="M286" s="6">
        <v>94561442</v>
      </c>
    </row>
    <row r="287" spans="1:13" x14ac:dyDescent="0.2">
      <c r="A287" s="16" t="s">
        <v>2187</v>
      </c>
      <c r="B287" s="3">
        <v>8</v>
      </c>
      <c r="C287" s="3">
        <v>83666678</v>
      </c>
      <c r="D287" s="6">
        <v>104</v>
      </c>
      <c r="F287" s="16" t="s">
        <v>1529</v>
      </c>
      <c r="G287" s="3" t="s">
        <v>41</v>
      </c>
      <c r="H287" s="3">
        <v>51387212</v>
      </c>
      <c r="I287" s="3">
        <v>165</v>
      </c>
      <c r="J287" s="3"/>
      <c r="K287" s="3" t="s">
        <v>1528</v>
      </c>
      <c r="L287" s="3" t="s">
        <v>41</v>
      </c>
      <c r="M287" s="6">
        <v>132626016</v>
      </c>
    </row>
    <row r="288" spans="1:13" x14ac:dyDescent="0.2">
      <c r="A288" s="16" t="s">
        <v>2188</v>
      </c>
      <c r="B288" s="3">
        <v>8</v>
      </c>
      <c r="C288" s="3">
        <v>84661331</v>
      </c>
      <c r="D288" s="6">
        <v>105</v>
      </c>
      <c r="F288" s="16" t="s">
        <v>1527</v>
      </c>
      <c r="G288" s="3" t="s">
        <v>41</v>
      </c>
      <c r="H288" s="3">
        <v>52272426</v>
      </c>
      <c r="I288" s="3">
        <v>165</v>
      </c>
      <c r="J288" s="3"/>
      <c r="K288" s="3" t="s">
        <v>1526</v>
      </c>
      <c r="L288" s="3" t="s">
        <v>41</v>
      </c>
      <c r="M288" s="6">
        <v>133535745</v>
      </c>
    </row>
    <row r="289" spans="1:13" x14ac:dyDescent="0.2">
      <c r="A289" s="16" t="s">
        <v>2189</v>
      </c>
      <c r="B289" s="3">
        <v>8</v>
      </c>
      <c r="C289" s="3">
        <v>84841850</v>
      </c>
      <c r="D289" s="6">
        <v>105</v>
      </c>
      <c r="F289" s="16" t="s">
        <v>1525</v>
      </c>
      <c r="G289" s="3" t="s">
        <v>41</v>
      </c>
      <c r="H289" s="3">
        <v>134756595</v>
      </c>
      <c r="I289" s="3">
        <v>170</v>
      </c>
      <c r="J289" s="3"/>
      <c r="K289" s="3" t="s">
        <v>1524</v>
      </c>
      <c r="L289" s="3" t="s">
        <v>41</v>
      </c>
      <c r="M289" s="6">
        <v>101622797</v>
      </c>
    </row>
    <row r="290" spans="1:13" x14ac:dyDescent="0.2">
      <c r="A290" s="16" t="s">
        <v>1740</v>
      </c>
      <c r="B290" s="3">
        <v>8</v>
      </c>
      <c r="C290" s="3">
        <v>85636588</v>
      </c>
      <c r="D290" s="6">
        <v>106</v>
      </c>
      <c r="F290" s="16" t="s">
        <v>1523</v>
      </c>
      <c r="G290" s="3" t="s">
        <v>41</v>
      </c>
      <c r="H290" s="3">
        <v>134804145</v>
      </c>
      <c r="I290" s="3">
        <v>170</v>
      </c>
      <c r="J290" s="3"/>
      <c r="K290" s="3" t="s">
        <v>1522</v>
      </c>
      <c r="L290" s="3" t="s">
        <v>41</v>
      </c>
      <c r="M290" s="6">
        <v>101655281</v>
      </c>
    </row>
    <row r="291" spans="1:13" x14ac:dyDescent="0.2">
      <c r="A291" s="16" t="s">
        <v>1738</v>
      </c>
      <c r="B291" s="3">
        <v>8</v>
      </c>
      <c r="C291" s="3">
        <v>87468405</v>
      </c>
      <c r="D291" s="6">
        <v>106</v>
      </c>
      <c r="F291" s="16" t="s">
        <v>1521</v>
      </c>
      <c r="G291" s="3" t="s">
        <v>41</v>
      </c>
      <c r="H291" s="3">
        <v>164373378</v>
      </c>
      <c r="I291" s="3">
        <v>173</v>
      </c>
      <c r="J291" s="3"/>
      <c r="K291" s="3" t="s">
        <v>1520</v>
      </c>
      <c r="L291" s="3" t="s">
        <v>41</v>
      </c>
      <c r="M291" s="6">
        <v>15345591</v>
      </c>
    </row>
    <row r="292" spans="1:13" x14ac:dyDescent="0.2">
      <c r="A292" s="16" t="s">
        <v>2190</v>
      </c>
      <c r="B292" s="3">
        <v>8</v>
      </c>
      <c r="C292" s="3">
        <v>87661810</v>
      </c>
      <c r="D292" s="6">
        <v>106</v>
      </c>
      <c r="F292" s="16" t="s">
        <v>1519</v>
      </c>
      <c r="G292" s="3" t="s">
        <v>41</v>
      </c>
      <c r="H292" s="3">
        <v>166238911</v>
      </c>
      <c r="I292" s="3">
        <v>173</v>
      </c>
      <c r="J292" s="3"/>
      <c r="K292" s="3" t="s">
        <v>1518</v>
      </c>
      <c r="L292" s="3" t="s">
        <v>41</v>
      </c>
      <c r="M292" s="6">
        <v>13771031</v>
      </c>
    </row>
    <row r="293" spans="1:13" x14ac:dyDescent="0.2">
      <c r="A293" s="16" t="s">
        <v>1736</v>
      </c>
      <c r="B293" s="3">
        <v>8</v>
      </c>
      <c r="C293" s="3">
        <v>92827291</v>
      </c>
      <c r="D293" s="6">
        <v>107</v>
      </c>
      <c r="F293" s="16" t="s">
        <v>1517</v>
      </c>
      <c r="G293" s="3">
        <v>16</v>
      </c>
      <c r="H293" s="3">
        <v>22857845</v>
      </c>
      <c r="I293" s="3">
        <v>174</v>
      </c>
      <c r="J293" s="3"/>
      <c r="K293" s="3" t="s">
        <v>1516</v>
      </c>
      <c r="L293" s="3">
        <v>3</v>
      </c>
      <c r="M293" s="6">
        <v>186567403</v>
      </c>
    </row>
    <row r="294" spans="1:13" x14ac:dyDescent="0.2">
      <c r="A294" s="16" t="s">
        <v>1734</v>
      </c>
      <c r="B294" s="3">
        <v>8</v>
      </c>
      <c r="C294" s="3">
        <v>92855339</v>
      </c>
      <c r="D294" s="6">
        <v>107</v>
      </c>
      <c r="F294" s="16" t="s">
        <v>1515</v>
      </c>
      <c r="G294" s="3">
        <v>16</v>
      </c>
      <c r="H294" s="3">
        <v>22892042</v>
      </c>
      <c r="I294" s="3">
        <v>174</v>
      </c>
      <c r="J294" s="3"/>
      <c r="K294" s="3" t="s">
        <v>1514</v>
      </c>
      <c r="L294" s="3">
        <v>3</v>
      </c>
      <c r="M294" s="6">
        <v>186612923</v>
      </c>
    </row>
    <row r="295" spans="1:13" x14ac:dyDescent="0.2">
      <c r="A295" s="16" t="s">
        <v>2191</v>
      </c>
      <c r="B295" s="3">
        <v>8</v>
      </c>
      <c r="C295" s="3">
        <v>94810453</v>
      </c>
      <c r="D295" s="6">
        <v>108</v>
      </c>
      <c r="F295" s="16" t="s">
        <v>1513</v>
      </c>
      <c r="G295" s="3">
        <v>16</v>
      </c>
      <c r="H295" s="3">
        <v>33829665</v>
      </c>
      <c r="I295" s="3">
        <v>175</v>
      </c>
      <c r="J295" s="3"/>
      <c r="K295" s="3" t="s">
        <v>1512</v>
      </c>
      <c r="L295" s="3">
        <v>3</v>
      </c>
      <c r="M295" s="6">
        <v>124761948</v>
      </c>
    </row>
    <row r="296" spans="1:13" x14ac:dyDescent="0.2">
      <c r="A296" s="16" t="s">
        <v>2192</v>
      </c>
      <c r="B296" s="3">
        <v>8</v>
      </c>
      <c r="C296" s="3">
        <v>94974751</v>
      </c>
      <c r="D296" s="6">
        <v>108</v>
      </c>
      <c r="F296" s="16" t="s">
        <v>1511</v>
      </c>
      <c r="G296" s="3">
        <v>16</v>
      </c>
      <c r="H296" s="3">
        <v>34745210</v>
      </c>
      <c r="I296" s="3">
        <v>175</v>
      </c>
      <c r="J296" s="3"/>
      <c r="K296" s="3" t="s">
        <v>1510</v>
      </c>
      <c r="L296" s="3">
        <v>3</v>
      </c>
      <c r="M296" s="6">
        <v>123610049</v>
      </c>
    </row>
    <row r="297" spans="1:13" x14ac:dyDescent="0.2">
      <c r="A297" s="16" t="s">
        <v>2193</v>
      </c>
      <c r="B297" s="3">
        <v>8</v>
      </c>
      <c r="C297" s="3">
        <v>111686519</v>
      </c>
      <c r="D297" s="6">
        <v>109</v>
      </c>
      <c r="F297" s="16" t="s">
        <v>1509</v>
      </c>
      <c r="G297" s="3">
        <v>16</v>
      </c>
      <c r="H297" s="3">
        <v>37868389</v>
      </c>
      <c r="I297" s="3">
        <v>176</v>
      </c>
      <c r="J297" s="3"/>
      <c r="K297" s="3" t="s">
        <v>1508</v>
      </c>
      <c r="L297" s="3">
        <v>3</v>
      </c>
      <c r="M297" s="6">
        <v>120324509</v>
      </c>
    </row>
    <row r="298" spans="1:13" x14ac:dyDescent="0.2">
      <c r="A298" s="16" t="s">
        <v>2194</v>
      </c>
      <c r="B298" s="3">
        <v>8</v>
      </c>
      <c r="C298" s="3">
        <v>111710474</v>
      </c>
      <c r="D298" s="6">
        <v>109</v>
      </c>
      <c r="F298" s="16" t="s">
        <v>1507</v>
      </c>
      <c r="G298" s="3">
        <v>16</v>
      </c>
      <c r="H298" s="3">
        <v>38445399</v>
      </c>
      <c r="I298" s="3">
        <v>176</v>
      </c>
      <c r="J298" s="3"/>
      <c r="K298" s="3" t="s">
        <v>1506</v>
      </c>
      <c r="L298" s="3">
        <v>3</v>
      </c>
      <c r="M298" s="6">
        <v>119579268</v>
      </c>
    </row>
    <row r="299" spans="1:13" x14ac:dyDescent="0.2">
      <c r="A299" s="16" t="s">
        <v>2195</v>
      </c>
      <c r="B299" s="3">
        <v>8</v>
      </c>
      <c r="C299" s="3">
        <v>122481698</v>
      </c>
      <c r="D299" s="6">
        <v>110</v>
      </c>
      <c r="F299" s="16" t="s">
        <v>1505</v>
      </c>
      <c r="G299" s="3">
        <v>16</v>
      </c>
      <c r="H299" s="3">
        <v>72663149</v>
      </c>
      <c r="I299" s="3">
        <v>177</v>
      </c>
      <c r="J299" s="3"/>
      <c r="K299" s="3" t="s">
        <v>1504</v>
      </c>
      <c r="L299" s="3">
        <v>3</v>
      </c>
      <c r="M299" s="6">
        <v>78597240</v>
      </c>
    </row>
    <row r="300" spans="1:13" x14ac:dyDescent="0.2">
      <c r="A300" s="16" t="s">
        <v>2196</v>
      </c>
      <c r="B300" s="3">
        <v>8</v>
      </c>
      <c r="C300" s="3">
        <v>122625141</v>
      </c>
      <c r="D300" s="6">
        <v>110</v>
      </c>
      <c r="F300" s="16" t="s">
        <v>1503</v>
      </c>
      <c r="G300" s="3">
        <v>13</v>
      </c>
      <c r="H300" s="3">
        <v>31806633</v>
      </c>
      <c r="I300" s="3">
        <v>181</v>
      </c>
      <c r="J300" s="3"/>
      <c r="K300" s="3" t="s">
        <v>1502</v>
      </c>
      <c r="L300" s="3">
        <v>6</v>
      </c>
      <c r="M300" s="6">
        <v>1609972</v>
      </c>
    </row>
    <row r="301" spans="1:13" x14ac:dyDescent="0.2">
      <c r="A301" s="16" t="s">
        <v>2197</v>
      </c>
      <c r="B301" s="3">
        <v>6</v>
      </c>
      <c r="C301" s="3">
        <v>34354119</v>
      </c>
      <c r="D301" s="6">
        <v>111</v>
      </c>
      <c r="F301" s="16" t="s">
        <v>1501</v>
      </c>
      <c r="G301" s="3">
        <v>13</v>
      </c>
      <c r="H301" s="3">
        <v>48662998</v>
      </c>
      <c r="I301" s="3">
        <v>182</v>
      </c>
      <c r="J301" s="3"/>
      <c r="K301" s="3" t="s">
        <v>1500</v>
      </c>
      <c r="L301" s="3">
        <v>9</v>
      </c>
      <c r="M301" s="6">
        <v>93951622</v>
      </c>
    </row>
    <row r="302" spans="1:13" x14ac:dyDescent="0.2">
      <c r="A302" s="16" t="s">
        <v>2198</v>
      </c>
      <c r="B302" s="3">
        <v>6</v>
      </c>
      <c r="C302" s="3">
        <v>34412334</v>
      </c>
      <c r="D302" s="6">
        <v>111</v>
      </c>
      <c r="F302" s="16" t="s">
        <v>1499</v>
      </c>
      <c r="G302" s="3">
        <v>13</v>
      </c>
      <c r="H302" s="3">
        <v>49230690</v>
      </c>
      <c r="I302" s="3">
        <v>182</v>
      </c>
      <c r="J302" s="3"/>
      <c r="K302" s="3" t="s">
        <v>1498</v>
      </c>
      <c r="L302" s="3">
        <v>9</v>
      </c>
      <c r="M302" s="6">
        <v>93058688</v>
      </c>
    </row>
    <row r="303" spans="1:13" x14ac:dyDescent="0.2">
      <c r="A303" s="16" t="s">
        <v>1732</v>
      </c>
      <c r="B303" s="3">
        <v>6</v>
      </c>
      <c r="C303" s="3">
        <v>36714929</v>
      </c>
      <c r="D303" s="6">
        <v>112</v>
      </c>
      <c r="F303" s="16" t="s">
        <v>1497</v>
      </c>
      <c r="G303" s="3">
        <v>13</v>
      </c>
      <c r="H303" s="3">
        <v>51408639</v>
      </c>
      <c r="I303" s="3">
        <v>183</v>
      </c>
      <c r="J303" s="3"/>
      <c r="K303" s="3" t="s">
        <v>1496</v>
      </c>
      <c r="L303" s="3">
        <v>9</v>
      </c>
      <c r="M303" s="6">
        <v>88990863</v>
      </c>
    </row>
    <row r="304" spans="1:13" x14ac:dyDescent="0.2">
      <c r="A304" s="16" t="s">
        <v>1730</v>
      </c>
      <c r="B304" s="3">
        <v>6</v>
      </c>
      <c r="C304" s="3">
        <v>37327255</v>
      </c>
      <c r="D304" s="6">
        <v>112</v>
      </c>
      <c r="F304" s="16" t="s">
        <v>1495</v>
      </c>
      <c r="G304" s="3">
        <v>13</v>
      </c>
      <c r="H304" s="3">
        <v>52504380</v>
      </c>
      <c r="I304" s="3">
        <v>183</v>
      </c>
      <c r="J304" s="3"/>
      <c r="K304" s="3" t="s">
        <v>1494</v>
      </c>
      <c r="L304" s="3">
        <v>9</v>
      </c>
      <c r="M304" s="6">
        <v>90609832</v>
      </c>
    </row>
    <row r="305" spans="1:13" x14ac:dyDescent="0.2">
      <c r="A305" s="16" t="s">
        <v>1728</v>
      </c>
      <c r="B305" s="3">
        <v>6</v>
      </c>
      <c r="C305" s="3">
        <v>38694390</v>
      </c>
      <c r="D305" s="6">
        <v>113</v>
      </c>
      <c r="F305" s="16" t="s">
        <v>1493</v>
      </c>
      <c r="G305" s="3">
        <v>13</v>
      </c>
      <c r="H305" s="3">
        <v>54371349</v>
      </c>
      <c r="I305" s="3">
        <v>184</v>
      </c>
      <c r="J305" s="3"/>
      <c r="K305" s="3" t="s">
        <v>1492</v>
      </c>
      <c r="L305" s="3">
        <v>5</v>
      </c>
      <c r="M305" s="6">
        <v>175796310</v>
      </c>
    </row>
    <row r="306" spans="1:13" x14ac:dyDescent="0.2">
      <c r="A306" s="16" t="s">
        <v>1726</v>
      </c>
      <c r="B306" s="3">
        <v>6</v>
      </c>
      <c r="C306" s="3">
        <v>39136623</v>
      </c>
      <c r="D306" s="6">
        <v>113</v>
      </c>
      <c r="F306" s="16" t="s">
        <v>1491</v>
      </c>
      <c r="G306" s="3">
        <v>13</v>
      </c>
      <c r="H306" s="3">
        <v>54592401</v>
      </c>
      <c r="I306" s="3">
        <v>184</v>
      </c>
      <c r="J306" s="3"/>
      <c r="K306" s="3" t="s">
        <v>1490</v>
      </c>
      <c r="L306" s="3">
        <v>5</v>
      </c>
      <c r="M306" s="6">
        <v>176392455</v>
      </c>
    </row>
    <row r="307" spans="1:13" x14ac:dyDescent="0.2">
      <c r="A307" s="16" t="s">
        <v>1724</v>
      </c>
      <c r="B307" s="3">
        <v>6</v>
      </c>
      <c r="C307" s="3">
        <v>50562563</v>
      </c>
      <c r="D307" s="6">
        <v>114</v>
      </c>
      <c r="F307" s="16" t="s">
        <v>1489</v>
      </c>
      <c r="G307" s="3">
        <v>13</v>
      </c>
      <c r="H307" s="3">
        <v>63508328</v>
      </c>
      <c r="I307" s="3">
        <v>185</v>
      </c>
      <c r="J307" s="3"/>
      <c r="K307" s="3" t="s">
        <v>1488</v>
      </c>
      <c r="L307" s="3">
        <v>9</v>
      </c>
      <c r="M307" s="6">
        <v>95442980</v>
      </c>
    </row>
    <row r="308" spans="1:13" x14ac:dyDescent="0.2">
      <c r="A308" s="16" t="s">
        <v>2199</v>
      </c>
      <c r="B308" s="3">
        <v>6</v>
      </c>
      <c r="C308" s="3">
        <v>50573302</v>
      </c>
      <c r="D308" s="6">
        <v>114</v>
      </c>
      <c r="F308" s="16" t="s">
        <v>1487</v>
      </c>
      <c r="G308" s="3">
        <v>13</v>
      </c>
      <c r="H308" s="3">
        <v>64058266</v>
      </c>
      <c r="I308" s="3">
        <v>185</v>
      </c>
      <c r="J308" s="3"/>
      <c r="K308" s="3" t="s">
        <v>1486</v>
      </c>
      <c r="L308" s="3">
        <v>9</v>
      </c>
      <c r="M308" s="6">
        <v>96235306</v>
      </c>
    </row>
    <row r="309" spans="1:13" x14ac:dyDescent="0.2">
      <c r="A309" s="16" t="s">
        <v>1722</v>
      </c>
      <c r="B309" s="3">
        <v>6</v>
      </c>
      <c r="C309" s="3">
        <v>53287270</v>
      </c>
      <c r="D309" s="6">
        <v>115</v>
      </c>
      <c r="F309" s="16" t="s">
        <v>1485</v>
      </c>
      <c r="G309" s="3">
        <v>13</v>
      </c>
      <c r="H309" s="3">
        <v>83504034</v>
      </c>
      <c r="I309" s="3">
        <v>186</v>
      </c>
      <c r="J309" s="3"/>
      <c r="K309" s="3" t="s">
        <v>1484</v>
      </c>
      <c r="L309" s="3">
        <v>5</v>
      </c>
      <c r="M309" s="6">
        <v>88717117</v>
      </c>
    </row>
    <row r="310" spans="1:13" x14ac:dyDescent="0.2">
      <c r="A310" s="16" t="s">
        <v>2200</v>
      </c>
      <c r="B310" s="3">
        <v>6</v>
      </c>
      <c r="C310" s="3">
        <v>54501173</v>
      </c>
      <c r="D310" s="6">
        <v>115</v>
      </c>
      <c r="F310" s="16" t="s">
        <v>1483</v>
      </c>
      <c r="G310" s="3">
        <v>13</v>
      </c>
      <c r="H310" s="3">
        <v>89655312</v>
      </c>
      <c r="I310" s="3">
        <v>186</v>
      </c>
      <c r="J310" s="3"/>
      <c r="K310" s="3" t="s">
        <v>1482</v>
      </c>
      <c r="L310" s="3">
        <v>5</v>
      </c>
      <c r="M310" s="6">
        <v>83471465</v>
      </c>
    </row>
    <row r="311" spans="1:13" x14ac:dyDescent="0.2">
      <c r="A311" s="16" t="s">
        <v>2201</v>
      </c>
      <c r="B311" s="3">
        <v>6</v>
      </c>
      <c r="C311" s="3">
        <v>54577604</v>
      </c>
      <c r="D311" s="6">
        <v>115</v>
      </c>
      <c r="F311" s="16" t="s">
        <v>1481</v>
      </c>
      <c r="G311" s="3">
        <v>9</v>
      </c>
      <c r="H311" s="3">
        <v>41011098</v>
      </c>
      <c r="I311" s="3">
        <v>187</v>
      </c>
      <c r="J311" s="3"/>
      <c r="K311" s="3" t="s">
        <v>1480</v>
      </c>
      <c r="L311" s="3">
        <v>11</v>
      </c>
      <c r="M311" s="6">
        <v>122655675</v>
      </c>
    </row>
    <row r="312" spans="1:13" x14ac:dyDescent="0.2">
      <c r="A312" s="16" t="s">
        <v>2202</v>
      </c>
      <c r="B312" s="3">
        <v>6</v>
      </c>
      <c r="C312" s="3">
        <v>72097592</v>
      </c>
      <c r="D312" s="6">
        <v>116</v>
      </c>
      <c r="F312" s="16" t="s">
        <v>1479</v>
      </c>
      <c r="G312" s="3">
        <v>9</v>
      </c>
      <c r="H312" s="3">
        <v>43221235</v>
      </c>
      <c r="I312" s="3">
        <v>187</v>
      </c>
      <c r="J312" s="3"/>
      <c r="K312" s="3" t="s">
        <v>1478</v>
      </c>
      <c r="L312" s="3">
        <v>11</v>
      </c>
      <c r="M312" s="6">
        <v>120210767</v>
      </c>
    </row>
    <row r="313" spans="1:13" x14ac:dyDescent="0.2">
      <c r="A313" s="16" t="s">
        <v>2203</v>
      </c>
      <c r="B313" s="3">
        <v>6</v>
      </c>
      <c r="C313" s="3">
        <v>72359714</v>
      </c>
      <c r="D313" s="6">
        <v>116</v>
      </c>
      <c r="F313" s="16" t="s">
        <v>1477</v>
      </c>
      <c r="G313" s="3">
        <v>9</v>
      </c>
      <c r="H313" s="3">
        <v>44134469</v>
      </c>
      <c r="I313" s="3">
        <v>187</v>
      </c>
      <c r="J313" s="3"/>
      <c r="K313" s="3" t="s">
        <v>1476</v>
      </c>
      <c r="L313" s="3">
        <v>11</v>
      </c>
      <c r="M313" s="6">
        <v>119308529</v>
      </c>
    </row>
    <row r="314" spans="1:13" x14ac:dyDescent="0.2">
      <c r="A314" s="16" t="s">
        <v>2204</v>
      </c>
      <c r="B314" s="3">
        <v>6</v>
      </c>
      <c r="C314" s="3">
        <v>83030934</v>
      </c>
      <c r="D314" s="6">
        <v>117</v>
      </c>
      <c r="F314" s="16" t="s">
        <v>1475</v>
      </c>
      <c r="G314" s="3">
        <v>9</v>
      </c>
      <c r="H314" s="3">
        <v>44334694</v>
      </c>
      <c r="I314" s="3">
        <v>187</v>
      </c>
      <c r="J314" s="3"/>
      <c r="K314" s="3" t="s">
        <v>1474</v>
      </c>
      <c r="L314" s="3">
        <v>11</v>
      </c>
      <c r="M314" s="6">
        <v>119093854</v>
      </c>
    </row>
    <row r="315" spans="1:13" x14ac:dyDescent="0.2">
      <c r="A315" s="16" t="s">
        <v>2205</v>
      </c>
      <c r="B315" s="3">
        <v>6</v>
      </c>
      <c r="C315" s="3">
        <v>83034173</v>
      </c>
      <c r="D315" s="6">
        <v>117</v>
      </c>
      <c r="F315" s="16" t="s">
        <v>1473</v>
      </c>
      <c r="G315" s="3">
        <v>9</v>
      </c>
      <c r="H315" s="3">
        <v>44379490</v>
      </c>
      <c r="I315" s="3">
        <v>187</v>
      </c>
      <c r="J315" s="3"/>
      <c r="K315" s="3" t="s">
        <v>1472</v>
      </c>
      <c r="L315" s="3">
        <v>11</v>
      </c>
      <c r="M315" s="6">
        <v>119044189</v>
      </c>
    </row>
    <row r="316" spans="1:13" x14ac:dyDescent="0.2">
      <c r="A316" s="16" t="s">
        <v>1720</v>
      </c>
      <c r="B316" s="3">
        <v>6</v>
      </c>
      <c r="C316" s="3">
        <v>92370908</v>
      </c>
      <c r="D316" s="6">
        <v>118</v>
      </c>
      <c r="F316" s="16" t="s">
        <v>1471</v>
      </c>
      <c r="G316" s="3">
        <v>9</v>
      </c>
      <c r="H316" s="3">
        <v>45039799</v>
      </c>
      <c r="I316" s="3">
        <v>188</v>
      </c>
      <c r="J316" s="3"/>
      <c r="K316" s="3" t="s">
        <v>1470</v>
      </c>
      <c r="L316" s="3">
        <v>11</v>
      </c>
      <c r="M316" s="6">
        <v>118253403</v>
      </c>
    </row>
    <row r="317" spans="1:13" x14ac:dyDescent="0.2">
      <c r="A317" s="16" t="s">
        <v>1718</v>
      </c>
      <c r="B317" s="3">
        <v>6</v>
      </c>
      <c r="C317" s="3">
        <v>92772699</v>
      </c>
      <c r="D317" s="6">
        <v>118</v>
      </c>
      <c r="F317" s="16" t="s">
        <v>1469</v>
      </c>
      <c r="G317" s="3">
        <v>9</v>
      </c>
      <c r="H317" s="3">
        <v>45319100</v>
      </c>
      <c r="I317" s="3">
        <v>188</v>
      </c>
      <c r="J317" s="3"/>
      <c r="K317" s="3" t="s">
        <v>1468</v>
      </c>
      <c r="L317" s="3">
        <v>11</v>
      </c>
      <c r="M317" s="6">
        <v>117900643</v>
      </c>
    </row>
    <row r="318" spans="1:13" x14ac:dyDescent="0.2">
      <c r="A318" s="16" t="s">
        <v>2206</v>
      </c>
      <c r="B318" s="3">
        <v>6</v>
      </c>
      <c r="C318" s="3">
        <v>92816478</v>
      </c>
      <c r="D318" s="6">
        <v>118</v>
      </c>
      <c r="F318" s="16" t="s">
        <v>1467</v>
      </c>
      <c r="G318" s="3">
        <v>9</v>
      </c>
      <c r="H318" s="3">
        <v>45370185</v>
      </c>
      <c r="I318" s="3">
        <v>188</v>
      </c>
      <c r="J318" s="3"/>
      <c r="K318" s="3" t="s">
        <v>1466</v>
      </c>
      <c r="L318" s="3">
        <v>11</v>
      </c>
      <c r="M318" s="6">
        <v>117836976</v>
      </c>
    </row>
    <row r="319" spans="1:13" x14ac:dyDescent="0.2">
      <c r="A319" s="16" t="s">
        <v>1716</v>
      </c>
      <c r="B319" s="3">
        <v>6</v>
      </c>
      <c r="C319" s="3">
        <v>108660629</v>
      </c>
      <c r="D319" s="6">
        <v>119</v>
      </c>
      <c r="F319" s="16" t="s">
        <v>1465</v>
      </c>
      <c r="G319" s="3">
        <v>9</v>
      </c>
      <c r="H319" s="3">
        <v>54286486</v>
      </c>
      <c r="I319" s="3">
        <v>190</v>
      </c>
      <c r="J319" s="3"/>
      <c r="K319" s="3" t="s">
        <v>1464</v>
      </c>
      <c r="L319" s="3">
        <v>15</v>
      </c>
      <c r="M319" s="6">
        <v>51341629</v>
      </c>
    </row>
    <row r="320" spans="1:13" x14ac:dyDescent="0.2">
      <c r="A320" s="16" t="s">
        <v>1714</v>
      </c>
      <c r="B320" s="3">
        <v>6</v>
      </c>
      <c r="C320" s="3">
        <v>112473683</v>
      </c>
      <c r="D320" s="6">
        <v>119</v>
      </c>
      <c r="F320" s="16" t="s">
        <v>1463</v>
      </c>
      <c r="G320" s="3">
        <v>9</v>
      </c>
      <c r="H320" s="3">
        <v>54604877</v>
      </c>
      <c r="I320" s="3">
        <v>190</v>
      </c>
      <c r="J320" s="3"/>
      <c r="K320" s="3" t="s">
        <v>1462</v>
      </c>
      <c r="L320" s="3">
        <v>15</v>
      </c>
      <c r="M320" s="6">
        <v>78167468</v>
      </c>
    </row>
    <row r="321" spans="1:13" x14ac:dyDescent="0.2">
      <c r="A321" s="16" t="s">
        <v>1712</v>
      </c>
      <c r="B321" s="3">
        <v>6</v>
      </c>
      <c r="C321" s="3">
        <v>127689011</v>
      </c>
      <c r="D321" s="6">
        <v>120</v>
      </c>
      <c r="F321" s="16" t="s">
        <v>1461</v>
      </c>
      <c r="G321" s="3">
        <v>9</v>
      </c>
      <c r="H321" s="3">
        <v>58006411</v>
      </c>
      <c r="I321" s="3">
        <v>191</v>
      </c>
      <c r="J321" s="3"/>
      <c r="K321" s="3" t="s">
        <v>1460</v>
      </c>
      <c r="L321" s="3">
        <v>15</v>
      </c>
      <c r="M321" s="6">
        <v>74337759</v>
      </c>
    </row>
    <row r="322" spans="1:13" x14ac:dyDescent="0.2">
      <c r="A322" s="16" t="s">
        <v>1710</v>
      </c>
      <c r="B322" s="3">
        <v>6</v>
      </c>
      <c r="C322" s="3">
        <v>127887589</v>
      </c>
      <c r="D322" s="6">
        <v>120</v>
      </c>
      <c r="F322" s="16" t="s">
        <v>1459</v>
      </c>
      <c r="G322" s="3">
        <v>9</v>
      </c>
      <c r="H322" s="3">
        <v>58156268</v>
      </c>
      <c r="I322" s="3">
        <v>191</v>
      </c>
      <c r="J322" s="3"/>
      <c r="K322" s="3" t="s">
        <v>1458</v>
      </c>
      <c r="L322" s="3">
        <v>15</v>
      </c>
      <c r="M322" s="6">
        <v>74173671</v>
      </c>
    </row>
    <row r="323" spans="1:13" x14ac:dyDescent="0.2">
      <c r="A323" s="16" t="s">
        <v>1708</v>
      </c>
      <c r="B323" s="3">
        <v>6</v>
      </c>
      <c r="C323" s="3">
        <v>127961396</v>
      </c>
      <c r="D323" s="6">
        <v>120</v>
      </c>
      <c r="F323" s="16" t="s">
        <v>1457</v>
      </c>
      <c r="G323" s="3">
        <v>9</v>
      </c>
      <c r="H323" s="3">
        <v>61953481</v>
      </c>
      <c r="I323" s="3">
        <v>192</v>
      </c>
      <c r="J323" s="3"/>
      <c r="K323" s="3" t="s">
        <v>1456</v>
      </c>
      <c r="L323" s="3">
        <v>15</v>
      </c>
      <c r="M323" s="6">
        <v>69298947</v>
      </c>
    </row>
    <row r="324" spans="1:13" x14ac:dyDescent="0.2">
      <c r="A324" s="16" t="s">
        <v>2207</v>
      </c>
      <c r="B324" s="3">
        <v>6</v>
      </c>
      <c r="C324" s="3">
        <v>136848451</v>
      </c>
      <c r="D324" s="6">
        <v>121</v>
      </c>
      <c r="F324" s="16" t="s">
        <v>1455</v>
      </c>
      <c r="G324" s="3">
        <v>9</v>
      </c>
      <c r="H324" s="3">
        <v>62677826</v>
      </c>
      <c r="I324" s="3">
        <v>192</v>
      </c>
      <c r="J324" s="3"/>
      <c r="K324" s="3" t="s">
        <v>1454</v>
      </c>
      <c r="L324" s="3">
        <v>15</v>
      </c>
      <c r="M324" s="6">
        <v>68296533</v>
      </c>
    </row>
    <row r="325" spans="1:13" x14ac:dyDescent="0.2">
      <c r="A325" s="16" t="s">
        <v>1706</v>
      </c>
      <c r="B325" s="3">
        <v>6</v>
      </c>
      <c r="C325" s="3">
        <v>137054825</v>
      </c>
      <c r="D325" s="6">
        <v>121</v>
      </c>
      <c r="F325" s="16" t="s">
        <v>1453</v>
      </c>
      <c r="G325" s="3">
        <v>9</v>
      </c>
      <c r="H325" s="3">
        <v>63421455</v>
      </c>
      <c r="I325" s="3">
        <v>192</v>
      </c>
      <c r="J325" s="3"/>
      <c r="K325" s="3" t="s">
        <v>1452</v>
      </c>
      <c r="L325" s="3">
        <v>15</v>
      </c>
      <c r="M325" s="6">
        <v>67254800</v>
      </c>
    </row>
    <row r="326" spans="1:13" x14ac:dyDescent="0.2">
      <c r="A326" s="16" t="s">
        <v>1704</v>
      </c>
      <c r="B326" s="3">
        <v>6</v>
      </c>
      <c r="C326" s="3">
        <v>137477245</v>
      </c>
      <c r="D326" s="6">
        <v>121</v>
      </c>
      <c r="F326" s="16" t="s">
        <v>1451</v>
      </c>
      <c r="G326" s="3">
        <v>9</v>
      </c>
      <c r="H326" s="3">
        <v>63602660</v>
      </c>
      <c r="I326" s="3">
        <v>192</v>
      </c>
      <c r="J326" s="3"/>
      <c r="K326" s="3" t="s">
        <v>1450</v>
      </c>
      <c r="L326" s="3">
        <v>15</v>
      </c>
      <c r="M326" s="6">
        <v>67201033</v>
      </c>
    </row>
    <row r="327" spans="1:13" x14ac:dyDescent="0.2">
      <c r="A327" s="16" t="s">
        <v>1702</v>
      </c>
      <c r="B327" s="3">
        <v>4</v>
      </c>
      <c r="C327" s="3">
        <v>11704457</v>
      </c>
      <c r="D327" s="6">
        <v>122</v>
      </c>
      <c r="F327" s="16" t="s">
        <v>1449</v>
      </c>
      <c r="G327" s="3">
        <v>9</v>
      </c>
      <c r="H327" s="3">
        <v>65388684</v>
      </c>
      <c r="I327" s="3">
        <v>193</v>
      </c>
      <c r="J327" s="3"/>
      <c r="K327" s="3" t="s">
        <v>1448</v>
      </c>
      <c r="L327" s="3">
        <v>15</v>
      </c>
      <c r="M327" s="6">
        <v>65076816</v>
      </c>
    </row>
    <row r="328" spans="1:13" x14ac:dyDescent="0.2">
      <c r="A328" s="16" t="s">
        <v>1700</v>
      </c>
      <c r="B328" s="3">
        <v>4</v>
      </c>
      <c r="C328" s="3">
        <v>11758147</v>
      </c>
      <c r="D328" s="6">
        <v>122</v>
      </c>
      <c r="F328" s="16" t="s">
        <v>1447</v>
      </c>
      <c r="G328" s="3">
        <v>9</v>
      </c>
      <c r="H328" s="3">
        <v>65398506</v>
      </c>
      <c r="I328" s="3">
        <v>193</v>
      </c>
      <c r="J328" s="3"/>
      <c r="K328" s="3" t="s">
        <v>1446</v>
      </c>
      <c r="L328" s="3">
        <v>15</v>
      </c>
      <c r="M328" s="6">
        <v>65053337</v>
      </c>
    </row>
    <row r="329" spans="1:13" x14ac:dyDescent="0.2">
      <c r="A329" s="16" t="s">
        <v>2208</v>
      </c>
      <c r="B329" s="3">
        <v>4</v>
      </c>
      <c r="C329" s="3">
        <v>43957401</v>
      </c>
      <c r="D329" s="6">
        <v>123</v>
      </c>
      <c r="F329" s="16" t="s">
        <v>1445</v>
      </c>
      <c r="G329" s="3">
        <v>9</v>
      </c>
      <c r="H329" s="3">
        <v>69989466</v>
      </c>
      <c r="I329" s="3">
        <v>194</v>
      </c>
      <c r="J329" s="3"/>
      <c r="K329" s="3" t="s">
        <v>1444</v>
      </c>
      <c r="L329" s="3">
        <v>15</v>
      </c>
      <c r="M329" s="6">
        <v>59659146</v>
      </c>
    </row>
    <row r="330" spans="1:13" x14ac:dyDescent="0.2">
      <c r="A330" s="16" t="s">
        <v>2209</v>
      </c>
      <c r="B330" s="3">
        <v>4</v>
      </c>
      <c r="C330" s="3">
        <v>44034075</v>
      </c>
      <c r="D330" s="6">
        <v>123</v>
      </c>
      <c r="F330" s="16" t="s">
        <v>1443</v>
      </c>
      <c r="G330" s="3">
        <v>9</v>
      </c>
      <c r="H330" s="3">
        <v>86581371</v>
      </c>
      <c r="I330" s="3">
        <v>195</v>
      </c>
      <c r="J330" s="3"/>
      <c r="K330" s="3" t="s">
        <v>1442</v>
      </c>
      <c r="L330" s="3">
        <v>6</v>
      </c>
      <c r="M330" s="6">
        <v>83210389</v>
      </c>
    </row>
    <row r="331" spans="1:13" x14ac:dyDescent="0.2">
      <c r="A331" s="16" t="s">
        <v>1698</v>
      </c>
      <c r="B331" s="3">
        <v>4</v>
      </c>
      <c r="C331" s="3">
        <v>58435255</v>
      </c>
      <c r="D331" s="6">
        <v>124</v>
      </c>
      <c r="F331" s="16" t="s">
        <v>1441</v>
      </c>
      <c r="G331" s="3">
        <v>9</v>
      </c>
      <c r="H331" s="3">
        <v>86743649</v>
      </c>
      <c r="I331" s="3">
        <v>195</v>
      </c>
      <c r="J331" s="3"/>
      <c r="K331" s="3" t="s">
        <v>1440</v>
      </c>
      <c r="L331" s="3">
        <v>6</v>
      </c>
      <c r="M331" s="6">
        <v>83512538</v>
      </c>
    </row>
    <row r="332" spans="1:13" x14ac:dyDescent="0.2">
      <c r="A332" s="16" t="s">
        <v>1696</v>
      </c>
      <c r="B332" s="3">
        <v>4</v>
      </c>
      <c r="C332" s="3">
        <v>58965439</v>
      </c>
      <c r="D332" s="6">
        <v>124</v>
      </c>
      <c r="F332" s="16" t="s">
        <v>1439</v>
      </c>
      <c r="G332" s="3">
        <v>9</v>
      </c>
      <c r="H332" s="3">
        <v>88327197</v>
      </c>
      <c r="I332" s="3">
        <v>195</v>
      </c>
      <c r="J332" s="3"/>
      <c r="K332" s="3" t="s">
        <v>1438</v>
      </c>
      <c r="L332" s="3">
        <v>6</v>
      </c>
      <c r="M332" s="6">
        <v>85449584</v>
      </c>
    </row>
    <row r="333" spans="1:13" x14ac:dyDescent="0.2">
      <c r="A333" s="16" t="s">
        <v>2210</v>
      </c>
      <c r="B333" s="3">
        <v>4</v>
      </c>
      <c r="C333" s="3">
        <v>63214004</v>
      </c>
      <c r="D333" s="6">
        <v>125</v>
      </c>
      <c r="F333" s="16" t="s">
        <v>1437</v>
      </c>
      <c r="G333" s="3">
        <v>9</v>
      </c>
      <c r="H333" s="3">
        <v>90163069</v>
      </c>
      <c r="I333" s="3">
        <v>196</v>
      </c>
      <c r="J333" s="3"/>
      <c r="K333" s="3" t="s">
        <v>1436</v>
      </c>
      <c r="L333" s="3">
        <v>15</v>
      </c>
      <c r="M333" s="6">
        <v>78759203</v>
      </c>
    </row>
    <row r="334" spans="1:13" x14ac:dyDescent="0.2">
      <c r="A334" s="16" t="s">
        <v>1694</v>
      </c>
      <c r="B334" s="3">
        <v>4</v>
      </c>
      <c r="C334" s="3">
        <v>63367125</v>
      </c>
      <c r="D334" s="6">
        <v>125</v>
      </c>
      <c r="F334" s="16" t="s">
        <v>1435</v>
      </c>
      <c r="G334" s="3">
        <v>9</v>
      </c>
      <c r="H334" s="3">
        <v>92542223</v>
      </c>
      <c r="I334" s="3">
        <v>196</v>
      </c>
      <c r="J334" s="3"/>
      <c r="K334" s="3" t="s">
        <v>1434</v>
      </c>
      <c r="L334" s="3">
        <v>3</v>
      </c>
      <c r="M334" s="6">
        <v>146069440</v>
      </c>
    </row>
    <row r="335" spans="1:13" x14ac:dyDescent="0.2">
      <c r="A335" s="16" t="s">
        <v>1692</v>
      </c>
      <c r="B335" s="3">
        <v>4</v>
      </c>
      <c r="C335" s="3">
        <v>63414910</v>
      </c>
      <c r="D335" s="6">
        <v>125</v>
      </c>
      <c r="F335" s="16" t="s">
        <v>1433</v>
      </c>
      <c r="G335" s="3">
        <v>9</v>
      </c>
      <c r="H335" s="3">
        <v>95399292</v>
      </c>
      <c r="I335" s="3">
        <v>196</v>
      </c>
      <c r="J335" s="3"/>
      <c r="K335" s="3" t="s">
        <v>1432</v>
      </c>
      <c r="L335" s="3">
        <v>3</v>
      </c>
      <c r="M335" s="6">
        <v>143119331</v>
      </c>
    </row>
    <row r="336" spans="1:13" x14ac:dyDescent="0.2">
      <c r="A336" s="16" t="s">
        <v>1690</v>
      </c>
      <c r="B336" s="3">
        <v>4</v>
      </c>
      <c r="C336" s="3">
        <v>63959785</v>
      </c>
      <c r="D336" s="6">
        <v>125</v>
      </c>
      <c r="F336" s="16" t="s">
        <v>1431</v>
      </c>
      <c r="G336" s="3">
        <v>7</v>
      </c>
      <c r="H336" s="3">
        <v>28293553</v>
      </c>
      <c r="I336" s="3">
        <v>199</v>
      </c>
      <c r="J336" s="3"/>
      <c r="K336" s="3" t="s">
        <v>1430</v>
      </c>
      <c r="L336" s="3">
        <v>19</v>
      </c>
      <c r="M336" s="6">
        <v>39498895</v>
      </c>
    </row>
    <row r="337" spans="1:13" x14ac:dyDescent="0.2">
      <c r="A337" s="16" t="s">
        <v>1688</v>
      </c>
      <c r="B337" s="3">
        <v>4</v>
      </c>
      <c r="C337" s="3">
        <v>65124174</v>
      </c>
      <c r="D337" s="6">
        <v>125</v>
      </c>
      <c r="F337" s="16" t="s">
        <v>1429</v>
      </c>
      <c r="G337" s="3">
        <v>7</v>
      </c>
      <c r="H337" s="3">
        <v>28376784</v>
      </c>
      <c r="I337" s="3">
        <v>199</v>
      </c>
      <c r="J337" s="3"/>
      <c r="K337" s="3" t="s">
        <v>1428</v>
      </c>
      <c r="L337" s="3">
        <v>19</v>
      </c>
      <c r="M337" s="6">
        <v>39406813</v>
      </c>
    </row>
    <row r="338" spans="1:13" x14ac:dyDescent="0.2">
      <c r="A338" s="16" t="s">
        <v>1686</v>
      </c>
      <c r="B338" s="3">
        <v>4</v>
      </c>
      <c r="C338" s="3">
        <v>65604986</v>
      </c>
      <c r="D338" s="6">
        <v>125</v>
      </c>
      <c r="F338" s="16" t="s">
        <v>1427</v>
      </c>
      <c r="G338" s="3">
        <v>7</v>
      </c>
      <c r="H338" s="3">
        <v>47050601</v>
      </c>
      <c r="I338" s="3">
        <v>201</v>
      </c>
      <c r="J338" s="3"/>
      <c r="K338" s="3" t="s">
        <v>1426</v>
      </c>
      <c r="L338" s="3">
        <v>11</v>
      </c>
      <c r="M338" s="6">
        <v>18693122</v>
      </c>
    </row>
    <row r="339" spans="1:13" x14ac:dyDescent="0.2">
      <c r="A339" s="16" t="s">
        <v>2211</v>
      </c>
      <c r="B339" s="3">
        <v>4</v>
      </c>
      <c r="C339" s="3">
        <v>121039385</v>
      </c>
      <c r="D339" s="6">
        <v>126</v>
      </c>
      <c r="F339" s="16" t="s">
        <v>1425</v>
      </c>
      <c r="G339" s="3">
        <v>7</v>
      </c>
      <c r="H339" s="3">
        <v>47077795</v>
      </c>
      <c r="I339" s="3">
        <v>201</v>
      </c>
      <c r="J339" s="3"/>
      <c r="K339" s="3" t="s">
        <v>1424</v>
      </c>
      <c r="L339" s="3">
        <v>11</v>
      </c>
      <c r="M339" s="6">
        <v>18727928</v>
      </c>
    </row>
    <row r="340" spans="1:13" x14ac:dyDescent="0.2">
      <c r="A340" s="16" t="s">
        <v>1684</v>
      </c>
      <c r="B340" s="3">
        <v>4</v>
      </c>
      <c r="C340" s="3">
        <v>122836242</v>
      </c>
      <c r="D340" s="6">
        <v>126</v>
      </c>
      <c r="F340" s="16" t="s">
        <v>1423</v>
      </c>
      <c r="G340" s="3">
        <v>7</v>
      </c>
      <c r="H340" s="3">
        <v>67730160</v>
      </c>
      <c r="I340" s="3">
        <v>202</v>
      </c>
      <c r="J340" s="3"/>
      <c r="K340" s="3" t="s">
        <v>1422</v>
      </c>
      <c r="L340" s="3">
        <v>15</v>
      </c>
      <c r="M340" s="6">
        <v>99098217</v>
      </c>
    </row>
    <row r="341" spans="1:13" x14ac:dyDescent="0.2">
      <c r="A341" s="16" t="s">
        <v>1682</v>
      </c>
      <c r="B341" s="3">
        <v>4</v>
      </c>
      <c r="C341" s="3">
        <v>122946850</v>
      </c>
      <c r="D341" s="6">
        <v>126</v>
      </c>
      <c r="F341" s="16" t="s">
        <v>1421</v>
      </c>
      <c r="G341" s="3">
        <v>7</v>
      </c>
      <c r="H341" s="3">
        <v>73939119</v>
      </c>
      <c r="I341" s="3">
        <v>202</v>
      </c>
      <c r="J341" s="3"/>
      <c r="K341" s="3" t="s">
        <v>1420</v>
      </c>
      <c r="L341" s="3">
        <v>15</v>
      </c>
      <c r="M341" s="6">
        <v>92393828</v>
      </c>
    </row>
    <row r="342" spans="1:13" x14ac:dyDescent="0.2">
      <c r="A342" s="16" t="s">
        <v>1680</v>
      </c>
      <c r="B342" s="3">
        <v>4</v>
      </c>
      <c r="C342" s="3">
        <v>123233556</v>
      </c>
      <c r="D342" s="6">
        <v>126</v>
      </c>
      <c r="F342" s="16" t="s">
        <v>1419</v>
      </c>
      <c r="G342" s="3">
        <v>7</v>
      </c>
      <c r="H342" s="3">
        <v>74275419</v>
      </c>
      <c r="I342" s="3">
        <v>202</v>
      </c>
      <c r="J342" s="3"/>
      <c r="K342" s="3" t="s">
        <v>1418</v>
      </c>
      <c r="L342" s="3">
        <v>15</v>
      </c>
      <c r="M342" s="6">
        <v>91853695</v>
      </c>
    </row>
    <row r="343" spans="1:13" x14ac:dyDescent="0.2">
      <c r="A343" s="16" t="s">
        <v>2212</v>
      </c>
      <c r="B343" s="3">
        <v>4</v>
      </c>
      <c r="C343" s="3">
        <v>130130217</v>
      </c>
      <c r="D343" s="6">
        <v>127</v>
      </c>
      <c r="F343" s="16" t="s">
        <v>1417</v>
      </c>
      <c r="G343" s="3">
        <v>7</v>
      </c>
      <c r="H343" s="3">
        <v>83584927</v>
      </c>
      <c r="I343" s="3">
        <v>204</v>
      </c>
      <c r="J343" s="3"/>
      <c r="K343" s="3" t="s">
        <v>1416</v>
      </c>
      <c r="L343" s="3">
        <v>15</v>
      </c>
      <c r="M343" s="6">
        <v>81331217</v>
      </c>
    </row>
    <row r="344" spans="1:13" x14ac:dyDescent="0.2">
      <c r="A344" s="16" t="s">
        <v>1678</v>
      </c>
      <c r="B344" s="3">
        <v>4</v>
      </c>
      <c r="C344" s="3">
        <v>130164454</v>
      </c>
      <c r="D344" s="6">
        <v>127</v>
      </c>
      <c r="F344" s="16" t="s">
        <v>1415</v>
      </c>
      <c r="G344" s="3">
        <v>7</v>
      </c>
      <c r="H344" s="3">
        <v>98206389</v>
      </c>
      <c r="I344" s="3">
        <v>205</v>
      </c>
      <c r="J344" s="3"/>
      <c r="K344" s="3" t="s">
        <v>1414</v>
      </c>
      <c r="L344" s="3">
        <v>11</v>
      </c>
      <c r="M344" s="6">
        <v>76860867</v>
      </c>
    </row>
    <row r="345" spans="1:13" x14ac:dyDescent="0.2">
      <c r="A345" s="16" t="s">
        <v>1676</v>
      </c>
      <c r="B345" s="3">
        <v>4</v>
      </c>
      <c r="C345" s="3">
        <v>130308595</v>
      </c>
      <c r="D345" s="6">
        <v>127</v>
      </c>
      <c r="F345" s="16" t="s">
        <v>1413</v>
      </c>
      <c r="G345" s="3">
        <v>7</v>
      </c>
      <c r="H345" s="3">
        <v>98350668</v>
      </c>
      <c r="I345" s="3">
        <v>205</v>
      </c>
      <c r="J345" s="3"/>
      <c r="K345" s="3" t="s">
        <v>1412</v>
      </c>
      <c r="L345" s="3">
        <v>11</v>
      </c>
      <c r="M345" s="6">
        <v>76782251</v>
      </c>
    </row>
    <row r="346" spans="1:13" x14ac:dyDescent="0.2">
      <c r="A346" s="16" t="s">
        <v>1674</v>
      </c>
      <c r="B346" s="3">
        <v>4</v>
      </c>
      <c r="C346" s="3">
        <v>133553376</v>
      </c>
      <c r="D346" s="6">
        <v>128</v>
      </c>
      <c r="F346" s="16" t="s">
        <v>1411</v>
      </c>
      <c r="G346" s="3">
        <v>7</v>
      </c>
      <c r="H346" s="3">
        <v>98489283</v>
      </c>
      <c r="I346" s="3">
        <v>205</v>
      </c>
      <c r="J346" s="3"/>
      <c r="K346" s="3" t="s">
        <v>1410</v>
      </c>
      <c r="L346" s="3">
        <v>11</v>
      </c>
      <c r="M346" s="6">
        <v>76657524</v>
      </c>
    </row>
    <row r="347" spans="1:13" x14ac:dyDescent="0.2">
      <c r="A347" s="16" t="s">
        <v>2213</v>
      </c>
      <c r="B347" s="3">
        <v>4</v>
      </c>
      <c r="C347" s="3">
        <v>133964738</v>
      </c>
      <c r="D347" s="6">
        <v>128</v>
      </c>
      <c r="F347" s="16" t="s">
        <v>1409</v>
      </c>
      <c r="G347" s="3">
        <v>7</v>
      </c>
      <c r="H347" s="3">
        <v>98835112</v>
      </c>
      <c r="I347" s="3">
        <v>205</v>
      </c>
      <c r="J347" s="3"/>
      <c r="K347" s="3" t="s">
        <v>1408</v>
      </c>
      <c r="L347" s="3">
        <v>11</v>
      </c>
      <c r="M347" s="6">
        <v>76186325</v>
      </c>
    </row>
    <row r="348" spans="1:13" x14ac:dyDescent="0.2">
      <c r="A348" s="16" t="s">
        <v>1672</v>
      </c>
      <c r="B348" s="3">
        <v>4</v>
      </c>
      <c r="C348" s="3">
        <v>137420999</v>
      </c>
      <c r="D348" s="6">
        <v>129</v>
      </c>
      <c r="F348" s="16" t="s">
        <v>1407</v>
      </c>
      <c r="G348" s="3">
        <v>7</v>
      </c>
      <c r="H348" s="3">
        <v>100285520</v>
      </c>
      <c r="I348" s="3">
        <v>206</v>
      </c>
      <c r="J348" s="3"/>
      <c r="K348" s="3" t="s">
        <v>1406</v>
      </c>
      <c r="L348" s="3">
        <v>11</v>
      </c>
      <c r="M348" s="6">
        <v>74235801</v>
      </c>
    </row>
    <row r="349" spans="1:13" x14ac:dyDescent="0.2">
      <c r="A349" s="16" t="s">
        <v>1670</v>
      </c>
      <c r="B349" s="3">
        <v>4</v>
      </c>
      <c r="C349" s="3">
        <v>137468769</v>
      </c>
      <c r="D349" s="6">
        <v>129</v>
      </c>
      <c r="F349" s="16" t="s">
        <v>1405</v>
      </c>
      <c r="G349" s="3">
        <v>7</v>
      </c>
      <c r="H349" s="3">
        <v>100493337</v>
      </c>
      <c r="I349" s="3">
        <v>206</v>
      </c>
      <c r="J349" s="3"/>
      <c r="K349" s="3" t="s">
        <v>1404</v>
      </c>
      <c r="L349" s="3">
        <v>11</v>
      </c>
      <c r="M349" s="6">
        <v>73974667</v>
      </c>
    </row>
    <row r="350" spans="1:13" x14ac:dyDescent="0.2">
      <c r="A350" s="16" t="s">
        <v>1668</v>
      </c>
      <c r="B350" s="3">
        <v>4</v>
      </c>
      <c r="C350" s="3">
        <v>138799244</v>
      </c>
      <c r="D350" s="6">
        <v>130</v>
      </c>
      <c r="F350" s="16" t="s">
        <v>1403</v>
      </c>
      <c r="G350" s="3">
        <v>7</v>
      </c>
      <c r="H350" s="3">
        <v>112116017</v>
      </c>
      <c r="I350" s="3">
        <v>208</v>
      </c>
      <c r="J350" s="3"/>
      <c r="K350" s="3" t="s">
        <v>1402</v>
      </c>
      <c r="L350" s="3">
        <v>11</v>
      </c>
      <c r="M350" s="6">
        <v>11963106</v>
      </c>
    </row>
    <row r="351" spans="1:13" ht="17" thickBot="1" x14ac:dyDescent="0.25">
      <c r="A351" s="16" t="s">
        <v>1666</v>
      </c>
      <c r="B351" s="3">
        <v>4</v>
      </c>
      <c r="C351" s="3">
        <v>139061108</v>
      </c>
      <c r="D351" s="6">
        <v>130</v>
      </c>
      <c r="F351" s="18" t="s">
        <v>1401</v>
      </c>
      <c r="G351" s="20">
        <v>7</v>
      </c>
      <c r="H351" s="20">
        <v>112225856</v>
      </c>
      <c r="I351" s="20">
        <v>208</v>
      </c>
      <c r="J351" s="20"/>
      <c r="K351" s="20" t="s">
        <v>1400</v>
      </c>
      <c r="L351" s="20">
        <v>11</v>
      </c>
      <c r="M351" s="21">
        <v>12094008</v>
      </c>
    </row>
    <row r="352" spans="1:13" x14ac:dyDescent="0.2">
      <c r="A352" s="16" t="s">
        <v>2214</v>
      </c>
      <c r="B352" s="3">
        <v>4</v>
      </c>
      <c r="C352" s="3">
        <v>139530548</v>
      </c>
      <c r="D352" s="6">
        <v>130</v>
      </c>
      <c r="F352" s="29">
        <f>COUNTA(F4:F351)/COUNTA(A4:A571)*100</f>
        <v>61.267605633802816</v>
      </c>
    </row>
    <row r="353" spans="1:9" x14ac:dyDescent="0.2">
      <c r="A353" s="16" t="s">
        <v>1664</v>
      </c>
      <c r="B353" s="3">
        <v>4</v>
      </c>
      <c r="C353" s="3">
        <v>141301240</v>
      </c>
      <c r="D353" s="6">
        <v>131</v>
      </c>
    </row>
    <row r="354" spans="1:9" x14ac:dyDescent="0.2">
      <c r="A354" s="16" t="s">
        <v>2215</v>
      </c>
      <c r="B354" s="3">
        <v>4</v>
      </c>
      <c r="C354" s="3">
        <v>141576062</v>
      </c>
      <c r="D354" s="6">
        <v>131</v>
      </c>
    </row>
    <row r="355" spans="1:9" x14ac:dyDescent="0.2">
      <c r="A355" s="16" t="s">
        <v>1662</v>
      </c>
      <c r="B355" s="3">
        <v>4</v>
      </c>
      <c r="C355" s="3">
        <v>141746672</v>
      </c>
      <c r="D355" s="6">
        <v>131</v>
      </c>
    </row>
    <row r="356" spans="1:9" ht="17" thickBot="1" x14ac:dyDescent="0.25">
      <c r="A356" s="16" t="s">
        <v>2216</v>
      </c>
      <c r="B356" s="3">
        <v>4</v>
      </c>
      <c r="C356" s="3">
        <v>141858142</v>
      </c>
      <c r="D356" s="6">
        <v>131</v>
      </c>
    </row>
    <row r="357" spans="1:9" x14ac:dyDescent="0.2">
      <c r="A357" s="16" t="s">
        <v>1660</v>
      </c>
      <c r="B357" s="3">
        <v>4</v>
      </c>
      <c r="C357" s="3">
        <v>149896283</v>
      </c>
      <c r="D357" s="6">
        <v>132</v>
      </c>
      <c r="F357" s="14" t="s">
        <v>2296</v>
      </c>
      <c r="G357" s="22">
        <v>61.267605633802816</v>
      </c>
    </row>
    <row r="358" spans="1:9" x14ac:dyDescent="0.2">
      <c r="A358" s="16" t="s">
        <v>1658</v>
      </c>
      <c r="B358" s="3">
        <v>4</v>
      </c>
      <c r="C358" s="3">
        <v>149979475</v>
      </c>
      <c r="D358" s="6">
        <v>132</v>
      </c>
      <c r="F358" s="16" t="s">
        <v>2297</v>
      </c>
      <c r="G358" s="6">
        <v>18.93</v>
      </c>
    </row>
    <row r="359" spans="1:9" x14ac:dyDescent="0.2">
      <c r="A359" s="16" t="s">
        <v>1156</v>
      </c>
      <c r="B359" s="3">
        <v>4</v>
      </c>
      <c r="C359" s="3">
        <v>150236721</v>
      </c>
      <c r="D359" s="6">
        <v>132</v>
      </c>
      <c r="F359" s="16"/>
      <c r="G359" s="6"/>
    </row>
    <row r="360" spans="1:9" x14ac:dyDescent="0.2">
      <c r="A360" s="16" t="s">
        <v>1656</v>
      </c>
      <c r="B360" s="3">
        <v>4</v>
      </c>
      <c r="C360" s="3">
        <v>152274232</v>
      </c>
      <c r="D360" s="6">
        <v>133</v>
      </c>
      <c r="F360" s="16"/>
      <c r="G360" s="6"/>
    </row>
    <row r="361" spans="1:9" x14ac:dyDescent="0.2">
      <c r="A361" s="16" t="s">
        <v>1654</v>
      </c>
      <c r="B361" s="3">
        <v>4</v>
      </c>
      <c r="C361" s="3">
        <v>153373221</v>
      </c>
      <c r="D361" s="6">
        <v>133</v>
      </c>
      <c r="F361" s="16" t="s">
        <v>2298</v>
      </c>
      <c r="G361" s="6">
        <v>35.594234328358198</v>
      </c>
    </row>
    <row r="362" spans="1:9" ht="17" thickBot="1" x14ac:dyDescent="0.25">
      <c r="A362" s="16" t="s">
        <v>1652</v>
      </c>
      <c r="B362" s="3">
        <v>4</v>
      </c>
      <c r="C362" s="3">
        <v>154170730</v>
      </c>
      <c r="D362" s="6">
        <v>134</v>
      </c>
      <c r="F362" s="18" t="s">
        <v>2299</v>
      </c>
      <c r="G362" s="23">
        <v>2.4300572727121699E-9</v>
      </c>
    </row>
    <row r="363" spans="1:9" x14ac:dyDescent="0.2">
      <c r="A363" s="16" t="s">
        <v>1650</v>
      </c>
      <c r="B363" s="3">
        <v>4</v>
      </c>
      <c r="C363" s="3">
        <v>154960923</v>
      </c>
      <c r="D363" s="6">
        <v>134</v>
      </c>
    </row>
    <row r="364" spans="1:9" x14ac:dyDescent="0.2">
      <c r="A364" s="16" t="s">
        <v>2217</v>
      </c>
      <c r="B364" s="3">
        <v>14</v>
      </c>
      <c r="C364" s="3">
        <v>33967070</v>
      </c>
      <c r="D364" s="6">
        <v>135</v>
      </c>
    </row>
    <row r="365" spans="1:9" x14ac:dyDescent="0.2">
      <c r="A365" s="16" t="s">
        <v>2218</v>
      </c>
      <c r="B365" s="3">
        <v>14</v>
      </c>
      <c r="C365" s="3">
        <v>34219595</v>
      </c>
      <c r="D365" s="6">
        <v>135</v>
      </c>
      <c r="I365" s="2" t="s">
        <v>2301</v>
      </c>
    </row>
    <row r="366" spans="1:9" x14ac:dyDescent="0.2">
      <c r="A366" s="16" t="s">
        <v>1648</v>
      </c>
      <c r="B366" s="3">
        <v>14</v>
      </c>
      <c r="C366" s="3">
        <v>48120869</v>
      </c>
      <c r="D366" s="6">
        <v>136</v>
      </c>
    </row>
    <row r="367" spans="1:9" x14ac:dyDescent="0.2">
      <c r="A367" s="16" t="s">
        <v>1646</v>
      </c>
      <c r="B367" s="3">
        <v>14</v>
      </c>
      <c r="C367" s="3">
        <v>48446128</v>
      </c>
      <c r="D367" s="6">
        <v>136</v>
      </c>
    </row>
    <row r="368" spans="1:9" x14ac:dyDescent="0.2">
      <c r="A368" s="16" t="s">
        <v>1644</v>
      </c>
      <c r="B368" s="3">
        <v>14</v>
      </c>
      <c r="C368" s="3">
        <v>48657679</v>
      </c>
      <c r="D368" s="6">
        <v>136</v>
      </c>
    </row>
    <row r="369" spans="1:4" x14ac:dyDescent="0.2">
      <c r="A369" s="16" t="s">
        <v>2219</v>
      </c>
      <c r="B369" s="3">
        <v>14</v>
      </c>
      <c r="C369" s="3">
        <v>49681560</v>
      </c>
      <c r="D369" s="6">
        <v>136</v>
      </c>
    </row>
    <row r="370" spans="1:4" x14ac:dyDescent="0.2">
      <c r="A370" s="16" t="s">
        <v>1642</v>
      </c>
      <c r="B370" s="3">
        <v>14</v>
      </c>
      <c r="C370" s="3">
        <v>65666403</v>
      </c>
      <c r="D370" s="6">
        <v>137</v>
      </c>
    </row>
    <row r="371" spans="1:4" x14ac:dyDescent="0.2">
      <c r="A371" s="16" t="s">
        <v>1640</v>
      </c>
      <c r="B371" s="3">
        <v>14</v>
      </c>
      <c r="C371" s="3">
        <v>65968483</v>
      </c>
      <c r="D371" s="6">
        <v>137</v>
      </c>
    </row>
    <row r="372" spans="1:4" x14ac:dyDescent="0.2">
      <c r="A372" s="16" t="s">
        <v>1638</v>
      </c>
      <c r="B372" s="3">
        <v>14</v>
      </c>
      <c r="C372" s="3">
        <v>66153257</v>
      </c>
      <c r="D372" s="6">
        <v>137</v>
      </c>
    </row>
    <row r="373" spans="1:4" x14ac:dyDescent="0.2">
      <c r="A373" s="16" t="s">
        <v>1636</v>
      </c>
      <c r="B373" s="3">
        <v>14</v>
      </c>
      <c r="C373" s="3">
        <v>69029238</v>
      </c>
      <c r="D373" s="6">
        <v>138</v>
      </c>
    </row>
    <row r="374" spans="1:4" x14ac:dyDescent="0.2">
      <c r="A374" s="16" t="s">
        <v>1634</v>
      </c>
      <c r="B374" s="3">
        <v>14</v>
      </c>
      <c r="C374" s="3">
        <v>69609068</v>
      </c>
      <c r="D374" s="6">
        <v>138</v>
      </c>
    </row>
    <row r="375" spans="1:4" x14ac:dyDescent="0.2">
      <c r="A375" s="16" t="s">
        <v>2220</v>
      </c>
      <c r="B375" s="3">
        <v>14</v>
      </c>
      <c r="C375" s="3">
        <v>79637690</v>
      </c>
      <c r="D375" s="6">
        <v>139</v>
      </c>
    </row>
    <row r="376" spans="1:4" x14ac:dyDescent="0.2">
      <c r="A376" s="16" t="s">
        <v>2221</v>
      </c>
      <c r="B376" s="3">
        <v>14</v>
      </c>
      <c r="C376" s="3">
        <v>79766775</v>
      </c>
      <c r="D376" s="6">
        <v>139</v>
      </c>
    </row>
    <row r="377" spans="1:4" x14ac:dyDescent="0.2">
      <c r="A377" s="16" t="s">
        <v>2222</v>
      </c>
      <c r="B377" s="3">
        <v>19</v>
      </c>
      <c r="C377" s="3">
        <v>12466341</v>
      </c>
      <c r="D377" s="6">
        <v>140</v>
      </c>
    </row>
    <row r="378" spans="1:4" x14ac:dyDescent="0.2">
      <c r="A378" s="16" t="s">
        <v>2223</v>
      </c>
      <c r="B378" s="3">
        <v>19</v>
      </c>
      <c r="C378" s="3">
        <v>12545740</v>
      </c>
      <c r="D378" s="6">
        <v>140</v>
      </c>
    </row>
    <row r="379" spans="1:4" x14ac:dyDescent="0.2">
      <c r="A379" s="16" t="s">
        <v>1632</v>
      </c>
      <c r="B379" s="3">
        <v>19</v>
      </c>
      <c r="C379" s="3">
        <v>17326141</v>
      </c>
      <c r="D379" s="6">
        <v>141</v>
      </c>
    </row>
    <row r="380" spans="1:4" x14ac:dyDescent="0.2">
      <c r="A380" s="16" t="s">
        <v>1630</v>
      </c>
      <c r="B380" s="3">
        <v>19</v>
      </c>
      <c r="C380" s="3">
        <v>17432832</v>
      </c>
      <c r="D380" s="6">
        <v>141</v>
      </c>
    </row>
    <row r="381" spans="1:4" x14ac:dyDescent="0.2">
      <c r="A381" s="16" t="s">
        <v>1628</v>
      </c>
      <c r="B381" s="3">
        <v>19</v>
      </c>
      <c r="C381" s="3">
        <v>20492715</v>
      </c>
      <c r="D381" s="6">
        <v>141</v>
      </c>
    </row>
    <row r="382" spans="1:4" x14ac:dyDescent="0.2">
      <c r="A382" s="16" t="s">
        <v>2224</v>
      </c>
      <c r="B382" s="3">
        <v>19</v>
      </c>
      <c r="C382" s="3">
        <v>20692953</v>
      </c>
      <c r="D382" s="6">
        <v>141</v>
      </c>
    </row>
    <row r="383" spans="1:4" x14ac:dyDescent="0.2">
      <c r="A383" s="16" t="s">
        <v>1626</v>
      </c>
      <c r="B383" s="3">
        <v>19</v>
      </c>
      <c r="C383" s="3">
        <v>30545863</v>
      </c>
      <c r="D383" s="6">
        <v>142</v>
      </c>
    </row>
    <row r="384" spans="1:4" x14ac:dyDescent="0.2">
      <c r="A384" s="16" t="s">
        <v>1624</v>
      </c>
      <c r="B384" s="3">
        <v>19</v>
      </c>
      <c r="C384" s="3">
        <v>32620005</v>
      </c>
      <c r="D384" s="6">
        <v>142</v>
      </c>
    </row>
    <row r="385" spans="1:4" x14ac:dyDescent="0.2">
      <c r="A385" s="16" t="s">
        <v>1622</v>
      </c>
      <c r="B385" s="3">
        <v>19</v>
      </c>
      <c r="C385" s="3">
        <v>46667165</v>
      </c>
      <c r="D385" s="6">
        <v>143</v>
      </c>
    </row>
    <row r="386" spans="1:4" x14ac:dyDescent="0.2">
      <c r="A386" s="16" t="s">
        <v>1387</v>
      </c>
      <c r="B386" s="3">
        <v>19</v>
      </c>
      <c r="C386" s="3">
        <v>47083471</v>
      </c>
      <c r="D386" s="6">
        <v>143</v>
      </c>
    </row>
    <row r="387" spans="1:4" x14ac:dyDescent="0.2">
      <c r="A387" s="16" t="s">
        <v>1620</v>
      </c>
      <c r="B387" s="3">
        <v>19</v>
      </c>
      <c r="C387" s="3">
        <v>56397129</v>
      </c>
      <c r="D387" s="6">
        <v>144</v>
      </c>
    </row>
    <row r="388" spans="1:4" x14ac:dyDescent="0.2">
      <c r="A388" s="16" t="s">
        <v>1618</v>
      </c>
      <c r="B388" s="3">
        <v>19</v>
      </c>
      <c r="C388" s="3">
        <v>56461640</v>
      </c>
      <c r="D388" s="6">
        <v>144</v>
      </c>
    </row>
    <row r="389" spans="1:4" x14ac:dyDescent="0.2">
      <c r="A389" s="16" t="s">
        <v>1616</v>
      </c>
      <c r="B389" s="3">
        <v>19</v>
      </c>
      <c r="C389" s="3">
        <v>56722372</v>
      </c>
      <c r="D389" s="6">
        <v>144</v>
      </c>
    </row>
    <row r="390" spans="1:4" x14ac:dyDescent="0.2">
      <c r="A390" s="16" t="s">
        <v>1614</v>
      </c>
      <c r="B390" s="3">
        <v>19</v>
      </c>
      <c r="C390" s="3">
        <v>56912361</v>
      </c>
      <c r="D390" s="6">
        <v>144</v>
      </c>
    </row>
    <row r="391" spans="1:4" x14ac:dyDescent="0.2">
      <c r="A391" s="16" t="s">
        <v>1612</v>
      </c>
      <c r="B391" s="3">
        <v>19</v>
      </c>
      <c r="C391" s="3">
        <v>58235604</v>
      </c>
      <c r="D391" s="6">
        <v>144</v>
      </c>
    </row>
    <row r="392" spans="1:4" x14ac:dyDescent="0.2">
      <c r="A392" s="16" t="s">
        <v>1610</v>
      </c>
      <c r="B392" s="3">
        <v>19</v>
      </c>
      <c r="C392" s="3">
        <v>58795751</v>
      </c>
      <c r="D392" s="6">
        <v>144</v>
      </c>
    </row>
    <row r="393" spans="1:4" x14ac:dyDescent="0.2">
      <c r="A393" s="16" t="s">
        <v>1608</v>
      </c>
      <c r="B393" s="3">
        <v>3</v>
      </c>
      <c r="C393" s="3">
        <v>10012548</v>
      </c>
      <c r="D393" s="6">
        <v>145</v>
      </c>
    </row>
    <row r="394" spans="1:4" x14ac:dyDescent="0.2">
      <c r="A394" s="16" t="s">
        <v>1606</v>
      </c>
      <c r="B394" s="3">
        <v>3</v>
      </c>
      <c r="C394" s="3">
        <v>10311956</v>
      </c>
      <c r="D394" s="6">
        <v>145</v>
      </c>
    </row>
    <row r="395" spans="1:4" x14ac:dyDescent="0.2">
      <c r="A395" s="16" t="s">
        <v>2225</v>
      </c>
      <c r="B395" s="3">
        <v>3</v>
      </c>
      <c r="C395" s="3">
        <v>36448923</v>
      </c>
      <c r="D395" s="6">
        <v>146</v>
      </c>
    </row>
    <row r="396" spans="1:4" x14ac:dyDescent="0.2">
      <c r="A396" s="16" t="s">
        <v>2226</v>
      </c>
      <c r="B396" s="3">
        <v>3</v>
      </c>
      <c r="C396" s="3">
        <v>36515057</v>
      </c>
      <c r="D396" s="6">
        <v>146</v>
      </c>
    </row>
    <row r="397" spans="1:4" x14ac:dyDescent="0.2">
      <c r="A397" s="16" t="s">
        <v>2227</v>
      </c>
      <c r="B397" s="3">
        <v>3</v>
      </c>
      <c r="C397" s="3">
        <v>36620482</v>
      </c>
      <c r="D397" s="6">
        <v>146</v>
      </c>
    </row>
    <row r="398" spans="1:4" x14ac:dyDescent="0.2">
      <c r="A398" s="16" t="s">
        <v>1604</v>
      </c>
      <c r="B398" s="3">
        <v>3</v>
      </c>
      <c r="C398" s="3">
        <v>62338344</v>
      </c>
      <c r="D398" s="6">
        <v>147</v>
      </c>
    </row>
    <row r="399" spans="1:4" x14ac:dyDescent="0.2">
      <c r="A399" s="16" t="s">
        <v>1602</v>
      </c>
      <c r="B399" s="3">
        <v>3</v>
      </c>
      <c r="C399" s="3">
        <v>63241537</v>
      </c>
      <c r="D399" s="6">
        <v>147</v>
      </c>
    </row>
    <row r="400" spans="1:4" x14ac:dyDescent="0.2">
      <c r="A400" s="16" t="s">
        <v>1600</v>
      </c>
      <c r="B400" s="3">
        <v>3</v>
      </c>
      <c r="C400" s="3">
        <v>95160457</v>
      </c>
      <c r="D400" s="6">
        <v>148</v>
      </c>
    </row>
    <row r="401" spans="1:4" x14ac:dyDescent="0.2">
      <c r="A401" s="16" t="s">
        <v>1598</v>
      </c>
      <c r="B401" s="3">
        <v>3</v>
      </c>
      <c r="C401" s="3">
        <v>95228732</v>
      </c>
      <c r="D401" s="6">
        <v>148</v>
      </c>
    </row>
    <row r="402" spans="1:4" x14ac:dyDescent="0.2">
      <c r="A402" s="16" t="s">
        <v>1596</v>
      </c>
      <c r="B402" s="3">
        <v>3</v>
      </c>
      <c r="C402" s="3">
        <v>98313170</v>
      </c>
      <c r="D402" s="6">
        <v>149</v>
      </c>
    </row>
    <row r="403" spans="1:4" x14ac:dyDescent="0.2">
      <c r="A403" s="16" t="s">
        <v>1594</v>
      </c>
      <c r="B403" s="3">
        <v>3</v>
      </c>
      <c r="C403" s="3">
        <v>98852194</v>
      </c>
      <c r="D403" s="6">
        <v>149</v>
      </c>
    </row>
    <row r="404" spans="1:4" x14ac:dyDescent="0.2">
      <c r="A404" s="16" t="s">
        <v>1592</v>
      </c>
      <c r="B404" s="3">
        <v>3</v>
      </c>
      <c r="C404" s="3">
        <v>98874521</v>
      </c>
      <c r="D404" s="6">
        <v>149</v>
      </c>
    </row>
    <row r="405" spans="1:4" x14ac:dyDescent="0.2">
      <c r="A405" s="16" t="s">
        <v>2228</v>
      </c>
      <c r="B405" s="3">
        <v>3</v>
      </c>
      <c r="C405" s="3">
        <v>100451628</v>
      </c>
      <c r="D405" s="6">
        <v>149</v>
      </c>
    </row>
    <row r="406" spans="1:4" x14ac:dyDescent="0.2">
      <c r="A406" s="16" t="s">
        <v>1590</v>
      </c>
      <c r="B406" s="3">
        <v>3</v>
      </c>
      <c r="C406" s="3">
        <v>101377083</v>
      </c>
      <c r="D406" s="6">
        <v>149</v>
      </c>
    </row>
    <row r="407" spans="1:4" x14ac:dyDescent="0.2">
      <c r="A407" s="16" t="s">
        <v>1588</v>
      </c>
      <c r="B407" s="3">
        <v>3</v>
      </c>
      <c r="C407" s="3">
        <v>101576219</v>
      </c>
      <c r="D407" s="6">
        <v>149</v>
      </c>
    </row>
    <row r="408" spans="1:4" x14ac:dyDescent="0.2">
      <c r="A408" s="16" t="s">
        <v>2229</v>
      </c>
      <c r="B408" s="3">
        <v>3</v>
      </c>
      <c r="C408" s="3">
        <v>102086415</v>
      </c>
      <c r="D408" s="6">
        <v>149</v>
      </c>
    </row>
    <row r="409" spans="1:4" x14ac:dyDescent="0.2">
      <c r="A409" s="16" t="s">
        <v>1586</v>
      </c>
      <c r="B409" s="3">
        <v>3</v>
      </c>
      <c r="C409" s="3">
        <v>103575231</v>
      </c>
      <c r="D409" s="6">
        <v>150</v>
      </c>
    </row>
    <row r="410" spans="1:4" x14ac:dyDescent="0.2">
      <c r="A410" s="16" t="s">
        <v>1584</v>
      </c>
      <c r="B410" s="3">
        <v>3</v>
      </c>
      <c r="C410" s="3">
        <v>103722222</v>
      </c>
      <c r="D410" s="6">
        <v>150</v>
      </c>
    </row>
    <row r="411" spans="1:4" x14ac:dyDescent="0.2">
      <c r="A411" s="16" t="s">
        <v>1235</v>
      </c>
      <c r="B411" s="3">
        <v>3</v>
      </c>
      <c r="C411" s="3">
        <v>107926334</v>
      </c>
      <c r="D411" s="6">
        <v>151</v>
      </c>
    </row>
    <row r="412" spans="1:4" x14ac:dyDescent="0.2">
      <c r="A412" s="16" t="s">
        <v>2230</v>
      </c>
      <c r="B412" s="3">
        <v>3</v>
      </c>
      <c r="C412" s="3">
        <v>107938847</v>
      </c>
      <c r="D412" s="6">
        <v>151</v>
      </c>
    </row>
    <row r="413" spans="1:4" x14ac:dyDescent="0.2">
      <c r="A413" s="16" t="s">
        <v>1236</v>
      </c>
      <c r="B413" s="3">
        <v>3</v>
      </c>
      <c r="C413" s="3">
        <v>107981702</v>
      </c>
      <c r="D413" s="6">
        <v>151</v>
      </c>
    </row>
    <row r="414" spans="1:4" x14ac:dyDescent="0.2">
      <c r="A414" s="16" t="s">
        <v>2231</v>
      </c>
      <c r="B414" s="3">
        <v>3</v>
      </c>
      <c r="C414" s="3">
        <v>108012255</v>
      </c>
      <c r="D414" s="6">
        <v>151</v>
      </c>
    </row>
    <row r="415" spans="1:4" x14ac:dyDescent="0.2">
      <c r="A415" s="16" t="s">
        <v>2232</v>
      </c>
      <c r="B415" s="3">
        <v>3</v>
      </c>
      <c r="C415" s="3">
        <v>108284082</v>
      </c>
      <c r="D415" s="6">
        <v>152</v>
      </c>
    </row>
    <row r="416" spans="1:4" x14ac:dyDescent="0.2">
      <c r="A416" s="16" t="s">
        <v>1582</v>
      </c>
      <c r="B416" s="3">
        <v>3</v>
      </c>
      <c r="C416" s="3">
        <v>108383839</v>
      </c>
      <c r="D416" s="6">
        <v>152</v>
      </c>
    </row>
    <row r="417" spans="1:4" x14ac:dyDescent="0.2">
      <c r="A417" s="16" t="s">
        <v>1580</v>
      </c>
      <c r="B417" s="3">
        <v>3</v>
      </c>
      <c r="C417" s="3">
        <v>114030540</v>
      </c>
      <c r="D417" s="6">
        <v>153</v>
      </c>
    </row>
    <row r="418" spans="1:4" x14ac:dyDescent="0.2">
      <c r="A418" s="16" t="s">
        <v>1578</v>
      </c>
      <c r="B418" s="3">
        <v>3</v>
      </c>
      <c r="C418" s="3">
        <v>116109949</v>
      </c>
      <c r="D418" s="6">
        <v>153</v>
      </c>
    </row>
    <row r="419" spans="1:4" x14ac:dyDescent="0.2">
      <c r="A419" s="16" t="s">
        <v>1576</v>
      </c>
      <c r="B419" s="3">
        <v>3</v>
      </c>
      <c r="C419" s="3">
        <v>117319139</v>
      </c>
      <c r="D419" s="6">
        <v>154</v>
      </c>
    </row>
    <row r="420" spans="1:4" x14ac:dyDescent="0.2">
      <c r="A420" s="16" t="s">
        <v>1574</v>
      </c>
      <c r="B420" s="3">
        <v>3</v>
      </c>
      <c r="C420" s="3">
        <v>117574836</v>
      </c>
      <c r="D420" s="6">
        <v>154</v>
      </c>
    </row>
    <row r="421" spans="1:4" x14ac:dyDescent="0.2">
      <c r="A421" s="16" t="s">
        <v>1572</v>
      </c>
      <c r="B421" s="3">
        <v>3</v>
      </c>
      <c r="C421" s="3">
        <v>121723537</v>
      </c>
      <c r="D421" s="6">
        <v>155</v>
      </c>
    </row>
    <row r="422" spans="1:4" x14ac:dyDescent="0.2">
      <c r="A422" s="16" t="s">
        <v>1571</v>
      </c>
      <c r="B422" s="3">
        <v>3</v>
      </c>
      <c r="C422" s="3">
        <v>122294136</v>
      </c>
      <c r="D422" s="6">
        <v>155</v>
      </c>
    </row>
    <row r="423" spans="1:4" x14ac:dyDescent="0.2">
      <c r="A423" s="16" t="s">
        <v>1569</v>
      </c>
      <c r="B423" s="3">
        <v>3</v>
      </c>
      <c r="C423" s="3">
        <v>122728947</v>
      </c>
      <c r="D423" s="6">
        <v>155</v>
      </c>
    </row>
    <row r="424" spans="1:4" x14ac:dyDescent="0.2">
      <c r="A424" s="16" t="s">
        <v>2233</v>
      </c>
      <c r="B424" s="3">
        <v>3</v>
      </c>
      <c r="C424" s="3">
        <v>122924203</v>
      </c>
      <c r="D424" s="6">
        <v>155</v>
      </c>
    </row>
    <row r="425" spans="1:4" x14ac:dyDescent="0.2">
      <c r="A425" s="16" t="s">
        <v>1567</v>
      </c>
      <c r="B425" s="3">
        <v>3</v>
      </c>
      <c r="C425" s="3">
        <v>123267455</v>
      </c>
      <c r="D425" s="6">
        <v>155</v>
      </c>
    </row>
    <row r="426" spans="1:4" x14ac:dyDescent="0.2">
      <c r="A426" s="16" t="s">
        <v>1565</v>
      </c>
      <c r="B426" s="3">
        <v>3</v>
      </c>
      <c r="C426" s="3">
        <v>123446913</v>
      </c>
      <c r="D426" s="6">
        <v>155</v>
      </c>
    </row>
    <row r="427" spans="1:4" x14ac:dyDescent="0.2">
      <c r="A427" s="16" t="s">
        <v>2234</v>
      </c>
      <c r="B427" s="3">
        <v>3</v>
      </c>
      <c r="C427" s="3">
        <v>129199878</v>
      </c>
      <c r="D427" s="6">
        <v>156</v>
      </c>
    </row>
    <row r="428" spans="1:4" x14ac:dyDescent="0.2">
      <c r="A428" s="16" t="s">
        <v>1563</v>
      </c>
      <c r="B428" s="3">
        <v>3</v>
      </c>
      <c r="C428" s="3">
        <v>129269175</v>
      </c>
      <c r="D428" s="6">
        <v>156</v>
      </c>
    </row>
    <row r="429" spans="1:4" x14ac:dyDescent="0.2">
      <c r="A429" s="16" t="s">
        <v>2235</v>
      </c>
      <c r="B429" s="3">
        <v>3</v>
      </c>
      <c r="C429" s="3">
        <v>134236484</v>
      </c>
      <c r="D429" s="6">
        <v>157</v>
      </c>
    </row>
    <row r="430" spans="1:4" x14ac:dyDescent="0.2">
      <c r="A430" s="16" t="s">
        <v>1561</v>
      </c>
      <c r="B430" s="3">
        <v>3</v>
      </c>
      <c r="C430" s="3">
        <v>134829007</v>
      </c>
      <c r="D430" s="6">
        <v>157</v>
      </c>
    </row>
    <row r="431" spans="1:4" x14ac:dyDescent="0.2">
      <c r="A431" s="16" t="s">
        <v>1559</v>
      </c>
      <c r="B431" s="3">
        <v>3</v>
      </c>
      <c r="C431" s="3">
        <v>137621612</v>
      </c>
      <c r="D431" s="6">
        <v>158</v>
      </c>
    </row>
    <row r="432" spans="1:4" x14ac:dyDescent="0.2">
      <c r="A432" s="16" t="s">
        <v>1557</v>
      </c>
      <c r="B432" s="3">
        <v>3</v>
      </c>
      <c r="C432" s="3">
        <v>137864487</v>
      </c>
      <c r="D432" s="6">
        <v>158</v>
      </c>
    </row>
    <row r="433" spans="1:4" x14ac:dyDescent="0.2">
      <c r="A433" s="16" t="s">
        <v>1555</v>
      </c>
      <c r="B433" s="3">
        <v>3</v>
      </c>
      <c r="C433" s="3">
        <v>144188530</v>
      </c>
      <c r="D433" s="6">
        <v>159</v>
      </c>
    </row>
    <row r="434" spans="1:4" x14ac:dyDescent="0.2">
      <c r="A434" s="16" t="s">
        <v>2236</v>
      </c>
      <c r="B434" s="3">
        <v>3</v>
      </c>
      <c r="C434" s="3">
        <v>144729677</v>
      </c>
      <c r="D434" s="6">
        <v>159</v>
      </c>
    </row>
    <row r="435" spans="1:4" x14ac:dyDescent="0.2">
      <c r="A435" s="16" t="s">
        <v>1553</v>
      </c>
      <c r="B435" s="3">
        <v>12</v>
      </c>
      <c r="C435" s="3">
        <v>14146830</v>
      </c>
      <c r="D435" s="6">
        <v>160</v>
      </c>
    </row>
    <row r="436" spans="1:4" x14ac:dyDescent="0.2">
      <c r="A436" s="16" t="s">
        <v>1551</v>
      </c>
      <c r="B436" s="3">
        <v>12</v>
      </c>
      <c r="C436" s="3">
        <v>15791727</v>
      </c>
      <c r="D436" s="6">
        <v>160</v>
      </c>
    </row>
    <row r="437" spans="1:4" x14ac:dyDescent="0.2">
      <c r="A437" s="16" t="s">
        <v>1549</v>
      </c>
      <c r="B437" s="3">
        <v>12</v>
      </c>
      <c r="C437" s="3">
        <v>17266545</v>
      </c>
      <c r="D437" s="6">
        <v>160</v>
      </c>
    </row>
    <row r="438" spans="1:4" x14ac:dyDescent="0.2">
      <c r="A438" s="16" t="s">
        <v>2237</v>
      </c>
      <c r="B438" s="3">
        <v>12</v>
      </c>
      <c r="C438" s="3">
        <v>17544794</v>
      </c>
      <c r="D438" s="6">
        <v>160</v>
      </c>
    </row>
    <row r="439" spans="1:4" x14ac:dyDescent="0.2">
      <c r="A439" s="16" t="s">
        <v>1547</v>
      </c>
      <c r="B439" s="3">
        <v>12</v>
      </c>
      <c r="C439" s="3">
        <v>26300964</v>
      </c>
      <c r="D439" s="6">
        <v>161</v>
      </c>
    </row>
    <row r="440" spans="1:4" x14ac:dyDescent="0.2">
      <c r="A440" s="16" t="s">
        <v>2238</v>
      </c>
      <c r="B440" s="3">
        <v>12</v>
      </c>
      <c r="C440" s="3">
        <v>28594173</v>
      </c>
      <c r="D440" s="6">
        <v>161</v>
      </c>
    </row>
    <row r="441" spans="1:4" x14ac:dyDescent="0.2">
      <c r="A441" s="16" t="s">
        <v>1545</v>
      </c>
      <c r="B441" s="3">
        <v>12</v>
      </c>
      <c r="C441" s="3">
        <v>33957671</v>
      </c>
      <c r="D441" s="6">
        <v>162</v>
      </c>
    </row>
    <row r="442" spans="1:4" x14ac:dyDescent="0.2">
      <c r="A442" s="16" t="s">
        <v>1543</v>
      </c>
      <c r="B442" s="3">
        <v>12</v>
      </c>
      <c r="C442" s="3">
        <v>36091835</v>
      </c>
      <c r="D442" s="6">
        <v>162</v>
      </c>
    </row>
    <row r="443" spans="1:4" x14ac:dyDescent="0.2">
      <c r="A443" s="16" t="s">
        <v>1541</v>
      </c>
      <c r="B443" s="3">
        <v>12</v>
      </c>
      <c r="C443" s="3">
        <v>36314139</v>
      </c>
      <c r="D443" s="6">
        <v>162</v>
      </c>
    </row>
    <row r="444" spans="1:4" x14ac:dyDescent="0.2">
      <c r="A444" s="16" t="s">
        <v>1539</v>
      </c>
      <c r="B444" s="3">
        <v>12</v>
      </c>
      <c r="C444" s="3">
        <v>36381450</v>
      </c>
      <c r="D444" s="6">
        <v>162</v>
      </c>
    </row>
    <row r="445" spans="1:4" x14ac:dyDescent="0.2">
      <c r="A445" s="16" t="s">
        <v>2239</v>
      </c>
      <c r="B445" s="3">
        <v>12</v>
      </c>
      <c r="C445" s="3">
        <v>38779380</v>
      </c>
      <c r="D445" s="6">
        <v>162</v>
      </c>
    </row>
    <row r="446" spans="1:4" x14ac:dyDescent="0.2">
      <c r="A446" s="16" t="s">
        <v>1537</v>
      </c>
      <c r="B446" s="3">
        <v>12</v>
      </c>
      <c r="C446" s="3">
        <v>41451668</v>
      </c>
      <c r="D446" s="6">
        <v>162</v>
      </c>
    </row>
    <row r="447" spans="1:4" x14ac:dyDescent="0.2">
      <c r="A447" s="16" t="s">
        <v>1535</v>
      </c>
      <c r="B447" s="3">
        <v>12</v>
      </c>
      <c r="C447" s="3">
        <v>101746565</v>
      </c>
      <c r="D447" s="6">
        <v>163</v>
      </c>
    </row>
    <row r="448" spans="1:4" x14ac:dyDescent="0.2">
      <c r="A448" s="16" t="s">
        <v>1533</v>
      </c>
      <c r="B448" s="3">
        <v>12</v>
      </c>
      <c r="C448" s="3">
        <v>102283048</v>
      </c>
      <c r="D448" s="6">
        <v>163</v>
      </c>
    </row>
    <row r="449" spans="1:4" x14ac:dyDescent="0.2">
      <c r="A449" s="16" t="s">
        <v>1531</v>
      </c>
      <c r="B449" s="3">
        <v>12</v>
      </c>
      <c r="C449" s="3">
        <v>104101113</v>
      </c>
      <c r="D449" s="6">
        <v>164</v>
      </c>
    </row>
    <row r="450" spans="1:4" x14ac:dyDescent="0.2">
      <c r="A450" s="16" t="s">
        <v>2240</v>
      </c>
      <c r="B450" s="3">
        <v>12</v>
      </c>
      <c r="C450" s="3">
        <v>104127996</v>
      </c>
      <c r="D450" s="6">
        <v>164</v>
      </c>
    </row>
    <row r="451" spans="1:4" x14ac:dyDescent="0.2">
      <c r="A451" s="16" t="s">
        <v>2241</v>
      </c>
      <c r="B451" s="3">
        <v>12</v>
      </c>
      <c r="C451" s="3">
        <v>104236245</v>
      </c>
      <c r="D451" s="6">
        <v>164</v>
      </c>
    </row>
    <row r="452" spans="1:4" x14ac:dyDescent="0.2">
      <c r="A452" s="16" t="s">
        <v>1529</v>
      </c>
      <c r="B452" s="3" t="s">
        <v>41</v>
      </c>
      <c r="C452" s="3">
        <v>51387212</v>
      </c>
      <c r="D452" s="6">
        <v>165</v>
      </c>
    </row>
    <row r="453" spans="1:4" x14ac:dyDescent="0.2">
      <c r="A453" s="16" t="s">
        <v>1527</v>
      </c>
      <c r="B453" s="3" t="s">
        <v>41</v>
      </c>
      <c r="C453" s="3">
        <v>52272426</v>
      </c>
      <c r="D453" s="6">
        <v>165</v>
      </c>
    </row>
    <row r="454" spans="1:4" x14ac:dyDescent="0.2">
      <c r="A454" s="16" t="s">
        <v>2242</v>
      </c>
      <c r="B454" s="3" t="s">
        <v>41</v>
      </c>
      <c r="C454" s="3">
        <v>73437315</v>
      </c>
      <c r="D454" s="6">
        <v>166</v>
      </c>
    </row>
    <row r="455" spans="1:4" x14ac:dyDescent="0.2">
      <c r="A455" s="16" t="s">
        <v>2243</v>
      </c>
      <c r="B455" s="3" t="s">
        <v>41</v>
      </c>
      <c r="C455" s="3">
        <v>73483602</v>
      </c>
      <c r="D455" s="6">
        <v>166</v>
      </c>
    </row>
    <row r="456" spans="1:4" x14ac:dyDescent="0.2">
      <c r="A456" s="16" t="s">
        <v>2244</v>
      </c>
      <c r="B456" s="3" t="s">
        <v>41</v>
      </c>
      <c r="C456" s="3">
        <v>73673150</v>
      </c>
      <c r="D456" s="6">
        <v>166</v>
      </c>
    </row>
    <row r="457" spans="1:4" x14ac:dyDescent="0.2">
      <c r="A457" s="16" t="s">
        <v>2245</v>
      </c>
      <c r="B457" s="3" t="s">
        <v>41</v>
      </c>
      <c r="C457" s="3">
        <v>73757090</v>
      </c>
      <c r="D457" s="6">
        <v>166</v>
      </c>
    </row>
    <row r="458" spans="1:4" x14ac:dyDescent="0.2">
      <c r="A458" s="16" t="s">
        <v>2246</v>
      </c>
      <c r="B458" s="3" t="s">
        <v>41</v>
      </c>
      <c r="C458" s="3">
        <v>94535474</v>
      </c>
      <c r="D458" s="6">
        <v>167</v>
      </c>
    </row>
    <row r="459" spans="1:4" x14ac:dyDescent="0.2">
      <c r="A459" s="16" t="s">
        <v>2247</v>
      </c>
      <c r="B459" s="3" t="s">
        <v>41</v>
      </c>
      <c r="C459" s="3">
        <v>95022510</v>
      </c>
      <c r="D459" s="6">
        <v>167</v>
      </c>
    </row>
    <row r="460" spans="1:4" x14ac:dyDescent="0.2">
      <c r="A460" s="16" t="s">
        <v>2248</v>
      </c>
      <c r="B460" s="3" t="s">
        <v>41</v>
      </c>
      <c r="C460" s="3">
        <v>101376378</v>
      </c>
      <c r="D460" s="6">
        <v>168</v>
      </c>
    </row>
    <row r="461" spans="1:4" x14ac:dyDescent="0.2">
      <c r="A461" s="16" t="s">
        <v>2249</v>
      </c>
      <c r="B461" s="3" t="s">
        <v>41</v>
      </c>
      <c r="C461" s="3">
        <v>101849385</v>
      </c>
      <c r="D461" s="6">
        <v>168</v>
      </c>
    </row>
    <row r="462" spans="1:4" x14ac:dyDescent="0.2">
      <c r="A462" s="16" t="s">
        <v>2250</v>
      </c>
      <c r="B462" s="3" t="s">
        <v>41</v>
      </c>
      <c r="C462" s="3">
        <v>102247381</v>
      </c>
      <c r="D462" s="6">
        <v>168</v>
      </c>
    </row>
    <row r="463" spans="1:4" x14ac:dyDescent="0.2">
      <c r="A463" s="16" t="s">
        <v>2251</v>
      </c>
      <c r="B463" s="3" t="s">
        <v>41</v>
      </c>
      <c r="C463" s="3">
        <v>105764279</v>
      </c>
      <c r="D463" s="6">
        <v>169</v>
      </c>
    </row>
    <row r="464" spans="1:4" x14ac:dyDescent="0.2">
      <c r="A464" s="16" t="s">
        <v>2252</v>
      </c>
      <c r="B464" s="3" t="s">
        <v>41</v>
      </c>
      <c r="C464" s="3">
        <v>106027276</v>
      </c>
      <c r="D464" s="6">
        <v>169</v>
      </c>
    </row>
    <row r="465" spans="1:4" x14ac:dyDescent="0.2">
      <c r="A465" s="16" t="s">
        <v>1525</v>
      </c>
      <c r="B465" s="3" t="s">
        <v>41</v>
      </c>
      <c r="C465" s="3">
        <v>134756595</v>
      </c>
      <c r="D465" s="6">
        <v>170</v>
      </c>
    </row>
    <row r="466" spans="1:4" x14ac:dyDescent="0.2">
      <c r="A466" s="16" t="s">
        <v>1523</v>
      </c>
      <c r="B466" s="3" t="s">
        <v>41</v>
      </c>
      <c r="C466" s="3">
        <v>134804145</v>
      </c>
      <c r="D466" s="6">
        <v>170</v>
      </c>
    </row>
    <row r="467" spans="1:4" x14ac:dyDescent="0.2">
      <c r="A467" s="16" t="s">
        <v>2253</v>
      </c>
      <c r="B467" s="3" t="s">
        <v>41</v>
      </c>
      <c r="C467" s="3">
        <v>136066564</v>
      </c>
      <c r="D467" s="6">
        <v>171</v>
      </c>
    </row>
    <row r="468" spans="1:4" x14ac:dyDescent="0.2">
      <c r="A468" s="16" t="s">
        <v>1389</v>
      </c>
      <c r="B468" s="3" t="s">
        <v>41</v>
      </c>
      <c r="C468" s="3">
        <v>136270253</v>
      </c>
      <c r="D468" s="6">
        <v>171</v>
      </c>
    </row>
    <row r="469" spans="1:4" x14ac:dyDescent="0.2">
      <c r="A469" s="16" t="s">
        <v>2254</v>
      </c>
      <c r="B469" s="3" t="s">
        <v>41</v>
      </c>
      <c r="C469" s="3">
        <v>142304752</v>
      </c>
      <c r="D469" s="6">
        <v>172</v>
      </c>
    </row>
    <row r="470" spans="1:4" x14ac:dyDescent="0.2">
      <c r="A470" s="16" t="s">
        <v>2255</v>
      </c>
      <c r="B470" s="3" t="s">
        <v>41</v>
      </c>
      <c r="C470" s="3">
        <v>143518591</v>
      </c>
      <c r="D470" s="6">
        <v>172</v>
      </c>
    </row>
    <row r="471" spans="1:4" x14ac:dyDescent="0.2">
      <c r="A471" s="16" t="s">
        <v>2256</v>
      </c>
      <c r="B471" s="3" t="s">
        <v>41</v>
      </c>
      <c r="C471" s="3">
        <v>143802231</v>
      </c>
      <c r="D471" s="6">
        <v>172</v>
      </c>
    </row>
    <row r="472" spans="1:4" x14ac:dyDescent="0.2">
      <c r="A472" s="16" t="s">
        <v>1521</v>
      </c>
      <c r="B472" s="3" t="s">
        <v>41</v>
      </c>
      <c r="C472" s="3">
        <v>164373378</v>
      </c>
      <c r="D472" s="6">
        <v>173</v>
      </c>
    </row>
    <row r="473" spans="1:4" x14ac:dyDescent="0.2">
      <c r="A473" s="16" t="s">
        <v>1519</v>
      </c>
      <c r="B473" s="3" t="s">
        <v>41</v>
      </c>
      <c r="C473" s="3">
        <v>166238911</v>
      </c>
      <c r="D473" s="6">
        <v>173</v>
      </c>
    </row>
    <row r="474" spans="1:4" x14ac:dyDescent="0.2">
      <c r="A474" s="16" t="s">
        <v>1517</v>
      </c>
      <c r="B474" s="3">
        <v>16</v>
      </c>
      <c r="C474" s="3">
        <v>22857845</v>
      </c>
      <c r="D474" s="6">
        <v>174</v>
      </c>
    </row>
    <row r="475" spans="1:4" x14ac:dyDescent="0.2">
      <c r="A475" s="16" t="s">
        <v>1515</v>
      </c>
      <c r="B475" s="3">
        <v>16</v>
      </c>
      <c r="C475" s="3">
        <v>22892042</v>
      </c>
      <c r="D475" s="6">
        <v>174</v>
      </c>
    </row>
    <row r="476" spans="1:4" x14ac:dyDescent="0.2">
      <c r="A476" s="16" t="s">
        <v>1513</v>
      </c>
      <c r="B476" s="3">
        <v>16</v>
      </c>
      <c r="C476" s="3">
        <v>33829665</v>
      </c>
      <c r="D476" s="6">
        <v>175</v>
      </c>
    </row>
    <row r="477" spans="1:4" x14ac:dyDescent="0.2">
      <c r="A477" s="16" t="s">
        <v>1511</v>
      </c>
      <c r="B477" s="3">
        <v>16</v>
      </c>
      <c r="C477" s="3">
        <v>34745210</v>
      </c>
      <c r="D477" s="6">
        <v>175</v>
      </c>
    </row>
    <row r="478" spans="1:4" x14ac:dyDescent="0.2">
      <c r="A478" s="16" t="s">
        <v>1509</v>
      </c>
      <c r="B478" s="3">
        <v>16</v>
      </c>
      <c r="C478" s="3">
        <v>37868389</v>
      </c>
      <c r="D478" s="6">
        <v>176</v>
      </c>
    </row>
    <row r="479" spans="1:4" x14ac:dyDescent="0.2">
      <c r="A479" s="16" t="s">
        <v>1507</v>
      </c>
      <c r="B479" s="3">
        <v>16</v>
      </c>
      <c r="C479" s="3">
        <v>38445399</v>
      </c>
      <c r="D479" s="6">
        <v>176</v>
      </c>
    </row>
    <row r="480" spans="1:4" x14ac:dyDescent="0.2">
      <c r="A480" s="16" t="s">
        <v>1505</v>
      </c>
      <c r="B480" s="3">
        <v>16</v>
      </c>
      <c r="C480" s="3">
        <v>72663149</v>
      </c>
      <c r="D480" s="6">
        <v>177</v>
      </c>
    </row>
    <row r="481" spans="1:4" x14ac:dyDescent="0.2">
      <c r="A481" s="16" t="s">
        <v>2257</v>
      </c>
      <c r="B481" s="3">
        <v>16</v>
      </c>
      <c r="C481" s="3">
        <v>73892306</v>
      </c>
      <c r="D481" s="6">
        <v>177</v>
      </c>
    </row>
    <row r="482" spans="1:4" x14ac:dyDescent="0.2">
      <c r="A482" s="16" t="s">
        <v>2258</v>
      </c>
      <c r="B482" s="3">
        <v>13</v>
      </c>
      <c r="C482" s="3">
        <v>19623104</v>
      </c>
      <c r="D482" s="6">
        <v>178</v>
      </c>
    </row>
    <row r="483" spans="1:4" x14ac:dyDescent="0.2">
      <c r="A483" s="16" t="s">
        <v>2259</v>
      </c>
      <c r="B483" s="3">
        <v>13</v>
      </c>
      <c r="C483" s="3">
        <v>20090596</v>
      </c>
      <c r="D483" s="6">
        <v>178</v>
      </c>
    </row>
    <row r="484" spans="1:4" x14ac:dyDescent="0.2">
      <c r="A484" s="16" t="s">
        <v>2260</v>
      </c>
      <c r="B484" s="3">
        <v>13</v>
      </c>
      <c r="C484" s="3">
        <v>23456992</v>
      </c>
      <c r="D484" s="6">
        <v>179</v>
      </c>
    </row>
    <row r="485" spans="1:4" x14ac:dyDescent="0.2">
      <c r="A485" s="16" t="s">
        <v>2261</v>
      </c>
      <c r="B485" s="3">
        <v>13</v>
      </c>
      <c r="C485" s="3">
        <v>23477676</v>
      </c>
      <c r="D485" s="6">
        <v>179</v>
      </c>
    </row>
    <row r="486" spans="1:4" x14ac:dyDescent="0.2">
      <c r="A486" s="16" t="s">
        <v>2262</v>
      </c>
      <c r="B486" s="3">
        <v>13</v>
      </c>
      <c r="C486" s="3">
        <v>23581598</v>
      </c>
      <c r="D486" s="6">
        <v>180</v>
      </c>
    </row>
    <row r="487" spans="1:4" x14ac:dyDescent="0.2">
      <c r="A487" s="16" t="s">
        <v>2263</v>
      </c>
      <c r="B487" s="3">
        <v>13</v>
      </c>
      <c r="C487" s="3">
        <v>23684199</v>
      </c>
      <c r="D487" s="6">
        <v>180</v>
      </c>
    </row>
    <row r="488" spans="1:4" x14ac:dyDescent="0.2">
      <c r="A488" s="16" t="s">
        <v>2264</v>
      </c>
      <c r="B488" s="3">
        <v>13</v>
      </c>
      <c r="C488" s="3">
        <v>23738808</v>
      </c>
      <c r="D488" s="6">
        <v>180</v>
      </c>
    </row>
    <row r="489" spans="1:4" x14ac:dyDescent="0.2">
      <c r="A489" s="16" t="s">
        <v>1503</v>
      </c>
      <c r="B489" s="3">
        <v>13</v>
      </c>
      <c r="C489" s="3">
        <v>31806633</v>
      </c>
      <c r="D489" s="6">
        <v>181</v>
      </c>
    </row>
    <row r="490" spans="1:4" x14ac:dyDescent="0.2">
      <c r="A490" s="16" t="s">
        <v>2265</v>
      </c>
      <c r="B490" s="3">
        <v>13</v>
      </c>
      <c r="C490" s="3">
        <v>32842092</v>
      </c>
      <c r="D490" s="6">
        <v>181</v>
      </c>
    </row>
    <row r="491" spans="1:4" x14ac:dyDescent="0.2">
      <c r="A491" s="16" t="s">
        <v>2266</v>
      </c>
      <c r="B491" s="3">
        <v>13</v>
      </c>
      <c r="C491" s="3">
        <v>33003250</v>
      </c>
      <c r="D491" s="6">
        <v>181</v>
      </c>
    </row>
    <row r="492" spans="1:4" x14ac:dyDescent="0.2">
      <c r="A492" s="16" t="s">
        <v>1501</v>
      </c>
      <c r="B492" s="3">
        <v>13</v>
      </c>
      <c r="C492" s="3">
        <v>48662998</v>
      </c>
      <c r="D492" s="6">
        <v>182</v>
      </c>
    </row>
    <row r="493" spans="1:4" x14ac:dyDescent="0.2">
      <c r="A493" s="16" t="s">
        <v>1499</v>
      </c>
      <c r="B493" s="3">
        <v>13</v>
      </c>
      <c r="C493" s="3">
        <v>49230690</v>
      </c>
      <c r="D493" s="6">
        <v>182</v>
      </c>
    </row>
    <row r="494" spans="1:4" x14ac:dyDescent="0.2">
      <c r="A494" s="16" t="s">
        <v>1497</v>
      </c>
      <c r="B494" s="3">
        <v>13</v>
      </c>
      <c r="C494" s="3">
        <v>51408639</v>
      </c>
      <c r="D494" s="6">
        <v>183</v>
      </c>
    </row>
    <row r="495" spans="1:4" x14ac:dyDescent="0.2">
      <c r="A495" s="16" t="s">
        <v>1495</v>
      </c>
      <c r="B495" s="3">
        <v>13</v>
      </c>
      <c r="C495" s="3">
        <v>52504380</v>
      </c>
      <c r="D495" s="6">
        <v>183</v>
      </c>
    </row>
    <row r="496" spans="1:4" x14ac:dyDescent="0.2">
      <c r="A496" s="16" t="s">
        <v>1493</v>
      </c>
      <c r="B496" s="3">
        <v>13</v>
      </c>
      <c r="C496" s="3">
        <v>54371349</v>
      </c>
      <c r="D496" s="6">
        <v>184</v>
      </c>
    </row>
    <row r="497" spans="1:4" x14ac:dyDescent="0.2">
      <c r="A497" s="16" t="s">
        <v>1491</v>
      </c>
      <c r="B497" s="3">
        <v>13</v>
      </c>
      <c r="C497" s="3">
        <v>54592401</v>
      </c>
      <c r="D497" s="6">
        <v>184</v>
      </c>
    </row>
    <row r="498" spans="1:4" x14ac:dyDescent="0.2">
      <c r="A498" s="16" t="s">
        <v>1489</v>
      </c>
      <c r="B498" s="3">
        <v>13</v>
      </c>
      <c r="C498" s="3">
        <v>63508328</v>
      </c>
      <c r="D498" s="6">
        <v>185</v>
      </c>
    </row>
    <row r="499" spans="1:4" x14ac:dyDescent="0.2">
      <c r="A499" s="16" t="s">
        <v>1487</v>
      </c>
      <c r="B499" s="3">
        <v>13</v>
      </c>
      <c r="C499" s="3">
        <v>64058266</v>
      </c>
      <c r="D499" s="6">
        <v>185</v>
      </c>
    </row>
    <row r="500" spans="1:4" x14ac:dyDescent="0.2">
      <c r="A500" s="16" t="s">
        <v>2267</v>
      </c>
      <c r="B500" s="3">
        <v>13</v>
      </c>
      <c r="C500" s="3">
        <v>64275280</v>
      </c>
      <c r="D500" s="6">
        <v>185</v>
      </c>
    </row>
    <row r="501" spans="1:4" x14ac:dyDescent="0.2">
      <c r="A501" s="16" t="s">
        <v>2268</v>
      </c>
      <c r="B501" s="3">
        <v>13</v>
      </c>
      <c r="C501" s="3">
        <v>64359337</v>
      </c>
      <c r="D501" s="6">
        <v>185</v>
      </c>
    </row>
    <row r="502" spans="1:4" x14ac:dyDescent="0.2">
      <c r="A502" s="16" t="s">
        <v>1485</v>
      </c>
      <c r="B502" s="3">
        <v>13</v>
      </c>
      <c r="C502" s="3">
        <v>83504034</v>
      </c>
      <c r="D502" s="6">
        <v>186</v>
      </c>
    </row>
    <row r="503" spans="1:4" x14ac:dyDescent="0.2">
      <c r="A503" s="16" t="s">
        <v>1483</v>
      </c>
      <c r="B503" s="3">
        <v>13</v>
      </c>
      <c r="C503" s="3">
        <v>89655312</v>
      </c>
      <c r="D503" s="6">
        <v>186</v>
      </c>
    </row>
    <row r="504" spans="1:4" x14ac:dyDescent="0.2">
      <c r="A504" s="16" t="s">
        <v>2269</v>
      </c>
      <c r="B504" s="3">
        <v>9</v>
      </c>
      <c r="C504" s="3">
        <v>40293233</v>
      </c>
      <c r="D504" s="6">
        <v>187</v>
      </c>
    </row>
    <row r="505" spans="1:4" x14ac:dyDescent="0.2">
      <c r="A505" s="16" t="s">
        <v>1481</v>
      </c>
      <c r="B505" s="3">
        <v>9</v>
      </c>
      <c r="C505" s="3">
        <v>41011098</v>
      </c>
      <c r="D505" s="6">
        <v>187</v>
      </c>
    </row>
    <row r="506" spans="1:4" x14ac:dyDescent="0.2">
      <c r="A506" s="16" t="s">
        <v>1479</v>
      </c>
      <c r="B506" s="3">
        <v>9</v>
      </c>
      <c r="C506" s="3">
        <v>43221235</v>
      </c>
      <c r="D506" s="6">
        <v>187</v>
      </c>
    </row>
    <row r="507" spans="1:4" x14ac:dyDescent="0.2">
      <c r="A507" s="16" t="s">
        <v>1477</v>
      </c>
      <c r="B507" s="3">
        <v>9</v>
      </c>
      <c r="C507" s="3">
        <v>44134469</v>
      </c>
      <c r="D507" s="6">
        <v>187</v>
      </c>
    </row>
    <row r="508" spans="1:4" x14ac:dyDescent="0.2">
      <c r="A508" s="16" t="s">
        <v>1475</v>
      </c>
      <c r="B508" s="3">
        <v>9</v>
      </c>
      <c r="C508" s="3">
        <v>44334694</v>
      </c>
      <c r="D508" s="6">
        <v>187</v>
      </c>
    </row>
    <row r="509" spans="1:4" x14ac:dyDescent="0.2">
      <c r="A509" s="16" t="s">
        <v>1473</v>
      </c>
      <c r="B509" s="3">
        <v>9</v>
      </c>
      <c r="C509" s="3">
        <v>44379490</v>
      </c>
      <c r="D509" s="6">
        <v>187</v>
      </c>
    </row>
    <row r="510" spans="1:4" x14ac:dyDescent="0.2">
      <c r="A510" s="16" t="s">
        <v>1471</v>
      </c>
      <c r="B510" s="3">
        <v>9</v>
      </c>
      <c r="C510" s="3">
        <v>45039799</v>
      </c>
      <c r="D510" s="6">
        <v>188</v>
      </c>
    </row>
    <row r="511" spans="1:4" x14ac:dyDescent="0.2">
      <c r="A511" s="16" t="s">
        <v>1469</v>
      </c>
      <c r="B511" s="3">
        <v>9</v>
      </c>
      <c r="C511" s="3">
        <v>45319100</v>
      </c>
      <c r="D511" s="6">
        <v>188</v>
      </c>
    </row>
    <row r="512" spans="1:4" x14ac:dyDescent="0.2">
      <c r="A512" s="16" t="s">
        <v>1467</v>
      </c>
      <c r="B512" s="3">
        <v>9</v>
      </c>
      <c r="C512" s="3">
        <v>45370185</v>
      </c>
      <c r="D512" s="6">
        <v>188</v>
      </c>
    </row>
    <row r="513" spans="1:4" x14ac:dyDescent="0.2">
      <c r="A513" s="16" t="s">
        <v>2270</v>
      </c>
      <c r="B513" s="3">
        <v>9</v>
      </c>
      <c r="C513" s="3">
        <v>51765337</v>
      </c>
      <c r="D513" s="6">
        <v>189</v>
      </c>
    </row>
    <row r="514" spans="1:4" x14ac:dyDescent="0.2">
      <c r="A514" s="16" t="s">
        <v>2271</v>
      </c>
      <c r="B514" s="3">
        <v>9</v>
      </c>
      <c r="C514" s="3">
        <v>52673042</v>
      </c>
      <c r="D514" s="6">
        <v>189</v>
      </c>
    </row>
    <row r="515" spans="1:4" x14ac:dyDescent="0.2">
      <c r="A515" s="16" t="s">
        <v>1465</v>
      </c>
      <c r="B515" s="3">
        <v>9</v>
      </c>
      <c r="C515" s="3">
        <v>54286486</v>
      </c>
      <c r="D515" s="6">
        <v>190</v>
      </c>
    </row>
    <row r="516" spans="1:4" x14ac:dyDescent="0.2">
      <c r="A516" s="16" t="s">
        <v>1463</v>
      </c>
      <c r="B516" s="3">
        <v>9</v>
      </c>
      <c r="C516" s="3">
        <v>54604877</v>
      </c>
      <c r="D516" s="6">
        <v>190</v>
      </c>
    </row>
    <row r="517" spans="1:4" x14ac:dyDescent="0.2">
      <c r="A517" s="16" t="s">
        <v>1461</v>
      </c>
      <c r="B517" s="3">
        <v>9</v>
      </c>
      <c r="C517" s="3">
        <v>58006411</v>
      </c>
      <c r="D517" s="6">
        <v>191</v>
      </c>
    </row>
    <row r="518" spans="1:4" x14ac:dyDescent="0.2">
      <c r="A518" s="16" t="s">
        <v>1459</v>
      </c>
      <c r="B518" s="3">
        <v>9</v>
      </c>
      <c r="C518" s="3">
        <v>58156268</v>
      </c>
      <c r="D518" s="6">
        <v>191</v>
      </c>
    </row>
    <row r="519" spans="1:4" x14ac:dyDescent="0.2">
      <c r="A519" s="16" t="s">
        <v>2272</v>
      </c>
      <c r="B519" s="3">
        <v>9</v>
      </c>
      <c r="C519" s="3">
        <v>58196297</v>
      </c>
      <c r="D519" s="6">
        <v>191</v>
      </c>
    </row>
    <row r="520" spans="1:4" x14ac:dyDescent="0.2">
      <c r="A520" s="16" t="s">
        <v>1457</v>
      </c>
      <c r="B520" s="3">
        <v>9</v>
      </c>
      <c r="C520" s="3">
        <v>61953481</v>
      </c>
      <c r="D520" s="6">
        <v>192</v>
      </c>
    </row>
    <row r="521" spans="1:4" x14ac:dyDescent="0.2">
      <c r="A521" s="16" t="s">
        <v>1455</v>
      </c>
      <c r="B521" s="3">
        <v>9</v>
      </c>
      <c r="C521" s="3">
        <v>62677826</v>
      </c>
      <c r="D521" s="6">
        <v>192</v>
      </c>
    </row>
    <row r="522" spans="1:4" x14ac:dyDescent="0.2">
      <c r="A522" s="16" t="s">
        <v>1453</v>
      </c>
      <c r="B522" s="3">
        <v>9</v>
      </c>
      <c r="C522" s="3">
        <v>63421455</v>
      </c>
      <c r="D522" s="6">
        <v>192</v>
      </c>
    </row>
    <row r="523" spans="1:4" x14ac:dyDescent="0.2">
      <c r="A523" s="16" t="s">
        <v>1451</v>
      </c>
      <c r="B523" s="3">
        <v>9</v>
      </c>
      <c r="C523" s="3">
        <v>63602660</v>
      </c>
      <c r="D523" s="6">
        <v>192</v>
      </c>
    </row>
    <row r="524" spans="1:4" x14ac:dyDescent="0.2">
      <c r="A524" s="16" t="s">
        <v>1449</v>
      </c>
      <c r="B524" s="3">
        <v>9</v>
      </c>
      <c r="C524" s="3">
        <v>65388684</v>
      </c>
      <c r="D524" s="6">
        <v>193</v>
      </c>
    </row>
    <row r="525" spans="1:4" x14ac:dyDescent="0.2">
      <c r="A525" s="16" t="s">
        <v>1447</v>
      </c>
      <c r="B525" s="3">
        <v>9</v>
      </c>
      <c r="C525" s="3">
        <v>65398506</v>
      </c>
      <c r="D525" s="6">
        <v>193</v>
      </c>
    </row>
    <row r="526" spans="1:4" x14ac:dyDescent="0.2">
      <c r="A526" s="16" t="s">
        <v>2273</v>
      </c>
      <c r="B526" s="3">
        <v>9</v>
      </c>
      <c r="C526" s="3">
        <v>66713686</v>
      </c>
      <c r="D526" s="6">
        <v>194</v>
      </c>
    </row>
    <row r="527" spans="1:4" x14ac:dyDescent="0.2">
      <c r="A527" s="16" t="s">
        <v>2274</v>
      </c>
      <c r="B527" s="3">
        <v>9</v>
      </c>
      <c r="C527" s="3">
        <v>66775202</v>
      </c>
      <c r="D527" s="6">
        <v>194</v>
      </c>
    </row>
    <row r="528" spans="1:4" x14ac:dyDescent="0.2">
      <c r="A528" s="16" t="s">
        <v>2275</v>
      </c>
      <c r="B528" s="3">
        <v>9</v>
      </c>
      <c r="C528" s="3">
        <v>67022590</v>
      </c>
      <c r="D528" s="6">
        <v>194</v>
      </c>
    </row>
    <row r="529" spans="1:4" x14ac:dyDescent="0.2">
      <c r="A529" s="16" t="s">
        <v>1445</v>
      </c>
      <c r="B529" s="3">
        <v>9</v>
      </c>
      <c r="C529" s="3">
        <v>69989466</v>
      </c>
      <c r="D529" s="6">
        <v>194</v>
      </c>
    </row>
    <row r="530" spans="1:4" x14ac:dyDescent="0.2">
      <c r="A530" s="16" t="s">
        <v>1443</v>
      </c>
      <c r="B530" s="3">
        <v>9</v>
      </c>
      <c r="C530" s="3">
        <v>86581371</v>
      </c>
      <c r="D530" s="6">
        <v>195</v>
      </c>
    </row>
    <row r="531" spans="1:4" x14ac:dyDescent="0.2">
      <c r="A531" s="16" t="s">
        <v>1441</v>
      </c>
      <c r="B531" s="3">
        <v>9</v>
      </c>
      <c r="C531" s="3">
        <v>86743649</v>
      </c>
      <c r="D531" s="6">
        <v>195</v>
      </c>
    </row>
    <row r="532" spans="1:4" x14ac:dyDescent="0.2">
      <c r="A532" s="16" t="s">
        <v>1439</v>
      </c>
      <c r="B532" s="3">
        <v>9</v>
      </c>
      <c r="C532" s="3">
        <v>88327197</v>
      </c>
      <c r="D532" s="6">
        <v>195</v>
      </c>
    </row>
    <row r="533" spans="1:4" x14ac:dyDescent="0.2">
      <c r="A533" s="16" t="s">
        <v>1437</v>
      </c>
      <c r="B533" s="3">
        <v>9</v>
      </c>
      <c r="C533" s="3">
        <v>90163069</v>
      </c>
      <c r="D533" s="6">
        <v>196</v>
      </c>
    </row>
    <row r="534" spans="1:4" x14ac:dyDescent="0.2">
      <c r="A534" s="16" t="s">
        <v>1435</v>
      </c>
      <c r="B534" s="3">
        <v>9</v>
      </c>
      <c r="C534" s="3">
        <v>92542223</v>
      </c>
      <c r="D534" s="6">
        <v>196</v>
      </c>
    </row>
    <row r="535" spans="1:4" x14ac:dyDescent="0.2">
      <c r="A535" s="16" t="s">
        <v>1433</v>
      </c>
      <c r="B535" s="3">
        <v>9</v>
      </c>
      <c r="C535" s="3">
        <v>95399292</v>
      </c>
      <c r="D535" s="6">
        <v>196</v>
      </c>
    </row>
    <row r="536" spans="1:4" x14ac:dyDescent="0.2">
      <c r="A536" s="16" t="s">
        <v>2276</v>
      </c>
      <c r="B536" s="3">
        <v>9</v>
      </c>
      <c r="C536" s="3">
        <v>110939603</v>
      </c>
      <c r="D536" s="6">
        <v>197</v>
      </c>
    </row>
    <row r="537" spans="1:4" x14ac:dyDescent="0.2">
      <c r="A537" s="16" t="s">
        <v>2277</v>
      </c>
      <c r="B537" s="3">
        <v>9</v>
      </c>
      <c r="C537" s="3">
        <v>111311739</v>
      </c>
      <c r="D537" s="6">
        <v>197</v>
      </c>
    </row>
    <row r="538" spans="1:4" x14ac:dyDescent="0.2">
      <c r="A538" s="16" t="s">
        <v>2278</v>
      </c>
      <c r="B538" s="3">
        <v>7</v>
      </c>
      <c r="C538" s="3">
        <v>25687002</v>
      </c>
      <c r="D538" s="6">
        <v>198</v>
      </c>
    </row>
    <row r="539" spans="1:4" x14ac:dyDescent="0.2">
      <c r="A539" s="16" t="s">
        <v>2279</v>
      </c>
      <c r="B539" s="3">
        <v>7</v>
      </c>
      <c r="C539" s="3">
        <v>25802475</v>
      </c>
      <c r="D539" s="6">
        <v>198</v>
      </c>
    </row>
    <row r="540" spans="1:4" x14ac:dyDescent="0.2">
      <c r="A540" s="16" t="s">
        <v>1431</v>
      </c>
      <c r="B540" s="3">
        <v>7</v>
      </c>
      <c r="C540" s="3">
        <v>28293553</v>
      </c>
      <c r="D540" s="6">
        <v>199</v>
      </c>
    </row>
    <row r="541" spans="1:4" x14ac:dyDescent="0.2">
      <c r="A541" s="16" t="s">
        <v>1429</v>
      </c>
      <c r="B541" s="3">
        <v>7</v>
      </c>
      <c r="C541" s="3">
        <v>28376784</v>
      </c>
      <c r="D541" s="6">
        <v>199</v>
      </c>
    </row>
    <row r="542" spans="1:4" x14ac:dyDescent="0.2">
      <c r="A542" s="16" t="s">
        <v>2280</v>
      </c>
      <c r="B542" s="3">
        <v>7</v>
      </c>
      <c r="C542" s="3">
        <v>35119293</v>
      </c>
      <c r="D542" s="6">
        <v>200</v>
      </c>
    </row>
    <row r="543" spans="1:4" x14ac:dyDescent="0.2">
      <c r="A543" s="16" t="s">
        <v>2281</v>
      </c>
      <c r="B543" s="3">
        <v>7</v>
      </c>
      <c r="C543" s="3">
        <v>35547185</v>
      </c>
      <c r="D543" s="6">
        <v>200</v>
      </c>
    </row>
    <row r="544" spans="1:4" x14ac:dyDescent="0.2">
      <c r="A544" s="16" t="s">
        <v>2282</v>
      </c>
      <c r="B544" s="3">
        <v>7</v>
      </c>
      <c r="C544" s="3">
        <v>36698118</v>
      </c>
      <c r="D544" s="6">
        <v>200</v>
      </c>
    </row>
    <row r="545" spans="1:4" x14ac:dyDescent="0.2">
      <c r="A545" s="16" t="s">
        <v>1427</v>
      </c>
      <c r="B545" s="3">
        <v>7</v>
      </c>
      <c r="C545" s="3">
        <v>47050601</v>
      </c>
      <c r="D545" s="6">
        <v>201</v>
      </c>
    </row>
    <row r="546" spans="1:4" x14ac:dyDescent="0.2">
      <c r="A546" s="16" t="s">
        <v>1425</v>
      </c>
      <c r="B546" s="3">
        <v>7</v>
      </c>
      <c r="C546" s="3">
        <v>47077795</v>
      </c>
      <c r="D546" s="6">
        <v>201</v>
      </c>
    </row>
    <row r="547" spans="1:4" x14ac:dyDescent="0.2">
      <c r="A547" s="16" t="s">
        <v>1423</v>
      </c>
      <c r="B547" s="3">
        <v>7</v>
      </c>
      <c r="C547" s="3">
        <v>67730160</v>
      </c>
      <c r="D547" s="6">
        <v>202</v>
      </c>
    </row>
    <row r="548" spans="1:4" x14ac:dyDescent="0.2">
      <c r="A548" s="16" t="s">
        <v>2283</v>
      </c>
      <c r="B548" s="3">
        <v>7</v>
      </c>
      <c r="C548" s="3">
        <v>70351944</v>
      </c>
      <c r="D548" s="6">
        <v>202</v>
      </c>
    </row>
    <row r="549" spans="1:4" x14ac:dyDescent="0.2">
      <c r="A549" s="16" t="s">
        <v>1421</v>
      </c>
      <c r="B549" s="3">
        <v>7</v>
      </c>
      <c r="C549" s="3">
        <v>73939119</v>
      </c>
      <c r="D549" s="6">
        <v>202</v>
      </c>
    </row>
    <row r="550" spans="1:4" x14ac:dyDescent="0.2">
      <c r="A550" s="16" t="s">
        <v>1419</v>
      </c>
      <c r="B550" s="3">
        <v>7</v>
      </c>
      <c r="C550" s="3">
        <v>74275419</v>
      </c>
      <c r="D550" s="6">
        <v>202</v>
      </c>
    </row>
    <row r="551" spans="1:4" x14ac:dyDescent="0.2">
      <c r="A551" s="16" t="s">
        <v>2284</v>
      </c>
      <c r="B551" s="3">
        <v>7</v>
      </c>
      <c r="C551" s="3">
        <v>79115102</v>
      </c>
      <c r="D551" s="6">
        <v>203</v>
      </c>
    </row>
    <row r="552" spans="1:4" x14ac:dyDescent="0.2">
      <c r="A552" s="16" t="s">
        <v>2285</v>
      </c>
      <c r="B552" s="3">
        <v>7</v>
      </c>
      <c r="C552" s="3">
        <v>79133768</v>
      </c>
      <c r="D552" s="6">
        <v>203</v>
      </c>
    </row>
    <row r="553" spans="1:4" x14ac:dyDescent="0.2">
      <c r="A553" s="16" t="s">
        <v>2286</v>
      </c>
      <c r="B553" s="3">
        <v>7</v>
      </c>
      <c r="C553" s="3">
        <v>82335694</v>
      </c>
      <c r="D553" s="6">
        <v>204</v>
      </c>
    </row>
    <row r="554" spans="1:4" x14ac:dyDescent="0.2">
      <c r="A554" s="16" t="s">
        <v>1417</v>
      </c>
      <c r="B554" s="3">
        <v>7</v>
      </c>
      <c r="C554" s="3">
        <v>83584927</v>
      </c>
      <c r="D554" s="6">
        <v>204</v>
      </c>
    </row>
    <row r="555" spans="1:4" x14ac:dyDescent="0.2">
      <c r="A555" s="16" t="s">
        <v>1415</v>
      </c>
      <c r="B555" s="3">
        <v>7</v>
      </c>
      <c r="C555" s="3">
        <v>98206389</v>
      </c>
      <c r="D555" s="6">
        <v>205</v>
      </c>
    </row>
    <row r="556" spans="1:4" x14ac:dyDescent="0.2">
      <c r="A556" s="16" t="s">
        <v>1413</v>
      </c>
      <c r="B556" s="3">
        <v>7</v>
      </c>
      <c r="C556" s="3">
        <v>98350668</v>
      </c>
      <c r="D556" s="6">
        <v>205</v>
      </c>
    </row>
    <row r="557" spans="1:4" x14ac:dyDescent="0.2">
      <c r="A557" s="16" t="s">
        <v>1411</v>
      </c>
      <c r="B557" s="3">
        <v>7</v>
      </c>
      <c r="C557" s="3">
        <v>98489283</v>
      </c>
      <c r="D557" s="6">
        <v>205</v>
      </c>
    </row>
    <row r="558" spans="1:4" x14ac:dyDescent="0.2">
      <c r="A558" s="16" t="s">
        <v>1409</v>
      </c>
      <c r="B558" s="3">
        <v>7</v>
      </c>
      <c r="C558" s="3">
        <v>98835112</v>
      </c>
      <c r="D558" s="6">
        <v>205</v>
      </c>
    </row>
    <row r="559" spans="1:4" x14ac:dyDescent="0.2">
      <c r="A559" s="16" t="s">
        <v>2287</v>
      </c>
      <c r="B559" s="3">
        <v>7</v>
      </c>
      <c r="C559" s="3">
        <v>99535466</v>
      </c>
      <c r="D559" s="6">
        <v>205</v>
      </c>
    </row>
    <row r="560" spans="1:4" x14ac:dyDescent="0.2">
      <c r="A560" s="16" t="s">
        <v>1407</v>
      </c>
      <c r="B560" s="3">
        <v>7</v>
      </c>
      <c r="C560" s="3">
        <v>100285520</v>
      </c>
      <c r="D560" s="6">
        <v>206</v>
      </c>
    </row>
    <row r="561" spans="1:4" x14ac:dyDescent="0.2">
      <c r="A561" s="16" t="s">
        <v>1405</v>
      </c>
      <c r="B561" s="3">
        <v>7</v>
      </c>
      <c r="C561" s="3">
        <v>100493337</v>
      </c>
      <c r="D561" s="6">
        <v>206</v>
      </c>
    </row>
    <row r="562" spans="1:4" x14ac:dyDescent="0.2">
      <c r="A562" s="16" t="s">
        <v>2288</v>
      </c>
      <c r="B562" s="3">
        <v>7</v>
      </c>
      <c r="C562" s="3">
        <v>107567446</v>
      </c>
      <c r="D562" s="6">
        <v>207</v>
      </c>
    </row>
    <row r="563" spans="1:4" x14ac:dyDescent="0.2">
      <c r="A563" s="16" t="s">
        <v>2289</v>
      </c>
      <c r="B563" s="3">
        <v>7</v>
      </c>
      <c r="C563" s="3">
        <v>107595207</v>
      </c>
      <c r="D563" s="6">
        <v>207</v>
      </c>
    </row>
    <row r="564" spans="1:4" x14ac:dyDescent="0.2">
      <c r="A564" s="16" t="s">
        <v>1403</v>
      </c>
      <c r="B564" s="3">
        <v>7</v>
      </c>
      <c r="C564" s="3">
        <v>112116017</v>
      </c>
      <c r="D564" s="6">
        <v>208</v>
      </c>
    </row>
    <row r="565" spans="1:4" x14ac:dyDescent="0.2">
      <c r="A565" s="16" t="s">
        <v>1401</v>
      </c>
      <c r="B565" s="3">
        <v>7</v>
      </c>
      <c r="C565" s="3">
        <v>112225856</v>
      </c>
      <c r="D565" s="6">
        <v>208</v>
      </c>
    </row>
    <row r="566" spans="1:4" x14ac:dyDescent="0.2">
      <c r="A566" s="16" t="s">
        <v>2290</v>
      </c>
      <c r="B566" s="3">
        <v>7</v>
      </c>
      <c r="C566" s="3">
        <v>125552120</v>
      </c>
      <c r="D566" s="6">
        <v>209</v>
      </c>
    </row>
    <row r="567" spans="1:4" x14ac:dyDescent="0.2">
      <c r="A567" s="16" t="s">
        <v>2291</v>
      </c>
      <c r="B567" s="3">
        <v>7</v>
      </c>
      <c r="C567" s="3">
        <v>125878420</v>
      </c>
      <c r="D567" s="6">
        <v>209</v>
      </c>
    </row>
    <row r="568" spans="1:4" x14ac:dyDescent="0.2">
      <c r="A568" s="16" t="s">
        <v>2292</v>
      </c>
      <c r="B568" s="3">
        <v>7</v>
      </c>
      <c r="C568" s="3">
        <v>141278330</v>
      </c>
      <c r="D568" s="6">
        <v>210</v>
      </c>
    </row>
    <row r="569" spans="1:4" x14ac:dyDescent="0.2">
      <c r="A569" s="16" t="s">
        <v>2293</v>
      </c>
      <c r="B569" s="3">
        <v>7</v>
      </c>
      <c r="C569" s="3">
        <v>141426446</v>
      </c>
      <c r="D569" s="6">
        <v>210</v>
      </c>
    </row>
    <row r="570" spans="1:4" x14ac:dyDescent="0.2">
      <c r="A570" s="16" t="s">
        <v>2294</v>
      </c>
      <c r="B570" s="3">
        <v>7</v>
      </c>
      <c r="C570" s="3">
        <v>142460809</v>
      </c>
      <c r="D570" s="6">
        <v>211</v>
      </c>
    </row>
    <row r="571" spans="1:4" ht="17" thickBot="1" x14ac:dyDescent="0.25">
      <c r="A571" s="18" t="s">
        <v>2295</v>
      </c>
      <c r="B571" s="20">
        <v>7</v>
      </c>
      <c r="C571" s="20">
        <v>143005046</v>
      </c>
      <c r="D571" s="21">
        <v>211</v>
      </c>
    </row>
  </sheetData>
  <mergeCells count="5">
    <mergeCell ref="F2:I2"/>
    <mergeCell ref="K2:M2"/>
    <mergeCell ref="A1:D1"/>
    <mergeCell ref="A2:D2"/>
    <mergeCell ref="F1:M1"/>
  </mergeCells>
  <phoneticPr fontId="6" type="noConversion"/>
  <conditionalFormatting sqref="A1">
    <cfRule type="duplicateValues" dxfId="2" priority="3"/>
  </conditionalFormatting>
  <conditionalFormatting sqref="F1">
    <cfRule type="duplicateValues" dxfId="1" priority="2"/>
  </conditionalFormatting>
  <conditionalFormatting sqref="A1 F1 F3:F1048576 A3:A1048576">
    <cfRule type="duplicateValues" dxfId="0" priority="1"/>
  </conditionalFormatting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(A) ClustersE11Female</vt:lpstr>
      <vt:lpstr>(B) ClustersE12Female</vt:lpstr>
      <vt:lpstr>(C)ClustersE11Male</vt:lpstr>
      <vt:lpstr>(D) ClustersE12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lanells Codoner</dc:creator>
  <cp:lastModifiedBy>Benjamin Planells Codoner</cp:lastModifiedBy>
  <dcterms:created xsi:type="dcterms:W3CDTF">2019-01-09T09:06:26Z</dcterms:created>
  <dcterms:modified xsi:type="dcterms:W3CDTF">2019-01-20T17:15:50Z</dcterms:modified>
</cp:coreProperties>
</file>